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defaultThemeVersion="166925"/>
  <mc:AlternateContent xmlns:mc="http://schemas.openxmlformats.org/markup-compatibility/2006">
    <mc:Choice Requires="x15">
      <x15ac:absPath xmlns:x15ac="http://schemas.microsoft.com/office/spreadsheetml/2010/11/ac" url="E:\2-Flow\23-冰尘固碳微生物\211-Wesr_Moon_6New_data\Manuscrpit\Carbon_cycle_Manuscript_CYY_V13\Submit\"/>
    </mc:Choice>
  </mc:AlternateContent>
  <xr:revisionPtr revIDLastSave="0" documentId="13_ncr:1_{167EA46A-1CE9-4AE8-ADA1-D55BF4A07A7D}" xr6:coauthVersionLast="47" xr6:coauthVersionMax="47" xr10:uidLastSave="{00000000-0000-0000-0000-000000000000}"/>
  <bookViews>
    <workbookView xWindow="-98" yWindow="-98" windowWidth="28996" windowHeight="15796" activeTab="5" xr2:uid="{07DA85B4-46F3-446E-84F5-17C60149D762}"/>
  </bookViews>
  <sheets>
    <sheet name="Supplmentary table list" sheetId="12" r:id="rId1"/>
    <sheet name="Table S1" sheetId="8" r:id="rId2"/>
    <sheet name="Table S2" sheetId="14" r:id="rId3"/>
    <sheet name="Table S3" sheetId="24" r:id="rId4"/>
    <sheet name="Table S4" sheetId="9" r:id="rId5"/>
    <sheet name="Table S5" sheetId="16" r:id="rId6"/>
    <sheet name="Table S6" sheetId="25" r:id="rId7"/>
    <sheet name="Table S7" sheetId="18" r:id="rId8"/>
    <sheet name="Table S8" sheetId="17" r:id="rId9"/>
    <sheet name="Table S9" sheetId="20" r:id="rId10"/>
  </sheets>
  <definedNames>
    <definedName name="_xlnm._FilterDatabase" localSheetId="4" hidden="1">'Table S4'!$B$1:$B$124</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62" i="9" l="1"/>
  <c r="I162" i="9"/>
  <c r="J162" i="9"/>
  <c r="K162" i="9"/>
  <c r="L162" i="9"/>
  <c r="M162" i="9"/>
  <c r="N162" i="9"/>
  <c r="O162" i="9"/>
  <c r="P162" i="9"/>
  <c r="Q162" i="9"/>
  <c r="R162" i="9"/>
  <c r="S162" i="9"/>
  <c r="T162" i="9"/>
  <c r="U162" i="9"/>
  <c r="G162" i="9"/>
</calcChain>
</file>

<file path=xl/sharedStrings.xml><?xml version="1.0" encoding="utf-8"?>
<sst xmlns="http://schemas.openxmlformats.org/spreadsheetml/2006/main" count="1972" uniqueCount="1189">
  <si>
    <t>DD1</t>
  </si>
  <si>
    <t>DD2</t>
  </si>
  <si>
    <t>DD3</t>
  </si>
  <si>
    <t>DKMD1</t>
  </si>
  <si>
    <t>DKMD2</t>
  </si>
  <si>
    <t>DKMD3</t>
  </si>
  <si>
    <t>PL1</t>
  </si>
  <si>
    <t>PL2</t>
  </si>
  <si>
    <t>PL3</t>
  </si>
  <si>
    <t>QY1</t>
  </si>
  <si>
    <t>QY2</t>
  </si>
  <si>
    <t>QY3</t>
  </si>
  <si>
    <t>d__Bacteria;p__Gemmatimonadota;c__Gemmatimonadetes;o__Gemmatimonadales;f__Gemmatimonadaceae;g__Gemmatimonas;s__</t>
  </si>
  <si>
    <t>d__Bacteria;p__Chloroflexota;c__Chloroflexia;o__Chloroflexales;f__Roseiflexaceae;g__;s__</t>
  </si>
  <si>
    <t>d__Bacteria;p__Bacteroidota;c__Bacteroidia;o__Chitinophagales;f__Chitinophagaceae;g__Ferruginibacter;s__</t>
  </si>
  <si>
    <t>d__Bacteria;p__Bacteroidota;c__Bacteroidia;o__Cytophagales;f__Cytophagaceae;g__Cytophaga;s__</t>
  </si>
  <si>
    <t>d__Bacteria;p__Myxococcota;c__Myxococcia;o__Myxococcales;f__Myxococcaceae;g__;s__</t>
  </si>
  <si>
    <t>d__Bacteria;p__Myxococcota;c__Polyangia;o__Polyangiales;f__Polyangiaceae;g__;s__</t>
  </si>
  <si>
    <t>d__Bacteria;p__Myxococcota;c__Polyangia;o__Palsa-1104;f__Palsa-1104;g__;s__</t>
  </si>
  <si>
    <t>d__Bacteria;p__Verrucomicrobiota;c__Verrucomicrobiae;o__Opitutales;f__Opitutaceae;g__Tous-C4FEB;s__</t>
  </si>
  <si>
    <t>d__Bacteria;p__Myxococcota;c__Polyangia;o__Polyangiales;f__Polyangiaceae;g__Minicystis;s__</t>
  </si>
  <si>
    <t>d__Bacteria;p__Bacteroidota;c__Bacteroidia;o__Flavobacteriales;f__Flavobacteriaceae;g__Flavobacterium;s__</t>
  </si>
  <si>
    <t>d__Bacteria;p__Bacteroidota;c__Bacteroidia;o__Sphingobacteriales;f__Sphingobacteriaceae;g__;s__</t>
  </si>
  <si>
    <t>d__Bacteria;p__Bacteroidota;c__Bacteroidia;o__Bacteroidales;f__Paludibacteraceae;g__Paludibacter;s__</t>
  </si>
  <si>
    <t>M00165</t>
  </si>
  <si>
    <t>M00375</t>
  </si>
  <si>
    <t>GH10</t>
  </si>
  <si>
    <t>GH100</t>
  </si>
  <si>
    <t>GH102</t>
  </si>
  <si>
    <t>GH103</t>
  </si>
  <si>
    <t>GH104</t>
  </si>
  <si>
    <t>GH108</t>
  </si>
  <si>
    <t>GH109</t>
  </si>
  <si>
    <t>GH11</t>
  </si>
  <si>
    <t>GH114</t>
  </si>
  <si>
    <t>GH116</t>
  </si>
  <si>
    <t>GH12</t>
  </si>
  <si>
    <t>GH125</t>
  </si>
  <si>
    <t>GH128</t>
  </si>
  <si>
    <t>GH13</t>
  </si>
  <si>
    <t>GH13_10</t>
  </si>
  <si>
    <t>GH13_11</t>
  </si>
  <si>
    <t>GH13_16</t>
  </si>
  <si>
    <t>GH13_2</t>
  </si>
  <si>
    <t>GH13_20</t>
  </si>
  <si>
    <t>GH13_21</t>
  </si>
  <si>
    <t>GH13_26</t>
  </si>
  <si>
    <t>GH13_3</t>
  </si>
  <si>
    <t>GH13_9</t>
  </si>
  <si>
    <t>GH130</t>
  </si>
  <si>
    <t>GH133</t>
  </si>
  <si>
    <t>GH135</t>
  </si>
  <si>
    <t>GH137</t>
  </si>
  <si>
    <t>GH14</t>
  </si>
  <si>
    <t>GH142</t>
  </si>
  <si>
    <t>GH144</t>
  </si>
  <si>
    <t>GH15</t>
  </si>
  <si>
    <t>GH150</t>
  </si>
  <si>
    <t>GH153</t>
  </si>
  <si>
    <t>GH158</t>
  </si>
  <si>
    <t>GH17</t>
  </si>
  <si>
    <t>GH18</t>
  </si>
  <si>
    <t>GH2</t>
  </si>
  <si>
    <t>GH20</t>
  </si>
  <si>
    <t>GH23</t>
  </si>
  <si>
    <t>GH24</t>
  </si>
  <si>
    <t>GH25</t>
  </si>
  <si>
    <t>GH26</t>
  </si>
  <si>
    <t>GH28</t>
  </si>
  <si>
    <t>GH3</t>
  </si>
  <si>
    <t>GH31</t>
  </si>
  <si>
    <t>GH32</t>
  </si>
  <si>
    <t>GH33</t>
  </si>
  <si>
    <t>GH35</t>
  </si>
  <si>
    <t>GH36</t>
  </si>
  <si>
    <t>GH38</t>
  </si>
  <si>
    <t>GH39</t>
  </si>
  <si>
    <t>GH4</t>
  </si>
  <si>
    <t>GH42</t>
  </si>
  <si>
    <t>GH43</t>
  </si>
  <si>
    <t>GH44</t>
  </si>
  <si>
    <t>GH5</t>
  </si>
  <si>
    <t>GH5_19</t>
  </si>
  <si>
    <t>GH57</t>
  </si>
  <si>
    <t>GH59</t>
  </si>
  <si>
    <t>GH6</t>
  </si>
  <si>
    <t>GH63</t>
  </si>
  <si>
    <t>GH64</t>
  </si>
  <si>
    <t>GH65</t>
  </si>
  <si>
    <t>GH7</t>
  </si>
  <si>
    <t>GH73</t>
  </si>
  <si>
    <t>GH74</t>
  </si>
  <si>
    <t>GH76</t>
  </si>
  <si>
    <t>GH77</t>
  </si>
  <si>
    <t>GH8</t>
  </si>
  <si>
    <t>GH9</t>
  </si>
  <si>
    <t>GH91</t>
  </si>
  <si>
    <t>GH94</t>
  </si>
  <si>
    <t>GH99</t>
  </si>
  <si>
    <t>peptidoglycan</t>
  </si>
  <si>
    <t>pectin</t>
  </si>
  <si>
    <t>host glycan</t>
  </si>
  <si>
    <t>xylan</t>
  </si>
  <si>
    <t>beta-mannan</t>
  </si>
  <si>
    <t>alpha-mannan</t>
  </si>
  <si>
    <t>exo-polysaccharide</t>
  </si>
  <si>
    <t>starch</t>
  </si>
  <si>
    <t>beta-glucan</t>
  </si>
  <si>
    <t>carrageenan</t>
  </si>
  <si>
    <t>alpha-glucan, starch</t>
  </si>
  <si>
    <t>alpha-glucan</t>
  </si>
  <si>
    <t>glycogen</t>
  </si>
  <si>
    <t>alpha-galactan</t>
  </si>
  <si>
    <t>chitin, peptidoglycan</t>
  </si>
  <si>
    <t>alpha-mannan, arabinan, beta-galactan, beta-glucan, beta-glucuronan, beta-mannan, chitosan, pectin, xylan</t>
  </si>
  <si>
    <t>beta-glucan, beta-mannan, xylan</t>
  </si>
  <si>
    <t>arabinan, beta-glucan, chitin, peptidoglycan, polyphenol, xylan, xyloglucan</t>
  </si>
  <si>
    <t>alpha-galactan, polyphenol, starch, sucrose, xyloglucan</t>
  </si>
  <si>
    <t>fructan</t>
  </si>
  <si>
    <t>beta-galactan, chitin, pectin</t>
  </si>
  <si>
    <t>alpha-galactan, raffinose</t>
  </si>
  <si>
    <t>beta-galactan, beta-glucan, cellulose, xylan</t>
  </si>
  <si>
    <t>beta-glucan, palatinose, pectin, raffinose, starch, sucrose, xylan</t>
  </si>
  <si>
    <t>arabinan, arabinogalactan protein</t>
  </si>
  <si>
    <t>arabinan, arabinogalactan protein, beta-galactan, xylan</t>
  </si>
  <si>
    <t>beta-glucan, xyloglucan</t>
  </si>
  <si>
    <t>arabinan, arabinogalactan protein, beta-glucan, beta-mannan, cellulose, chitin, chitosan, glycolipid, polyphenol, xylan, xyloglucan</t>
  </si>
  <si>
    <t>alpha-galactan, alpha-glucan, starch</t>
  </si>
  <si>
    <t>beta-galactan, glycolipid</t>
  </si>
  <si>
    <t>cellulose</t>
  </si>
  <si>
    <t>alpha-glucan, exo-polysaccharide</t>
  </si>
  <si>
    <t>cellulose, chitosan</t>
  </si>
  <si>
    <t>cellulose, xyloglucan</t>
  </si>
  <si>
    <t>alpha-glucan, alpha-mannan</t>
  </si>
  <si>
    <t>beta-glucan, cellulose, chitosan, xylan</t>
  </si>
  <si>
    <t xml:space="preserve">beta-glucan, cellulose, </t>
  </si>
  <si>
    <t>beta-glucan, cellulose, chitin</t>
  </si>
  <si>
    <t>Glacier</t>
  </si>
  <si>
    <t>Year</t>
  </si>
  <si>
    <t>longitude</t>
  </si>
  <si>
    <t>Altitude</t>
  </si>
  <si>
    <t>Dunde Glacier</t>
  </si>
  <si>
    <t>Dongkemadi Glacier</t>
  </si>
  <si>
    <t>Palong Glacier</t>
  </si>
  <si>
    <t>Qiangyong Glacier</t>
  </si>
  <si>
    <t>PL41</t>
  </si>
  <si>
    <t>PL42</t>
  </si>
  <si>
    <t>PL43</t>
  </si>
  <si>
    <t>Sample name</t>
    <phoneticPr fontId="4" type="noConversion"/>
  </si>
  <si>
    <t>Latitude</t>
    <phoneticPr fontId="2" type="noConversion"/>
  </si>
  <si>
    <t>MAGs name</t>
    <phoneticPr fontId="2" type="noConversion"/>
  </si>
  <si>
    <t>Completeness</t>
    <phoneticPr fontId="2" type="noConversion"/>
  </si>
  <si>
    <t>Contamination</t>
    <phoneticPr fontId="2" type="noConversion"/>
  </si>
  <si>
    <t>GTDB classifiction</t>
    <phoneticPr fontId="2" type="noConversion"/>
  </si>
  <si>
    <t>LXZ1</t>
    <phoneticPr fontId="2" type="noConversion"/>
  </si>
  <si>
    <t>LXZ2</t>
  </si>
  <si>
    <t>LXZ3</t>
  </si>
  <si>
    <t>Longxiazailongba Glacier</t>
    <phoneticPr fontId="2" type="noConversion"/>
  </si>
  <si>
    <t>Pathway</t>
    <phoneticPr fontId="4" type="noConversion"/>
  </si>
  <si>
    <t>Module name</t>
    <phoneticPr fontId="2" type="noConversion"/>
  </si>
  <si>
    <t>CBB</t>
    <phoneticPr fontId="10" type="noConversion"/>
  </si>
  <si>
    <t>K01601</t>
    <phoneticPr fontId="4" type="noConversion"/>
  </si>
  <si>
    <t>rbcL; ribulose-bisphosphate carboxylase large chain [EC:4.1.1.39]</t>
    <phoneticPr fontId="10" type="noConversion"/>
  </si>
  <si>
    <t>Reductive pentose phosphate cycle (Calvin cycle)</t>
  </si>
  <si>
    <t>K14468</t>
    <phoneticPr fontId="4" type="noConversion"/>
  </si>
  <si>
    <t>mcr; malonyl-CoA reductase / 3-hydroxypropionate dehydrogenase (NADP+)[EC:1.2.1.75 1.1.1.298]</t>
    <phoneticPr fontId="10" type="noConversion"/>
  </si>
  <si>
    <t>M00376</t>
    <phoneticPr fontId="2" type="noConversion"/>
  </si>
  <si>
    <t>3-Hydroxypropionate bi-cycle</t>
  </si>
  <si>
    <t>K15019</t>
    <phoneticPr fontId="4" type="noConversion"/>
  </si>
  <si>
    <t>K15019; 3-hydroxypropionyl-coenzyme A dehydratase [EC:4.2.1.116]</t>
  </si>
  <si>
    <t>Hydroxypropionate-hydroxybutylate cycle</t>
  </si>
  <si>
    <t>K14467</t>
    <phoneticPr fontId="4" type="noConversion"/>
  </si>
  <si>
    <t>4hbl; 4-hydroxybutyrate---CoA ligase (AMP-forming) [EC:6.2.1.40]</t>
    <phoneticPr fontId="10" type="noConversion"/>
  </si>
  <si>
    <t>M00374</t>
    <phoneticPr fontId="2" type="noConversion"/>
  </si>
  <si>
    <t>Dicarboxylate-hydroxybutyrate cycle</t>
  </si>
  <si>
    <t>WL</t>
    <phoneticPr fontId="10" type="noConversion"/>
  </si>
  <si>
    <t>K14138</t>
    <phoneticPr fontId="10" type="noConversion"/>
  </si>
  <si>
    <t>acsB; acetyl-CoA synthase [EC:2.3.1.169]</t>
    <phoneticPr fontId="4" type="noConversion"/>
  </si>
  <si>
    <t>M00377</t>
    <phoneticPr fontId="2" type="noConversion"/>
  </si>
  <si>
    <t>Reductive acetyl-CoA pathway (Wood-Ljungdahl pathway)</t>
  </si>
  <si>
    <t>rTCA</t>
    <phoneticPr fontId="10" type="noConversion"/>
  </si>
  <si>
    <t>K15230</t>
    <phoneticPr fontId="4" type="noConversion"/>
  </si>
  <si>
    <t>aclA; ATP-citrate lyase alpha-subunit [EC:2.3.3.8]</t>
  </si>
  <si>
    <t>M00173</t>
    <phoneticPr fontId="2" type="noConversion"/>
  </si>
  <si>
    <t>Reductive citrate cycle (Arnon-Buchanan cycle)</t>
  </si>
  <si>
    <t>MAGs number</t>
    <phoneticPr fontId="2" type="noConversion"/>
  </si>
  <si>
    <t>MAG1</t>
    <phoneticPr fontId="2" type="noConversion"/>
  </si>
  <si>
    <t>MAG2</t>
  </si>
  <si>
    <t>MAG3</t>
  </si>
  <si>
    <t>MAG4</t>
  </si>
  <si>
    <t>MAG5</t>
  </si>
  <si>
    <t>MAG6</t>
  </si>
  <si>
    <t>MAG8</t>
  </si>
  <si>
    <t>MAG9</t>
  </si>
  <si>
    <t>MAG10</t>
  </si>
  <si>
    <t>MAG11</t>
  </si>
  <si>
    <t>MAG12</t>
  </si>
  <si>
    <t>MAG13</t>
  </si>
  <si>
    <t>MAG14</t>
  </si>
  <si>
    <t>MAG15</t>
  </si>
  <si>
    <t>MAG16</t>
  </si>
  <si>
    <t>MAG17</t>
  </si>
  <si>
    <t>MAG18</t>
  </si>
  <si>
    <t>MAG19</t>
  </si>
  <si>
    <t>MAG20</t>
  </si>
  <si>
    <t>MAG21</t>
  </si>
  <si>
    <t>MAG22</t>
  </si>
  <si>
    <t>MAG23</t>
  </si>
  <si>
    <t>MAG24</t>
  </si>
  <si>
    <t>MAG25</t>
  </si>
  <si>
    <t>MAG26</t>
  </si>
  <si>
    <t>MAG27</t>
  </si>
  <si>
    <t>MAG28</t>
  </si>
  <si>
    <t>MAG29</t>
  </si>
  <si>
    <t>MAG30</t>
  </si>
  <si>
    <t>MAG31</t>
  </si>
  <si>
    <t>MAG32</t>
  </si>
  <si>
    <t>MAG33</t>
  </si>
  <si>
    <t>MAG34</t>
  </si>
  <si>
    <t>MAG35</t>
  </si>
  <si>
    <t>MAG36</t>
  </si>
  <si>
    <t>MAG37</t>
  </si>
  <si>
    <t>MAG38</t>
  </si>
  <si>
    <t>MAG39</t>
  </si>
  <si>
    <t>MAG40</t>
  </si>
  <si>
    <t>MAG43</t>
  </si>
  <si>
    <t>MAG45</t>
  </si>
  <si>
    <t>MAG46</t>
  </si>
  <si>
    <t>MAG47</t>
  </si>
  <si>
    <t>MAG48</t>
  </si>
  <si>
    <t>MAG49</t>
  </si>
  <si>
    <t>MAG51</t>
  </si>
  <si>
    <t>MAG52</t>
  </si>
  <si>
    <t>MAG54</t>
  </si>
  <si>
    <t>MAG55</t>
  </si>
  <si>
    <t>MAG57</t>
  </si>
  <si>
    <t>MAG58</t>
  </si>
  <si>
    <t>MAG59</t>
  </si>
  <si>
    <t>MAG60</t>
  </si>
  <si>
    <t>MAG61</t>
  </si>
  <si>
    <t>MAG62</t>
  </si>
  <si>
    <t>MAG63</t>
  </si>
  <si>
    <t>MAG64</t>
  </si>
  <si>
    <t>MAG65</t>
  </si>
  <si>
    <t>MAG66</t>
  </si>
  <si>
    <t>MAG68</t>
  </si>
  <si>
    <t>MAG69</t>
  </si>
  <si>
    <t>MAG70</t>
  </si>
  <si>
    <t>MAG71</t>
  </si>
  <si>
    <t>MAG72</t>
  </si>
  <si>
    <t>MAG73</t>
  </si>
  <si>
    <t>MAG74</t>
  </si>
  <si>
    <t>MAG75</t>
  </si>
  <si>
    <t>MAG76</t>
  </si>
  <si>
    <t>MAG77</t>
  </si>
  <si>
    <t>MAG78</t>
  </si>
  <si>
    <t>MAG79</t>
  </si>
  <si>
    <t>MAG80</t>
  </si>
  <si>
    <t>MAG81</t>
  </si>
  <si>
    <t>MAG82</t>
  </si>
  <si>
    <t>MAG83</t>
  </si>
  <si>
    <t>MAG84</t>
  </si>
  <si>
    <t>MAG85</t>
  </si>
  <si>
    <t>MAG86</t>
  </si>
  <si>
    <t>MAG87</t>
  </si>
  <si>
    <t>MAG88</t>
  </si>
  <si>
    <t>MAG89</t>
  </si>
  <si>
    <t>MAG90</t>
  </si>
  <si>
    <t>MAG91</t>
  </si>
  <si>
    <t>MAG93</t>
  </si>
  <si>
    <t>MAG94</t>
  </si>
  <si>
    <t>MAG95</t>
  </si>
  <si>
    <t>MAG96</t>
  </si>
  <si>
    <t>MAG97</t>
  </si>
  <si>
    <t>MAG98</t>
  </si>
  <si>
    <t>MAG99</t>
  </si>
  <si>
    <t>MAG100</t>
  </si>
  <si>
    <t>MAG101</t>
  </si>
  <si>
    <t>MAG102</t>
  </si>
  <si>
    <t>MAG103</t>
  </si>
  <si>
    <t>MAG104</t>
  </si>
  <si>
    <t>MAG105</t>
  </si>
  <si>
    <t>MAG106</t>
  </si>
  <si>
    <t>MAG107</t>
  </si>
  <si>
    <t>MAG108</t>
  </si>
  <si>
    <t>MAG109</t>
  </si>
  <si>
    <t>MAG110</t>
  </si>
  <si>
    <t>MAG111</t>
  </si>
  <si>
    <t>MAG112</t>
  </si>
  <si>
    <t>MAG113</t>
  </si>
  <si>
    <t>MAG114</t>
  </si>
  <si>
    <t>MAG115</t>
  </si>
  <si>
    <t>MAG116</t>
  </si>
  <si>
    <t>MAG117</t>
  </si>
  <si>
    <t>MAG118</t>
  </si>
  <si>
    <t>MAG119</t>
  </si>
  <si>
    <t>d__Bacteria;p__Chloroflexota;c__Chloroflexia;o__Chloroflexales;f__Chloroflexaceae;g__OHK40;s__</t>
  </si>
  <si>
    <t>d__Bacteria;p__Chloroflexota;c__Chloroflexia;o__54-19;f__54-19;g__;s__</t>
  </si>
  <si>
    <t>d__Bacteria;p__Myxococcota;c__Polyangia;o__Polyangiales;f__Polyangiaceae;g__PMG-095;s__</t>
  </si>
  <si>
    <t>d__Bacteria;p__Armatimonadota;c__Chthonomonadetes;o__Chthonomonadales;f__Chthonomonadaceae;g__;s__</t>
  </si>
  <si>
    <t>d__Bacteria;p__Bacteroidota;c__Bacteroidia;o__Flavobacteriales;f__PHOS-HE28;g__PHOS-HE28;s__</t>
  </si>
  <si>
    <t>d__Bacteria;p__Bacteroidota;c__Bacteroidia;o__Chitinophagales;f__Saprospiraceae;g__M3007;s__</t>
  </si>
  <si>
    <t>d__Bacteria;p__Bacteroidota;c__Bacteroidia;o__Bacteroidales;f__Prolixibacteraceae;g__UBA6024;s__</t>
  </si>
  <si>
    <t>d__Bacteria;p__Aquificota;c__Aquificae;o__Aquificales;f__Aquificaceae;g__UBA11096;s__</t>
  </si>
  <si>
    <t>MAG120</t>
  </si>
  <si>
    <t>MAG121</t>
  </si>
  <si>
    <t>MAG122</t>
  </si>
  <si>
    <t>MAG123</t>
  </si>
  <si>
    <t>MAG124</t>
  </si>
  <si>
    <t>MAG125</t>
  </si>
  <si>
    <t>MAG126</t>
  </si>
  <si>
    <t>MAG127</t>
  </si>
  <si>
    <t>MAG128</t>
  </si>
  <si>
    <t>MAG129</t>
  </si>
  <si>
    <t>MAG130</t>
  </si>
  <si>
    <t>MAG131</t>
  </si>
  <si>
    <t>MAG132</t>
  </si>
  <si>
    <t>MAG133</t>
  </si>
  <si>
    <t>MAG134</t>
  </si>
  <si>
    <t>MAG135</t>
  </si>
  <si>
    <t>MAG136</t>
  </si>
  <si>
    <t>MAG137</t>
  </si>
  <si>
    <t>MAG138</t>
  </si>
  <si>
    <t>MAG139</t>
  </si>
  <si>
    <t>MAG140</t>
  </si>
  <si>
    <t>MAG141</t>
  </si>
  <si>
    <t>MAG142</t>
  </si>
  <si>
    <t>MAG143</t>
  </si>
  <si>
    <t>MAG144</t>
  </si>
  <si>
    <t>MAG145</t>
  </si>
  <si>
    <t>MAG147</t>
  </si>
  <si>
    <t>MAG149</t>
  </si>
  <si>
    <t>MAG150</t>
  </si>
  <si>
    <t>MAG151</t>
  </si>
  <si>
    <t>MAG152</t>
  </si>
  <si>
    <t>MAG153</t>
  </si>
  <si>
    <t>MAG154</t>
  </si>
  <si>
    <t>MAG155</t>
  </si>
  <si>
    <t>MAG156</t>
  </si>
  <si>
    <t>MAG157</t>
  </si>
  <si>
    <t>d__Bacteria;p__Eremiobacterota;c__Eremiobacteria;o__Baltobacterales;f__Baltobacteraceae;g__;s__</t>
  </si>
  <si>
    <t>MAG148</t>
    <phoneticPr fontId="2" type="noConversion"/>
  </si>
  <si>
    <t>MAG56</t>
    <phoneticPr fontId="2" type="noConversion"/>
  </si>
  <si>
    <t>MAG146</t>
    <phoneticPr fontId="2" type="noConversion"/>
  </si>
  <si>
    <t>MAG7</t>
    <phoneticPr fontId="2" type="noConversion"/>
  </si>
  <si>
    <t>MAG41</t>
    <phoneticPr fontId="2" type="noConversion"/>
  </si>
  <si>
    <t>MAG42</t>
    <phoneticPr fontId="2" type="noConversion"/>
  </si>
  <si>
    <t>MAG44</t>
    <phoneticPr fontId="2" type="noConversion"/>
  </si>
  <si>
    <t>MAG50</t>
    <phoneticPr fontId="2" type="noConversion"/>
  </si>
  <si>
    <t>MAG53</t>
    <phoneticPr fontId="2" type="noConversion"/>
  </si>
  <si>
    <t>MAG67</t>
    <phoneticPr fontId="2" type="noConversion"/>
  </si>
  <si>
    <t>MAGs number</t>
  </si>
  <si>
    <t>CO2 fixation</t>
    <phoneticPr fontId="2" type="noConversion"/>
  </si>
  <si>
    <t>Photosynthesis</t>
    <phoneticPr fontId="2" type="noConversion"/>
  </si>
  <si>
    <t>CBB cycle</t>
  </si>
  <si>
    <t>DC/4-HB cycle</t>
    <phoneticPr fontId="2" type="noConversion"/>
  </si>
  <si>
    <t>Photosystem I</t>
    <phoneticPr fontId="2" type="noConversion"/>
  </si>
  <si>
    <t>Photosystem II</t>
    <phoneticPr fontId="2" type="noConversion"/>
  </si>
  <si>
    <t>K01601</t>
  </si>
  <si>
    <t>K01602</t>
  </si>
  <si>
    <t>K00855</t>
  </si>
  <si>
    <t>K00170</t>
  </si>
  <si>
    <t>K00171</t>
  </si>
  <si>
    <t>K00172</t>
  </si>
  <si>
    <t>K01007</t>
  </si>
  <si>
    <t>K01595</t>
  </si>
  <si>
    <t>K00024</t>
  </si>
  <si>
    <t>K01677</t>
  </si>
  <si>
    <t>K01678</t>
  </si>
  <si>
    <t>K00239</t>
  </si>
  <si>
    <t>K00240</t>
  </si>
  <si>
    <t>K00241</t>
  </si>
  <si>
    <t>K18860</t>
  </si>
  <si>
    <t>K01902</t>
  </si>
  <si>
    <t>K01903</t>
  </si>
  <si>
    <t>K15038</t>
  </si>
  <si>
    <t>K15017</t>
  </si>
  <si>
    <t>K14465</t>
  </si>
  <si>
    <t>K14467</t>
  </si>
  <si>
    <t>K18861</t>
  </si>
  <si>
    <t>K14534</t>
  </si>
  <si>
    <t>K15016</t>
  </si>
  <si>
    <t>K00626</t>
  </si>
  <si>
    <t>K01964</t>
  </si>
  <si>
    <t>K15036</t>
  </si>
  <si>
    <t>K15037</t>
  </si>
  <si>
    <t>K15039</t>
  </si>
  <si>
    <t>K15018</t>
  </si>
  <si>
    <t>K15019</t>
  </si>
  <si>
    <t>K15020</t>
  </si>
  <si>
    <t>K05606</t>
  </si>
  <si>
    <t>K01848</t>
  </si>
  <si>
    <t>K01849</t>
  </si>
  <si>
    <t>K14466</t>
  </si>
  <si>
    <t>K02704</t>
  </si>
  <si>
    <t>K02705</t>
    <phoneticPr fontId="2" type="noConversion"/>
  </si>
  <si>
    <t>K02706</t>
  </si>
  <si>
    <t>K03518</t>
    <phoneticPr fontId="2" type="noConversion"/>
  </si>
  <si>
    <t>K03519</t>
    <phoneticPr fontId="2" type="noConversion"/>
  </si>
  <si>
    <t>K03520</t>
    <phoneticPr fontId="2" type="noConversion"/>
  </si>
  <si>
    <t>MAG4</t>
    <phoneticPr fontId="2" type="noConversion"/>
  </si>
  <si>
    <t>MAG149</t>
    <phoneticPr fontId="2" type="noConversion"/>
  </si>
  <si>
    <t>Anoxygenic photosynthesis</t>
    <phoneticPr fontId="2" type="noConversion"/>
  </si>
  <si>
    <t>g__Rhodoferax</t>
  </si>
  <si>
    <t>g__Flavobacterium</t>
  </si>
  <si>
    <t>g__Pedobacter</t>
  </si>
  <si>
    <t>g__Saccharimonadales</t>
  </si>
  <si>
    <t>g__Luteolibacter</t>
  </si>
  <si>
    <t>g__Rhizobacter</t>
  </si>
  <si>
    <t>g__Flexibacter</t>
  </si>
  <si>
    <t>g__Ferruginibacter</t>
  </si>
  <si>
    <t>g__Clostridium_sensu_stricto_9</t>
  </si>
  <si>
    <t>g__Sphingorhabdus</t>
  </si>
  <si>
    <t>g__BSV13</t>
  </si>
  <si>
    <t>g__Clostridium_sensu_stricto_13</t>
  </si>
  <si>
    <t>g__Hymenobacter</t>
  </si>
  <si>
    <t>g__Paludibacter</t>
  </si>
  <si>
    <t>g__Proteiniclasticum</t>
  </si>
  <si>
    <t>g__Herpetosiphon</t>
  </si>
  <si>
    <t>g__UKL13-1</t>
  </si>
  <si>
    <t>g__Methylotenera</t>
  </si>
  <si>
    <t>g__Ellin6067</t>
  </si>
  <si>
    <t>g__AAP99</t>
  </si>
  <si>
    <t>g__Pelosinus</t>
  </si>
  <si>
    <t>g__LB3-76</t>
  </si>
  <si>
    <t>g__Ruminiclostridium</t>
  </si>
  <si>
    <t>g__Paenibacillus</t>
  </si>
  <si>
    <t>g__Nannocystis</t>
  </si>
  <si>
    <t>g__TM7a</t>
  </si>
  <si>
    <t>g__Arenimonas</t>
  </si>
  <si>
    <t>g__Rudanella</t>
  </si>
  <si>
    <t>g__Pseudorhodobacter</t>
  </si>
  <si>
    <t>g__Spirosoma</t>
  </si>
  <si>
    <t>g__Geobacter</t>
  </si>
  <si>
    <t>g__Fusibacter</t>
  </si>
  <si>
    <t>g__Rhizorhapis</t>
  </si>
  <si>
    <t>g__Polymorphobacter</t>
  </si>
  <si>
    <t>g__OPB41</t>
  </si>
  <si>
    <t>g__Abditibacterium</t>
  </si>
  <si>
    <t>g__Massilia</t>
  </si>
  <si>
    <t>g__Porphyrobacter</t>
  </si>
  <si>
    <t>g__Fimbriiglobus</t>
  </si>
  <si>
    <t>g__Rubrivirga</t>
  </si>
  <si>
    <t>g__Paludibaculum</t>
  </si>
  <si>
    <t>g__Ilumatobacter</t>
  </si>
  <si>
    <t>g__Corynebacterium</t>
  </si>
  <si>
    <t>g__Cellulomonas</t>
  </si>
  <si>
    <t>g__Demequina</t>
  </si>
  <si>
    <t>g__Aquipuribacter</t>
  </si>
  <si>
    <t>g__Cryobacterium</t>
  </si>
  <si>
    <t>g__Curtobacterium</t>
  </si>
  <si>
    <t>g__Nocardioides</t>
  </si>
  <si>
    <t>g__Cutibacterium</t>
  </si>
  <si>
    <t>g__Bacteroidetes_vadinHA17</t>
  </si>
  <si>
    <t>g__Muribaculaceae</t>
  </si>
  <si>
    <t>g__WCHB1-32</t>
  </si>
  <si>
    <t>g__Arcicella</t>
  </si>
  <si>
    <t>g__Sphingobacterium</t>
  </si>
  <si>
    <t>g__Candidatus_Chloroploca</t>
  </si>
  <si>
    <t>g__Deinococcus</t>
  </si>
  <si>
    <t>g__Lutispora</t>
  </si>
  <si>
    <t>g__Saccharofermentans</t>
  </si>
  <si>
    <t>g__Clostridium_sensu_stricto_8</t>
  </si>
  <si>
    <t>g__Youngiibacter</t>
  </si>
  <si>
    <t>g__NK4A214_group</t>
  </si>
  <si>
    <t>g__Anaerovorax</t>
  </si>
  <si>
    <t>g__Tissierella</t>
  </si>
  <si>
    <t>g__Sedimentibacter</t>
  </si>
  <si>
    <t>g__Anaerosporomusa</t>
  </si>
  <si>
    <t>g__Aetherobacter</t>
  </si>
  <si>
    <t>g__Pajaroellobacter</t>
  </si>
  <si>
    <t>g__Parcubacteria</t>
  </si>
  <si>
    <t>g__Rhodovarius</t>
  </si>
  <si>
    <t>g__Roseomonas</t>
  </si>
  <si>
    <t>g__Brevundimonas</t>
  </si>
  <si>
    <t>g__Phenylobacterium</t>
  </si>
  <si>
    <t>g__Defluviicoccus</t>
  </si>
  <si>
    <t>g__Sphingomonas</t>
  </si>
  <si>
    <t>g__Ralstonia</t>
  </si>
  <si>
    <t>g__Comamonas</t>
  </si>
  <si>
    <t>g__Thiobacillus</t>
  </si>
  <si>
    <t>g__Acinetobacter</t>
  </si>
  <si>
    <t>g__Pseudomonas</t>
  </si>
  <si>
    <t>g__Thermomonas</t>
  </si>
  <si>
    <t>c__Cyanobacteriia</t>
  </si>
  <si>
    <t>o__Cyanobacteriales</t>
  </si>
  <si>
    <t>f__Phormidiaceae</t>
  </si>
  <si>
    <t>c__Bacteroidia</t>
  </si>
  <si>
    <t>o__Flavobacteriales</t>
  </si>
  <si>
    <t>f__Flavobacteriaceae</t>
  </si>
  <si>
    <t>o__Bacteroidales</t>
  </si>
  <si>
    <t>f__Prolixibacteraceae</t>
  </si>
  <si>
    <t>c__Gammaproteobacteria</t>
  </si>
  <si>
    <t>o__Burkholderiales</t>
  </si>
  <si>
    <t>f__Comamonadaceae</t>
  </si>
  <si>
    <t>f__Paludibacteraceae</t>
  </si>
  <si>
    <t>o__Chitinophagales</t>
  </si>
  <si>
    <t>f__Chitinophagaceae</t>
  </si>
  <si>
    <t>c__Clostridia</t>
  </si>
  <si>
    <t>o__Clostridiales</t>
  </si>
  <si>
    <t>f__Clostridiaceae</t>
  </si>
  <si>
    <t>c__Gemmatimonadetes</t>
  </si>
  <si>
    <t>o__Gemmatimonadales</t>
  </si>
  <si>
    <t>f__Gemmatimonadaceae</t>
  </si>
  <si>
    <t>c__Verrucomicrobiae</t>
  </si>
  <si>
    <t>o__Verrucomicrobiales</t>
  </si>
  <si>
    <t>f__Rubritaleaceae</t>
  </si>
  <si>
    <t>o__Sphingobacteriales</t>
  </si>
  <si>
    <t>f__Sphingobacteriaceae</t>
  </si>
  <si>
    <t>o__Peptostreptococcales-Tissierellales</t>
  </si>
  <si>
    <t>f__Fusibacteraceae</t>
  </si>
  <si>
    <t>c__Alphaproteobacteria</t>
  </si>
  <si>
    <t>o__Sphingomonadales</t>
  </si>
  <si>
    <t>f__Sphingomonadaceae</t>
  </si>
  <si>
    <t>o__Cytophagales</t>
  </si>
  <si>
    <t>f__Microscillaceae</t>
  </si>
  <si>
    <t>c__Saccharimonadia</t>
  </si>
  <si>
    <t>o__Saccharimonadales</t>
  </si>
  <si>
    <t>f__Saccharimonadales</t>
  </si>
  <si>
    <t>c__Polyangia</t>
  </si>
  <si>
    <t>o__Nannocystales</t>
  </si>
  <si>
    <t>f__Nannocystaceae</t>
  </si>
  <si>
    <t>c__Parcubacteria</t>
  </si>
  <si>
    <t>o__Parcubacteria</t>
  </si>
  <si>
    <t>f__Parcubacteria</t>
  </si>
  <si>
    <t>f__Hymenobacteraceae</t>
  </si>
  <si>
    <t>c__Coriobacteriia</t>
  </si>
  <si>
    <t>o__OPB41</t>
  </si>
  <si>
    <t>f__OPB41</t>
  </si>
  <si>
    <t>o__Leptolyngbyales</t>
  </si>
  <si>
    <t>f__Leptolyngbyaceae</t>
  </si>
  <si>
    <t>c__Actinobacteria</t>
  </si>
  <si>
    <t>o__Propionibacteriales</t>
  </si>
  <si>
    <t>f__Propionibacteriaceae</t>
  </si>
  <si>
    <t>o__Xanthomonadales</t>
  </si>
  <si>
    <t>f__Xanthomonadaceae</t>
  </si>
  <si>
    <t>c__Desulfuromonadia</t>
  </si>
  <si>
    <t>o__Geobacterales</t>
  </si>
  <si>
    <t>f__Geobacteraceae</t>
  </si>
  <si>
    <t>o__Clostridia</t>
  </si>
  <si>
    <t>f__Hungateiclostridiaceae</t>
  </si>
  <si>
    <t>o__Micrococcales</t>
  </si>
  <si>
    <t>f__Cellulomonadaceae</t>
  </si>
  <si>
    <t>f__Nitrosomonadaceae</t>
  </si>
  <si>
    <t>o__Pseudomonadales</t>
  </si>
  <si>
    <t>f__Pseudomonadaceae</t>
  </si>
  <si>
    <t>f__Intrasporangiaceae</t>
  </si>
  <si>
    <t>f__Microbacteriaceae</t>
  </si>
  <si>
    <t>f__Methylophilaceae</t>
  </si>
  <si>
    <t>f__Sutterellaceae</t>
  </si>
  <si>
    <t>o__Rhodobacterales</t>
  </si>
  <si>
    <t>f__Rhodobacteraceae</t>
  </si>
  <si>
    <t>c__Negativicutes</t>
  </si>
  <si>
    <t>o__Veillonellales-Selenomonadales</t>
  </si>
  <si>
    <t>f__Sporomusaceae</t>
  </si>
  <si>
    <t>o__Caulobacterales</t>
  </si>
  <si>
    <t>f__Caulobacteraceae</t>
  </si>
  <si>
    <t>f__Sedimentibacteraceae</t>
  </si>
  <si>
    <t>c__Deinococci</t>
  </si>
  <si>
    <t>o__Deinococcales</t>
  </si>
  <si>
    <t>f__Deinococcaceae</t>
  </si>
  <si>
    <t>f__Saccharimonadaceae</t>
  </si>
  <si>
    <t>o__Corynebacteriales</t>
  </si>
  <si>
    <t>f__Corynebacteriaceae</t>
  </si>
  <si>
    <t>f__Demequinaceae</t>
  </si>
  <si>
    <t>c__Bacilli</t>
  </si>
  <si>
    <t>o__Paenibacillales</t>
  </si>
  <si>
    <t>f__Paenibacillaceae</t>
  </si>
  <si>
    <t>f__Hyphomonadaceae</t>
  </si>
  <si>
    <t>o__Clostridia_UCG-014</t>
  </si>
  <si>
    <t>f__Clostridia_UCG-014</t>
  </si>
  <si>
    <t>c__Chloroflexia</t>
  </si>
  <si>
    <t>o__Chloroflexales</t>
  </si>
  <si>
    <t>f__Herpetosiphonaceae</t>
  </si>
  <si>
    <t>c__Rhodothermia</t>
  </si>
  <si>
    <t>o__Rhodothermales</t>
  </si>
  <si>
    <t>f__Rhodothermaceae</t>
  </si>
  <si>
    <t>f__Cyanobacteriaceae</t>
  </si>
  <si>
    <t>c__Acidimicrobiia</t>
  </si>
  <si>
    <t>o__Microtrichales</t>
  </si>
  <si>
    <t>f__Ilumatobacteraceae</t>
  </si>
  <si>
    <t>f__Anaerovoracaceae</t>
  </si>
  <si>
    <t>o__Defluviicoccales</t>
  </si>
  <si>
    <t>f__Defluviicoccaceae</t>
  </si>
  <si>
    <t>f__Hydrogenophilaceae</t>
  </si>
  <si>
    <t>o__Acetobacterales</t>
  </si>
  <si>
    <t>f__Acetobacteraceae</t>
  </si>
  <si>
    <t>f__Spirosomaceae</t>
  </si>
  <si>
    <t>f__Muribaculaceae</t>
  </si>
  <si>
    <t>f__Gracilibacteraceae</t>
  </si>
  <si>
    <t>c__Abditibacteria</t>
  </si>
  <si>
    <t>o__Abditibacteriales</t>
  </si>
  <si>
    <t>f__Abditibacteriaceae</t>
  </si>
  <si>
    <t>c__Acidobacteriae</t>
  </si>
  <si>
    <t>o__Acidobacteriae</t>
  </si>
  <si>
    <t>f__Acidobacteriae</t>
  </si>
  <si>
    <t>f__Oxalobacteraceae</t>
  </si>
  <si>
    <t>f__Burkholderiaceae</t>
  </si>
  <si>
    <t>f__Moraxellaceae</t>
  </si>
  <si>
    <t>o__Oscillospirales</t>
  </si>
  <si>
    <t>f__Oscillospiraceae</t>
  </si>
  <si>
    <t>f__Nocardioidaceae</t>
  </si>
  <si>
    <t>o__Polyangiales</t>
  </si>
  <si>
    <t>f__Polyangiaceae</t>
  </si>
  <si>
    <t>c__Planctomycetes</t>
  </si>
  <si>
    <t>o__Gemmatales</t>
  </si>
  <si>
    <t>f__Gemmataceae</t>
  </si>
  <si>
    <t>f__Bacteroidetes_vadinHA17</t>
  </si>
  <si>
    <t>f__Chloroflexaceae</t>
  </si>
  <si>
    <t>o__Christensenellales</t>
  </si>
  <si>
    <t>f__Christensenellaceae</t>
  </si>
  <si>
    <t>f__Peptostreptococcales-Tissierellales</t>
  </si>
  <si>
    <t>Phylum</t>
    <phoneticPr fontId="2" type="noConversion"/>
  </si>
  <si>
    <t>Class</t>
    <phoneticPr fontId="2" type="noConversion"/>
  </si>
  <si>
    <t>Order</t>
    <phoneticPr fontId="2" type="noConversion"/>
  </si>
  <si>
    <t>Family</t>
    <phoneticPr fontId="2" type="noConversion"/>
  </si>
  <si>
    <t>Thiosulfate oxidation by SOX complex, thiosulfate =&gt; sulfate</t>
    <phoneticPr fontId="2" type="noConversion"/>
  </si>
  <si>
    <t>M00374</t>
  </si>
  <si>
    <t>M00155</t>
  </si>
  <si>
    <t>M00156</t>
  </si>
  <si>
    <t>MAGS name</t>
    <phoneticPr fontId="2" type="noConversion"/>
  </si>
  <si>
    <t>sucrose</t>
    <phoneticPr fontId="2" type="noConversion"/>
  </si>
  <si>
    <t>beta-glucan, polyphenol, alkaloid, beta-fucosides, beta-galactan, beta-glucuronan, beta-mannan, xylan</t>
    <phoneticPr fontId="2" type="noConversion"/>
  </si>
  <si>
    <t>alkaloid, beta-glucan, xylan</t>
    <phoneticPr fontId="2" type="noConversion"/>
  </si>
  <si>
    <t>alpha-glucan, glucosylglycerate, glucosylglycerol, glycogen, starch, sucrose, trehalose,</t>
    <phoneticPr fontId="2" type="noConversion"/>
  </si>
  <si>
    <t>GH1</t>
    <phoneticPr fontId="2" type="noConversion"/>
  </si>
  <si>
    <t>beta-glucan, cellulose, xyloglucan</t>
    <phoneticPr fontId="2" type="noConversion"/>
  </si>
  <si>
    <t>chitin, peptidoglycan</t>
    <phoneticPr fontId="2" type="noConversion"/>
  </si>
  <si>
    <t>peptidoglycan</t>
    <phoneticPr fontId="2" type="noConversion"/>
  </si>
  <si>
    <t>alpha-mannan</t>
    <phoneticPr fontId="2" type="noConversion"/>
  </si>
  <si>
    <t>exo-polysaccharide</t>
    <phoneticPr fontId="2" type="noConversion"/>
  </si>
  <si>
    <t>starch</t>
    <phoneticPr fontId="2" type="noConversion"/>
  </si>
  <si>
    <t>glycogen, starch</t>
    <phoneticPr fontId="2" type="noConversion"/>
  </si>
  <si>
    <t>starch, trehalose</t>
    <phoneticPr fontId="2" type="noConversion"/>
  </si>
  <si>
    <t>d__Bacteria;p__Verrucomicrobiota;c__Verrucomicrobiae;o__Chthoniobacterales;f__UBA6821;g__UBA6821;s__</t>
  </si>
  <si>
    <t>K00927</t>
  </si>
  <si>
    <t>K00150</t>
  </si>
  <si>
    <t>K00134</t>
  </si>
  <si>
    <t>K01803</t>
  </si>
  <si>
    <t>K01623</t>
  </si>
  <si>
    <t>K01624</t>
  </si>
  <si>
    <t>K03841</t>
  </si>
  <si>
    <t>K02446</t>
  </si>
  <si>
    <t>K11532</t>
  </si>
  <si>
    <t>K01086</t>
  </si>
  <si>
    <t>K00615</t>
  </si>
  <si>
    <t>K01783</t>
  </si>
  <si>
    <t>K00169</t>
  </si>
  <si>
    <t>M00144</t>
  </si>
  <si>
    <t>M00529</t>
  </si>
  <si>
    <t>M00530</t>
  </si>
  <si>
    <t>M00595</t>
    <phoneticPr fontId="2" type="noConversion"/>
  </si>
  <si>
    <t>Genus</t>
    <phoneticPr fontId="2" type="noConversion"/>
  </si>
  <si>
    <t>g__Microcoleus</t>
    <phoneticPr fontId="2" type="noConversion"/>
  </si>
  <si>
    <t>Density 1.6726</t>
    <phoneticPr fontId="2" type="noConversion"/>
  </si>
  <si>
    <t>12C-control</t>
    <phoneticPr fontId="2" type="noConversion"/>
  </si>
  <si>
    <t>Density 1.7077</t>
    <phoneticPr fontId="2" type="noConversion"/>
  </si>
  <si>
    <t xml:space="preserve">13C-treatment </t>
    <phoneticPr fontId="2" type="noConversion"/>
  </si>
  <si>
    <t>Marker gene ID from KO database</t>
    <phoneticPr fontId="4" type="noConversion"/>
  </si>
  <si>
    <t>Marker gene description</t>
    <phoneticPr fontId="4" type="noConversion"/>
  </si>
  <si>
    <t>Module ID from KEGG modules database</t>
    <phoneticPr fontId="2" type="noConversion"/>
  </si>
  <si>
    <t>Funtions</t>
    <phoneticPr fontId="2" type="noConversion"/>
  </si>
  <si>
    <t>d__Bacteria;p__Actinobacteriota;c__Thermoleophilia;o__Solirubrobacterales;f__Solirubrobacteraceae;g__SEOHO-28;s__</t>
  </si>
  <si>
    <t>d__Bacteria;p__Proteobacteria;c__Alphaproteobacteria;o__Sphingomonadales;f__Sphingomonadaceae;g__Sandarakinorhabdus;s__</t>
  </si>
  <si>
    <t>d__Bacteria;p__Proteobacteria;c__Gammaproteobacteria;o__Burkholderiales;f__Burkholderiaceae;g__Rhizobacter;s__</t>
  </si>
  <si>
    <t>MAG7</t>
  </si>
  <si>
    <t>d__Archaea;p__Thermoproteota;c__Thermoproteia;o__Sulfolobales;f__Sulfolobaceae;g__Metallosphaera;s__Metallosphaera sedula</t>
  </si>
  <si>
    <t>d__Bacteria;p__Deinococcota;c__Deinococci;o__Deinococcales;f__;g__;s__</t>
  </si>
  <si>
    <t>d__Bacteria;p__Proteobacteria;c__Gammaproteobacteria;o__Xanthomonadales;f__Xanthomonadaceae;g__Arenimonas;s__</t>
  </si>
  <si>
    <t>d__Bacteria;p__Actinobacteriota;c__Actinomycetia;o__Actinomycetales;f__Angustibacteraceae;g__;s__</t>
  </si>
  <si>
    <t>d__Bacteria;p__Bacteroidota;c__Bacteroidia;o__Cytophagales;f__;g__;s__</t>
  </si>
  <si>
    <t>d__Bacteria;p__Actinobacteriota;c__Actinomycetia;o__Actinomycetales;f__Cellulomonadaceae;g__Sanguibacter;s__</t>
  </si>
  <si>
    <t>d__Bacteria;p__Proteobacteria;c__Gammaproteobacteria;o__Burkholderiales;f__Methylophilaceae;g__Methylotenera_A;s__</t>
  </si>
  <si>
    <t>d__Bacteria;p__Actinobacteriota;c__Actinomycetia;o__Actinomycetales;f__Dermatophilaceae;g__UBA4719;s__</t>
  </si>
  <si>
    <t>d__Bacteria;p__Actinobacteriota;c__Actinomycetia;o__Actinomycetales;f__Cellulomonadaceae;g__Actinotalea;s__</t>
  </si>
  <si>
    <t>d__Bacteria;p__Proteobacteria;c__Gammaproteobacteria;o__Burkholderiales;f__Burkholderiaceae;g__Massilia;s__</t>
  </si>
  <si>
    <t>d__Bacteria;p__Proteobacteria;c__Alphaproteobacteria;o__Caulobacterales;f__Caulobacteraceae;g__Brevundimonas;s__</t>
  </si>
  <si>
    <t>d__Bacteria;p__Proteobacteria;c__Gammaproteobacteria;o__Burkholderiales;f__Burkholderiaceae;g__Rhodoferax;s__</t>
  </si>
  <si>
    <t>d__Bacteria;p__Actinobacteriota;c__Actinomycetia;o__Actinomycetales;f__Microbacteriaceae;g__Rhodoglobus;s__</t>
  </si>
  <si>
    <t>d__Bacteria;p__Actinobacteriota;c__Actinomycetia;o__Actinomycetales;f__Microbacteriaceae;g__Glaciihabitans;s__</t>
  </si>
  <si>
    <t>d__Bacteria;p__Actinobacteriota;c__Actinomycetia;o__Mycobacteriales;f__SCTD01;g__SCTD01;s__</t>
  </si>
  <si>
    <t>d__Bacteria;p__Proteobacteria;c__Gammaproteobacteria;o__Burkholderiales;f__Burkholderiaceae;g__Rubrivivax;s__</t>
  </si>
  <si>
    <t>d__Bacteria;p__Proteobacteria;c__Alphaproteobacteria;o__Sphingomonadales;f__Sphingomonadaceae;g__Sphingorhabdus_B;s__</t>
  </si>
  <si>
    <t>d__Bacteria;p__Proteobacteria;c__Alphaproteobacteria;o__Sphingomonadales;f__Sphingomonadaceae;g__UBA1936;s__</t>
  </si>
  <si>
    <t>d__Bacteria;p__Firmicutes;c__Bacilli;o__Erysipelotrichales;f__Erysipelotrichaceae;g__UBA2212;s__</t>
  </si>
  <si>
    <t>d__Bacteria;p__Actinobacteriota;c__Actinomycetia;o__Propionibacteriales;f__Nocardioidaceae;g__Nocardioides;s__</t>
  </si>
  <si>
    <t>d__Bacteria;p__Actinobacteriota;c__Actinomycetia;o__Nanopelagicales;f__FW305-bin1;g__;s__</t>
  </si>
  <si>
    <t>d__Bacteria;p__Actinobacteriota;c__Acidimicrobiia;o__Acidimicrobiales;f__Ilumatobacteraceae;g__UBA668;s__</t>
  </si>
  <si>
    <t>d__Bacteria;p__Actinobacteriota;c__Actinomycetia;o__Actinomycetales;f__Micrococcaceae;g__Arthrobacter_I;s__Arthrobacter_I sp001750145</t>
  </si>
  <si>
    <t>MAG41</t>
  </si>
  <si>
    <t>d__Bacteria;p__Cyanobacteria;c__Cyanobacteriia;o__Cyanobacteriales;f__Phormidiaceae;g__Microcoleus;s__</t>
  </si>
  <si>
    <t>MAG42</t>
  </si>
  <si>
    <t>d__Bacteria;p__Cyanobacteria;c__Cyanobacteriia;o__Pseudanabaenales;f__Pseudanabaenaceae;g__Pseudanabaena;s__</t>
  </si>
  <si>
    <t>d__Bacteria;p__Planctomycetota;c__Planctomycetes;o__Isosphaerales;f__Isosphaeraceae;g__;s__</t>
  </si>
  <si>
    <t>MAG44</t>
  </si>
  <si>
    <t>d__Bacteria;p__Cyanobacteria;c__Cyanobacteriia;o__Cyanobacteriales;f__Nostocaceae;g__Nostoc;s__</t>
  </si>
  <si>
    <t>d__Bacteria;p__Bacteroidota;c__Bacteroidia;o__Chitinophagales;f__Chitinophagaceae;g__;s__</t>
  </si>
  <si>
    <t>d__Bacteria;p__Proteobacteria;c__Gammaproteobacteria;o__Xanthomonadales;f__Rhodanobacteraceae;g__Rudaea;s__</t>
  </si>
  <si>
    <t>d__Bacteria;p__Chloroflexota;c__Anaerolineae;o__SBR1031;f__UBA2796;g__;s__</t>
  </si>
  <si>
    <t>d__Bacteria;p__Acidobacteriota;c__Acidobacteriae;o__Bryobacterales;f__Bryobacteraceae;g__Bog-113;s__</t>
  </si>
  <si>
    <t>d__Bacteria;p__Actinobacteriota;c__Actinomycetia;o__Actinomycetales;f__Microbacteriaceae;g__UBA10887;s__</t>
  </si>
  <si>
    <t>MAG50</t>
  </si>
  <si>
    <t>d__Bacteria;p__Proteobacteria;c__Alphaproteobacteria;o__Sphingomonadales;f__Sphingomonadaceae;g__Sphingomonas_A;s__</t>
  </si>
  <si>
    <t>MAG53</t>
  </si>
  <si>
    <t>d__Bacteria;p__Acidobacteriota;c__Acidobacteriae;o__Bryobacterales;f__Bryobacteraceae;g__BOG-234;s__</t>
  </si>
  <si>
    <t>d__Bacteria;p__Actinobacteriota;c__Actinomycetia;o__Actinomycetales;f__Angustibacteraceae;g__Angustibacter;s__</t>
  </si>
  <si>
    <t>MAG56</t>
  </si>
  <si>
    <t>d__Bacteria;p__Cyanobacteria;c__Cyanobacteriia;o__Leptolyngbyales;f__Leptolyngbyaceae;g__Phormidesmis_A;s__Phormidesmis_A priestleyi_B</t>
  </si>
  <si>
    <t>d__Bacteria;p__Bacteroidota;c__Bacteroidia;o__Chitinophagales;f__Saprospiraceae;g__;s__</t>
  </si>
  <si>
    <t>d__Bacteria;p__Actinobacteriota;c__Actinomycetia;o__Actinomycetales;f__Microbacteriaceae;g__Schumannella;s__</t>
  </si>
  <si>
    <t>d__Bacteria;p__Proteobacteria;c__Alphaproteobacteria;o__Acetobacterales;f__Acetobacteraceae;g__;s__</t>
  </si>
  <si>
    <t>d__Bacteria;p__Planctomycetota;c__UBA11346;o__UBA11346;f__UBA11346;g__;s__</t>
  </si>
  <si>
    <t>d__Bacteria;p__Proteobacteria;c__Gammaproteobacteria;o__Burkholderiales;f__Burkholderiaceae;g__Vitreoscilla_A;s__</t>
  </si>
  <si>
    <t>d__Bacteria;p__Proteobacteria;c__Alphaproteobacteria;o__Sphingomonadales;f__Sphingomonadaceae;g__Polymorphobacter;s__</t>
  </si>
  <si>
    <t>d__Bacteria;p__Bacteroidota;c__Bacteroidia;o__Cytophagales;f__Spirosomaceae;g__Arcicella;s__</t>
  </si>
  <si>
    <t>MAG67</t>
  </si>
  <si>
    <t>d__Bacteria;p__Actinobacteriota;c__Actinomycetia;o__Nanopelagicales;f__Nanopelagicaceae;g__PALSA-747;s__</t>
  </si>
  <si>
    <t>d__Bacteria;p__Myxococcota;c__XYA12-FULL-58-9;o__;f__;g__;s__</t>
  </si>
  <si>
    <t>d__Bacteria;p__Acidobacteriota;c__Acidobacteriae;o__Acidobacteriales;f__Acidobacteriaceae;g__Terriglobus;s__</t>
  </si>
  <si>
    <t>d__Bacteria;p__Myxococcota;c__Polyangia;o__Haliangiales;f__Haliangiaceae;g__;s__</t>
  </si>
  <si>
    <t>d__Bacteria;p__Planctomycetota;c__Phycisphaerae;o__UBA1161;f__UBA1161;g__;s__</t>
  </si>
  <si>
    <t>d__Bacteria;p__Proteobacteria;c__Alphaproteobacteria;o__Caulobacterales;f__Caulobacteraceae;g__Palsa-881;s__</t>
  </si>
  <si>
    <t>d__Bacteria;p__Proteobacteria;c__Alphaproteobacteria;o__Sphingomonadales;f__Sphingomonadaceae;g__Novosphingobium;s__</t>
  </si>
  <si>
    <t>d__Bacteria;p__Proteobacteria;c__Gammaproteobacteria;o__Steroidobacterales;f__Steroidobacteraceae;g__Bog-1198;s__</t>
  </si>
  <si>
    <t>d__Bacteria;p__Proteobacteria;c__Gammaproteobacteria;o__Burkholderiales;f__Burkholderiaceae;g__Variovorax;s__</t>
  </si>
  <si>
    <t>d__Bacteria;p__Eremiobacterota;c__Eremiobacteria;o__UBP12;f__UBA5184;g__Palsa-1515;s__</t>
  </si>
  <si>
    <t>d__Bacteria;p__Proteobacteria;c__Alphaproteobacteria;o__Acetobacterales;f__Acetobacteraceae;g__70-18;s__</t>
  </si>
  <si>
    <t>d__Bacteria;p__Bacteroidota;c__Bacteroidia;o__Sphingobacteriales;f__;g__;s__</t>
  </si>
  <si>
    <t>d__Bacteria;p__Myxococcota;c__Myxococcia;o__Myxococcales;f__40CM-4-68-19;g__;s__</t>
  </si>
  <si>
    <t>d__Bacteria;p__Acidobacteriota;c__Acidobacteriae;o__Bryobacterales;f__Bryobacteraceae;g__;s__</t>
  </si>
  <si>
    <t>MAG92</t>
  </si>
  <si>
    <t>d__Bacteria;p__Bdellovibrionota;c__Bdellovibrionia_A;o__UBA1018;f__UBA1018;g__;s__</t>
  </si>
  <si>
    <t>d__Bacteria;p__Bacteroidota;c__Bacteroidia;o__Cytophagales;f__Cytophagaceae;g__;s__</t>
  </si>
  <si>
    <t>d__Bacteria;p__Gemmatimonadota;c__Gemmatimonadetes;o__Gemmatimonadales;f__Gemmatimonadaceae;g__2013-60CM-65-52;s__</t>
  </si>
  <si>
    <t>d__Bacteria;p__Proteobacteria;c__Gammaproteobacteria;o__Xanthomonadales;f__Xanthomonadaceae;g__;s__</t>
  </si>
  <si>
    <t>d__Bacteria;p__Chloroflexota;c__UBA5177;o__;f__;g__;s__</t>
  </si>
  <si>
    <t>d__Bacteria;p__Proteobacteria;c__Alphaproteobacteria;o__Acetobacterales;f__Acetobacteraceae;g__BOG-908;s__</t>
  </si>
  <si>
    <t>d__Bacteria;p__Proteobacteria;c__Gammaproteobacteria;o__Burkholderiales;f__Ga0077523;g__;s__</t>
  </si>
  <si>
    <t>d__Bacteria;p__Proteobacteria;c__Gammaproteobacteria;o__Xanthomonadales;f__Rhodanobacteraceae;g__Dokdonella;s__</t>
  </si>
  <si>
    <t>d__Bacteria;p__Acidobacteriota;c__Blastocatellia;o__Pyrinomonadales;f__Pyrinomonadaceae;g__SXVE01;s__</t>
  </si>
  <si>
    <t>d__Bacteria;p__Verrucomicrobiota;c__Verrucomicrobiae;o__Chthoniobacterales;f__;g__;s__</t>
  </si>
  <si>
    <t>d__Bacteria;p__Bacteroidota;c__Bacteroidia;o__Cytophagales;f__Spirosomaceae;g__Spirosoma;s__</t>
  </si>
  <si>
    <t>d__Bacteria;p__Proteobacteria;c__Alphaproteobacteria;o__Acetobacterales;f__Acetobacteraceae;g__Rubritepida;s__</t>
  </si>
  <si>
    <t>d__Bacteria;p__Proteobacteria;c__Gammaproteobacteria;o__Burkholderiales;f__SG8-39;g__;s__</t>
  </si>
  <si>
    <t>d__Bacteria;p__Actinobacteriota;c__Actinomycetia;o__Actinomycetales;f__Microbacteriaceae;g__Yonghaparkia;s__</t>
  </si>
  <si>
    <t>d__Bacteria;p__Myxococcota;c__Polyangia;o__Palsa-1104;f__;g__;s__</t>
  </si>
  <si>
    <t>d__Bacteria;p__Proteobacteria;c__Alphaproteobacteria;o__Micavibrionales;f__Micavibrionaceae;g__UBA1573;s__</t>
  </si>
  <si>
    <t>d__Bacteria;p__Chloroflexota;c__Chloroflexia;o__Chloroflexales;f__Chloroflexaceae;g__;s__</t>
  </si>
  <si>
    <t>d__Bacteria;p__Bacteroidota;c__Bacteroidia;o__Cytophagales;f__Spirosomaceae;g__;s__</t>
  </si>
  <si>
    <t>d__Bacteria;p__Myxococcota;c__Polyangia;o__Polyangiales;f__Polyangiaceae;g__Byssovorax;s__</t>
  </si>
  <si>
    <t>d__Bacteria;p__Desulfobacterota;c__Desulfuromonadia;o__Geobacterales;f__Geobacteraceae;g__Citrifermentans;s__</t>
  </si>
  <si>
    <t>d__Bacteria;p__Proteobacteria;c__Gammaproteobacteria;o__Pseudomonadales;f__Moraxellaceae;g__Acinetobacter;s__Acinetobacter sp004331285</t>
  </si>
  <si>
    <t>d__Bacteria;p__Actinobacteriota;c__Acidimicrobiia;o__Acidimicrobiales;f__Ilumatobacteraceae;g__;s__</t>
  </si>
  <si>
    <t>d__Bacteria;p__Actinobacteriota;c__Acidimicrobiia;o__Acidimicrobiales;f__Ilumatobacteraceae;g__VFMC01;s__</t>
  </si>
  <si>
    <t>d__Bacteria;p__Actinobacteriota;c__Coriobacteriia;o__OPB41;f__PHET01;g__;s__</t>
  </si>
  <si>
    <t>MAG146</t>
  </si>
  <si>
    <t>d__Bacteria;p__Proteobacteria;c__Gammaproteobacteria;o__Burkholderiales;f__Palsa-1005;g__REAM01;s__</t>
  </si>
  <si>
    <t>MAG148</t>
  </si>
  <si>
    <t>d__Archaea;p__Thermoproteota;c__Thermoproteia;o__Thermoproteales;f__Thermoproteaceae;g__Pyrobaculum;s__</t>
  </si>
  <si>
    <t>d__Bacteria;p__Actinobacteriota;c__Actinomycetia;o__Propionibacteriales;f__Propionibacteriaceae;g__Tessaracoccus;s__</t>
  </si>
  <si>
    <t>d__Bacteria;p__Firmicutes_A;c__Clostridia;o__Clostridiales;f__Clostridiaceae;g__;s__</t>
  </si>
  <si>
    <t>d__Bacteria;p__Proteobacteria;c__Gammaproteobacteria;o__Pseudomonadales;f__Pseudomonadaceae;g__Pseudomonas_E;s__Pseudomonas_E fragi_B</t>
  </si>
  <si>
    <t>d__Bacteria;p__Proteobacteria;c__Gammaproteobacteria;o__Xanthomonadales;f__Xanthomonadaceae;g__Thermomonas;s__</t>
  </si>
  <si>
    <t>d__Bacteria;p__Proteobacteria;c__Gammaproteobacteria;o__Pseudomonadales;f__Pseudomonadaceae;g__Pseudomonas_E;s__Pseudomonas_E canadensis</t>
  </si>
  <si>
    <t>d__Bacteria;p__Eremiobacterota;c__Eremiobacteria;o__Baltobacterales;f__Baltobacteraceae;g__;s__</t>
    <phoneticPr fontId="2" type="noConversion"/>
  </si>
  <si>
    <t>d__Archaea;p__Thermoproteota;c__Thermoproteia;o__Sulfolobales;f__Sulfolobaceae;g__Saccharolobus;s__</t>
    <phoneticPr fontId="2" type="noConversion"/>
  </si>
  <si>
    <t>Carbon fixation</t>
    <phoneticPr fontId="2" type="noConversion"/>
  </si>
  <si>
    <t>BAB44150.1 Allochromatium vinosum DSM 180 type III</t>
    <phoneticPr fontId="2" type="noConversion"/>
  </si>
  <si>
    <t>CAE31534.1 Bordetella bronchiseptica RB50 type III</t>
    <phoneticPr fontId="2" type="noConversion"/>
  </si>
  <si>
    <t>CAC48779.1 Sinorhizobium meliloti 1021 type III</t>
    <phoneticPr fontId="2" type="noConversion"/>
  </si>
  <si>
    <t>BAB53192.1 Mesorhizobium japonicum MAFF 303099 type III</t>
    <phoneticPr fontId="2" type="noConversion"/>
  </si>
  <si>
    <t>WP 018289723.1 Verrucomicrobium sp. 3C Type II</t>
    <phoneticPr fontId="2" type="noConversion"/>
  </si>
  <si>
    <t>WP 069958099.1 Magnetovibrio blakemorei Type II</t>
    <phoneticPr fontId="2" type="noConversion"/>
  </si>
  <si>
    <t>WP 076097556.1 Azonexus hydrophilus Type II</t>
    <phoneticPr fontId="2" type="noConversion"/>
  </si>
  <si>
    <t>WP 026778956.1 Polaromonas sp. EUR3 1.2.1 Type II</t>
    <phoneticPr fontId="2" type="noConversion"/>
  </si>
  <si>
    <t>WP 036522376.1 Nitrincola sp. A-D6 Type II</t>
    <phoneticPr fontId="2" type="noConversion"/>
  </si>
  <si>
    <t>WP 068749566.1 Tessaracoccus Type II</t>
    <phoneticPr fontId="2" type="noConversion"/>
  </si>
  <si>
    <t>WP 041097203.1 Sulfuritalea hydrogenivorans Type II</t>
    <phoneticPr fontId="2" type="noConversion"/>
  </si>
  <si>
    <t>WP 078366521.1 Rhodoferax fermentans Type II</t>
    <phoneticPr fontId="2" type="noConversion"/>
  </si>
  <si>
    <t>WP 011463692.1 Albidiferax ferrireducens Type II</t>
    <phoneticPr fontId="2" type="noConversion"/>
  </si>
  <si>
    <t>WP 075323289.1 Acidithiobacillus albertensis Type II</t>
    <phoneticPr fontId="2" type="noConversion"/>
  </si>
  <si>
    <t>WP 019429733.1 Limnohabitans sp. Rim47 Type II</t>
    <phoneticPr fontId="2" type="noConversion"/>
  </si>
  <si>
    <t>WP 068172517.1 Hydrogenophaga taeniospiralis Type II</t>
    <phoneticPr fontId="2" type="noConversion"/>
  </si>
  <si>
    <t>WP 071809472.1 Couchioplanes caeruleus Type IE</t>
    <phoneticPr fontId="2" type="noConversion"/>
  </si>
  <si>
    <t>WP 067685914.1 Nocardia jejuensis Type IE</t>
    <phoneticPr fontId="2" type="noConversion"/>
  </si>
  <si>
    <t>WP 028656409.1 Nocardioides sp. J54 Type IE</t>
    <phoneticPr fontId="2" type="noConversion"/>
  </si>
  <si>
    <t>WP 026306735.1 Smaragdicoccus niigatensis Type IE</t>
    <phoneticPr fontId="2" type="noConversion"/>
  </si>
  <si>
    <t>WP 066469884.1 Skermania piniformis Type IE</t>
    <phoneticPr fontId="2" type="noConversion"/>
  </si>
  <si>
    <t>WP 070015731.1 Streptomyces nanshensis Type IE</t>
    <phoneticPr fontId="2" type="noConversion"/>
  </si>
  <si>
    <t>WP 064080607.1 Rhodococcus opacus Type IE</t>
    <phoneticPr fontId="2" type="noConversion"/>
  </si>
  <si>
    <t>WP 036492453.1 Nocardioides sp. CF8 Type IE</t>
    <phoneticPr fontId="2" type="noConversion"/>
  </si>
  <si>
    <t>WP 011380043.1 Nitrosospira multiformis Type IC</t>
    <phoneticPr fontId="2" type="noConversion"/>
  </si>
  <si>
    <t>WP 012405686.1 Burkholderia phymatum Type IC</t>
    <phoneticPr fontId="2" type="noConversion"/>
  </si>
  <si>
    <t>WP 009521579.1 Ralstonia sp. PBA Type IC</t>
    <phoneticPr fontId="2" type="noConversion"/>
  </si>
  <si>
    <t>WP 012356508.1 Cupriavidus taiwanensis Type IC</t>
    <phoneticPr fontId="2" type="noConversion"/>
  </si>
  <si>
    <t>WP 017225359.1 Cupriavidus basilensis Type IC</t>
    <phoneticPr fontId="2" type="noConversion"/>
  </si>
  <si>
    <t>WP 024537032.1 Comamonas badia Type IC</t>
    <phoneticPr fontId="2" type="noConversion"/>
  </si>
  <si>
    <t>WP 068677828.1 Variovorax sp. WDL1 Type IC</t>
    <phoneticPr fontId="2" type="noConversion"/>
  </si>
  <si>
    <t>WP 028312162.1 Derxia gummosa Type IC</t>
    <phoneticPr fontId="2" type="noConversion"/>
  </si>
  <si>
    <t>WP 056272636.1 Hydrogenophaga sp. Root209 Type IC</t>
    <phoneticPr fontId="2" type="noConversion"/>
  </si>
  <si>
    <t>WP 066273512.1 Hydrogenophaga palleronii Type IC</t>
    <phoneticPr fontId="2" type="noConversion"/>
  </si>
  <si>
    <t>WP 057674812.1 Curvibacter sp. PAE-UM Type IC</t>
    <phoneticPr fontId="2" type="noConversion"/>
  </si>
  <si>
    <t>WP 055394172.1 Acidovorax sp. SD340 Type IC</t>
    <phoneticPr fontId="2" type="noConversion"/>
  </si>
  <si>
    <t>WP 074220012.1 Rhodovulum sp. ES.010 Type IA</t>
    <phoneticPr fontId="2" type="noConversion"/>
  </si>
  <si>
    <t>WP 060835762.1 Rhodovulum sulfidophilum Type IA</t>
    <phoneticPr fontId="2" type="noConversion"/>
  </si>
  <si>
    <t>WP 074553140.1 Rhodobacter capsulatus Type IA</t>
    <phoneticPr fontId="2" type="noConversion"/>
  </si>
  <si>
    <t>WP 011911026.1 Rhodobacter sphaeroides Type IA</t>
    <phoneticPr fontId="2" type="noConversion"/>
  </si>
  <si>
    <t>WP 046302652.1 Grimontia Type IA</t>
    <phoneticPr fontId="2" type="noConversion"/>
  </si>
  <si>
    <t>WP 002537133.1 Grimontia sp. AK16 Type IA</t>
    <phoneticPr fontId="2" type="noConversion"/>
  </si>
  <si>
    <t>WP 074632378.1 Nitrosospira multiformis Type IA</t>
    <phoneticPr fontId="2" type="noConversion"/>
  </si>
  <si>
    <t>WP 076980007.1 Roseovarius sp. DY6-4 Type IA</t>
    <phoneticPr fontId="2" type="noConversion"/>
  </si>
  <si>
    <t>WP 008962242.1 Bradyrhizobium sp. STM 3809 Type IA</t>
    <phoneticPr fontId="2" type="noConversion"/>
  </si>
  <si>
    <t>WP 011925328.1 Bradyrhizobium sp. ORS 278 Type IA</t>
    <phoneticPr fontId="2" type="noConversion"/>
  </si>
  <si>
    <t>WP 011142153.1 Gloeobacter violaceus Type IB</t>
    <phoneticPr fontId="2" type="noConversion"/>
  </si>
  <si>
    <t>WP 009626920.1 Pseudanabaena Type IB</t>
    <phoneticPr fontId="2" type="noConversion"/>
  </si>
  <si>
    <t>WP 073594209.1 Phormidium ambiguum Type IB</t>
    <phoneticPr fontId="2" type="noConversion"/>
  </si>
  <si>
    <t>WP 015182291.1 Microcoleus sp. PCC 7113 Type IB</t>
    <phoneticPr fontId="2" type="noConversion"/>
  </si>
  <si>
    <t>WP 007355437.1 Oscillatoria sp. PCC 6506 Type IB</t>
    <phoneticPr fontId="2" type="noConversion"/>
  </si>
  <si>
    <t>WP 015205060.1 Crinalium epipsammum Type IB</t>
    <phoneticPr fontId="2" type="noConversion"/>
  </si>
  <si>
    <t>WP 006632943.1 Microcoleus vaginatus Type IB</t>
    <phoneticPr fontId="2" type="noConversion"/>
  </si>
  <si>
    <t>WP 068787375.1 Phormidium willei Type IB</t>
    <phoneticPr fontId="2" type="noConversion"/>
  </si>
  <si>
    <t>WP 075902873.1 Moorea bouillonii Type IB</t>
    <phoneticPr fontId="2" type="noConversion"/>
  </si>
  <si>
    <t>WP 058999489.1 Leptolyngbya sp. NIES-2104 Type IB</t>
    <phoneticPr fontId="2" type="noConversion"/>
  </si>
  <si>
    <t>WP 017288868.1 Leptolyngbya boryana Type IB</t>
    <phoneticPr fontId="2" type="noConversion"/>
  </si>
  <si>
    <t>WP 068814347.1 Phormidesmis priestleyi Type IB</t>
    <phoneticPr fontId="2" type="noConversion"/>
  </si>
  <si>
    <t>WP 073640464.1 Nostoc calcicola Type IB</t>
    <phoneticPr fontId="2" type="noConversion"/>
  </si>
  <si>
    <t>WP 062295463.1 Nostoc piscinale Type IB</t>
    <phoneticPr fontId="2" type="noConversion"/>
  </si>
  <si>
    <t>WP 017316302.1 Mastigocladopsis repens Type IB</t>
    <phoneticPr fontId="2" type="noConversion"/>
  </si>
  <si>
    <t>WP 040009685.1 Cylindrospermopsis Type IB</t>
    <phoneticPr fontId="2" type="noConversion"/>
  </si>
  <si>
    <t>MSDRFEATYLIETPHDVASVAQELAGEQSTATSSRMPGETDALIRDFGARVEHIEALPPAEAPSLPVAHTLGQRVHRARLTLSWPLHNIGDSLPMLLTTLLGNQTGMRRLSGIRLERVAMPQSFIAAQPRPAFGIAGTRRLTGVQGRPLIGSIVKPNIGLAPEQTAAMARQLAEGGVDFIKDDELLANPPYSPVARRAALVLRALDEAAQRTGRRTMYAVNITDGLDEMRRHHDAVVQAGGTCIMVNLNSVGLSALLALRRHSQLPIHGHRAGWAMMTRCPALGMEFQPYQMLHRLAGVDHLHVSGLGGKFWEHADSVLQAAHECLTPLDTQAGAADDRALPVFSGGSTIFDVAPTYQGIGTADLIFASGGGIFGHPDGLAAGCASLRQAWEAAIAGQELRAYAQSRPELAAALARGKPVRKA</t>
  </si>
  <si>
    <t>MLRITYRIETPGDVEFLAKKIASDQSTGTFVPVPGETEELKARVAARVLAIRHLEPADRASWPDEAGSATRFNRADAEIAFPLDAVGTDLSALMTIAIGGVYSIKGMTGIRIVDMKLPPEFAAAHPGPQFGVVGSRRLTGVEGRPIIGTIVKPALGLRPEETAVLVGELLSSGVDFIKDDEKLMSPAYSPLSARIAAIMPRILDHEQKTGKKVMYAFGISHTDPDEMMRNHDLVVAAGGNAAVVNINSVGMGGVAFLRKRSGLVLHAHRNGWDILTRHGGLGMEFSVWQQFWRLLGVDQFQINGIRVKYWEPDESFVKSFEAVSTPLFTKDDCPLPVVGSGQWGGQAPETYARTGHTTDLLYLCGGGIVSHPGGPGAGVRAVRQAWEAAVAGIPLADYARDHPELAQSLEKFADGKGA</t>
  </si>
  <si>
    <t>MITLTYRIETSESIEALAAKIASDQSTGTFVALPGETEELKARVAARVLAIRHLPDAVQPSIPEASNGPFKRADVDIAFPFDAIGTDLSALMTIAIGGTYSIKGLSGIRIVDMKLPDDYRGAHPGPQFGVAGSRKLTGVEGRPIIGTIVKPALGLRPYETAEMVGELIAAGVDFIKDDEKLMSPAYSPLAERVKAIMPLVRDHEQKTGKKVMYAFGISHADPDEMMRNHDLVLKAGGNCAVININSIGFGGMAYLRKRSGLVLHAHRNGWDILTRHPGLGMDFKVWQQFWRLLGVDQFQINGIASKYWEPDASFIESFKAVTTPIFSPDDCALPVAGSGQWGGQAPETYQRTGRTVDLLYLCGGGIVSHPDGPGAGVRAVRQAWQAAVDGIPLAKYARSHAELARSIEKFGDGKAA</t>
  </si>
  <si>
    <t>MSDRIKATYIIETSFPVEKAVATMAGEQSSGTFVKVPGETPELTERYGAKIEFIELMGSSKIPFLSDSKSPAGQVKPTFQQAKVGISWNYENVGSNLSTLMATVAGNLFELSQFSGIKLIDIELPPAYKQHYAGPKFGIKGTQKLTNVYDRPIIGTIIKPSVGLTPEATGVQVNSLIEAGLDFIKDDELLADPPNSPFEKRVKCCMDAINRQADATGKKAMFAFNISGDIDDMKRRHDVVLAHGGNCIMLSLNWVGISATKYISDFSQLPIHGHRNGWGMFYRPEVLGMTFQVYKKIFSLAGVDHLHTNGLRNKFCESDESVLRSITSCQNDEGGSYKVMPVLSSGQWADQAADTFKLVGNTNLMYLCGGGITAHPDGMRAGVESIKIAWSEGMKGNQLTDIANTYPQIKKALEFYGRK*</t>
  </si>
  <si>
    <t>MAAPPVRLEADYLLETASDMRRAVETMAGEQSSGTFVPVPGETPELKARSAARIERLEMLDDPVAGQSLPTTATVDPAALRRARATLSWPMDNLGPSLPNMLATVGGNLFELQQFTGVRVEDIRLPQGFADRYGGPRFGIEGTRRLSGVERRPLIGTIVKPSVGFGAQQTAALVDSLCDGGIDFIKDDELQADGPHCPFNDRVSAVMQVINRHADRTGRKVMYAFNLTGELDEMRRHHDLVVAHGGTCVMASIHSIGLVAFTELARWAEVPIHAHRNGWGALTRHPSLGWSYVAWQKVWRLAGADHMHVNGLANKFSEPDDSVVRSARECLTPMFPDKPCLTMPVFSSGQTVLQAPGTYAALGSTDLIMTAGGGIVAHPGGPGAGVRALRDAWDAAVAGVPLAEYAQGRTALSQALAQAQGQAKGKAQGRAGRSAA*</t>
  </si>
  <si>
    <t>MAYDQSHRYSNLKLEEARLIAEGNHVLCTYRLQPKPGHGFLATAAHVAAESSTGTNVEVSTTDDFTRGVDALVYAIDEHALGEDGGLIKLAYPLELFDRNITDGRMMLSQFTSLIIGNNQGMADFTSLRLLDVYLPPKALLLFDGPALNISHLWRVLGRDPVDGGFVVGTIIKPKLGLRPKPFADAAYDFWMGGDFIKNDEPQGNQPFCPMREVVPLLADSMRRAQDKTGEAKLFSFNITADDPREIIARGEYILQAFGNDANHVAFLVDGFVAGPSGVATVRRHFPNVFLHYHRAGHGAITSGVNPRGYTTFVHIKLSRLLGASGIHVGTMSYGKMEGGKDDRAIAYMIERDSADGPYYHQEWHGMRATTPIISGGMNAVRAPGFFENLGHGNLIMTAGGGCYGHVDGPAAGAKSLRQAYECWKAKADPLAWAKAHREFARAFESFPNDADALYPNWRKELKLA</t>
  </si>
  <si>
    <t>MDQSNRYADLSLKEDDLIKGGNHVLVAYLMKPKTGYGYLEAAAHFSAESSTGTNVEVSTTDDFTKGVDALVYEIDEAKEIMKIAYPVDLFDRNITDGRAMIVSFLTLAIGNNQGMGDIAYAKMLDFYVPQKYLRLFDGPSKDISDLWRILGRPVVNGGYIAGTIIKPKLGLRPKPFAEAAYQFWLGGDFIKNDEPQGNQVFSPMRETIPLVYDSMKRAMDETGEAKLFSANITADDHYEMMARGEFILNTFGPDADKVAFLVDGYVGGPGMVTTARRHFANQYLHYHRAGHGAVTSPSAKRGYTAFVLAKMSRLQGASGIHVGTMGYGKMEGDATDKNIAYMIERDSADGPFYHQEWYGMKPTTPIISGGMNALRLPGFFENLGHANLINTSGGGSYGHIDSPAAGAISLRQAYECWQQGADPIEFAKEHKEFARAFESFPGDADTIFPGWREKLGVHK</t>
  </si>
  <si>
    <t>MDQSNRYADLSLREEDLIAGGGHILCAYKMKPKAGYGYLEAAAHFAAESSTGTNVEVCTTDEFTKGVDALVYHIDEASEEMRIAYPLDLFDRNVIDGRLMIVSFLTLTIGNNQGMGDIEHAKMYDFYVPRRAIELFDGPSVDISNLWRVLGRPMQDGGYIAGTIIKPKLGLRPEPFAAAAYQFWLGGDFIKNDEPQGNQVFCPMKKVIPLVRDAMKRAMDETGEAKIFSANITADDHGEMIARGEYILETFGPDADKVAFLVDGYVGGPGMVTTARRYFSRQYLHYHRAGHGAVTSPSSKRGYTAYVLAKMSRLQGASGIHVGTMGYGKMEGDKDDRAIAYIIERDSYTGPAYHQEWYGMKPTTPIISGGMNALRLPGFFENLGHGNVINTAGGGSYGHIDSPAAGAKSLRQAYECWKAGADPIEWAKEHPEFARAFVSFPKDADQIYPGWRDKLGVHK</t>
  </si>
  <si>
    <t>MDQSNRYADLSLKEEDLIKGGRHILVAYKMKPKAGHGYLEAAAHFAAESSTGTNVEVSTTDEFTKGVDALVYLIDEATEETRIAFPIDLFDRNITDGRMMIVSFLTLVIGNNQGMGDIEHAKIYDFYMPPRAIQLFDGPSKDISDLWRILGRPVKNGGYIAGTIIKPKLGLRPEPFAKAAYQFWLGGDFIKNDEPQGNQVFAPMAKTMPLVYDAMKRAMDETGEAKLFSANITADDHYEMLARGEFILRTFGPDADKVAFLVDGYVGGPGMITTARRHFSNQYLHYHRAGHGAVTSPSSKRGYDAYVLAKMSRLQGASGIHVGTMGYGKMEGSNDDRAIAYIIERDSYTGPAYHQEWFGMKPTTPIISGGMNALRLPGFFENLGHGNVINTAGGGAYGHIDSPAAGATSLRQAYECWKAKADPIEWAKEHAEFARAFESFPKDADMLFPGWRDKLGTHR</t>
  </si>
  <si>
    <t>MDQSKRYARLDLTEEELIKGGKHVLAAYKMKPKAGYGYLEAAAHFAAESSTGTNVEISTTDDFTRGVDALVYHIDEATEDMRIAYPIDLFDRNMLDGKTMLVSFLTLAIGNNQGMGDIEHAKMIDFYMPPEMLSLYDGPQVNIEDLWRILGRPEKDGGYIAGTIIKPKLGLRPEPFAKAAYQFWLGGDFIKNDEPQGNQVFAPMQKVIPLVVDAMRRAMDETGQAKIFSANITADWHDEMIARGEFILDAFGADADKVAFLVDGYVGGPGMVTTARRYFPNQFLHYHRAGHGAVTSPSAKRGYSAYVLAKMSRLQGASGIHVGTMGYGKMEGEKDDRDIAYIIERDSFQGPVYFQDWHGMKATTPIISGGMNALRLPGFFENLGHGNVINTAGGGSYGHIDSPAAGALSLRQAYECWKAGADPIEWAKEHPEFARAFESFPNDADSIFPGWRDKITSHR</t>
  </si>
  <si>
    <t>MDQSARYTDLSLREDDLIAGGKHILCAYAMRPKSGSFLEAAAHFAAESSTGTNVDVSTTDDFTRGVDAIVYHADEATEEVRIAYPLDLFDRNMIDGRMMMVSFLTLTIGNNQGMGDIEYAKMFDFYVPRAAISLFDGPAMGIADLWRVLGRPVTDGGYIAGTIIKPKLGLRPEPFARAAYEFWLGGDFIKNDEPQGNQVFAPMKQTIPLVYDAMKRAMDDTGEAKLFSANITADDHAEMIARGEFILETFGPDADKVAFLVDGYVGGPGAVTTARRYFARQYLHFHRAGHGAVTSPSSKRGYTAYVLAKMARLQGASGIHVGTMGYGKMEGARDDRAIAYICERDQYQGPAFHQEWHGMRPTTPIVSGGMNALRLPGFFANLGHANIINTAGGGAYGHLDGAAAGGRSLRQAHECWAAGADPVEWATGHREFARAFESFPADADALYPGWRQALGVDR</t>
  </si>
  <si>
    <t>MDQSNRYADLSLKEEDLIKGGKHILVAYKMKPKAGTGYLEAAAHFAAESSTGTNVEVSTTDDFTKGVDALVYHIDEATEDMRIAYPIDLFDRNVIDGRFMLVSFLTLVIGNNQGMGDIEHAKMIDFYMPDRVIQMFDGPAKDISDLWRILGRPVKDGGYIAGTIIKPKLGLRPEPFAAAAYQFWLGGDFIKNDEPQGNQVFAPIKKVLPLVYDAMKRAQDETGQAKIFSMNITADDHYEMCARADFGLETFGPDADKLAFLVDGYVGGPGMVTTARRQYPNQYLHYHRAGHGAVTSPSSKRGYTAFVLAKMSRLQGASGIHVGTMGYGKMEGEGDDKIIAYMIERDECQGPVYFQKWFGMKPTTPIISGGMNALRLPGFFENLGHGNVINTAGGGSYGHIDSPAAGAISLRQAYECWKAGADPIQWAKEHKEFARAFESFPKDADKLYPGWREKIGVHK</t>
  </si>
  <si>
    <t>MDQSNRYADLSLKEEDLIAGGKHILVAYKMAPKTGYGYLEAAAHFAAESSTGTNVEVSTTDDFTRSVDALVYYIDEATEDMRIAYPIDLFDRNVTDGRFMLVSFLTLAIGNNQGMGDIKHAKMIDFYMPERVIQMFDGPAKDISDLWRILGRPIKDGGYIAGTIIKPKLGLRPQQFADAAYQFWLGGDFIKNDEPQGNQVFAPIKKTLPLVYDSLKRAQDETGQAKLFSMNITADDHYEMLARADFALEVFGPDADKLAFLVDGYVGGPGMVTTARRQYPSQYLHYHRAGHGAVTSPSAKRGYTAFVLAKMSRLQGASGIHVGTMGYGKMEGEGDDRGIAYMIERDECQGPVYFQKWYGMKPTTPIISGGMNALRLPGFFKNLGHGNVINTAGGGSYGHIDSPAAGAVSLRQSYECWKAGADPIEFAKEHKEFARAFESFPGDADKLFPGWREKLGVHK</t>
  </si>
  <si>
    <t>MDQSKRYADLSLQEAALIAGGQHILCAYKMAPKDGLNYLEAAAHFAAESSTGTNVEVCTTDDFTRDVDALVYYVNEATEDMRIAYPLALFDRNITDGRFMLVSFLTLAVGNNQGMGDIKHAKMIDFYVPERVIQMFDGPAKDISDLWRILGRPVKDGGFIVGTIIKPKLGLRPEPFAQAAYQFWLGGDFIKNDEPQGNQVFSPIKKTLPLVYDALKRAQDETGQAKLFSMNITADDHFEMCARADFALETFGADADKLAFLVDGFVGGPGMVTTARRQYPNQYLHYHRGGHGMVTSPSSKRGYTALVLAKMSRLQGASGIHVGTMGHGKMEGAGDDRVMAYMIERDECQGPVYFQKWYGIKPTTPIVSGGMNALRLPGFFDNLGHGNIINTAGGGSYGHLDSPAAGAVSLRQAYECWKAGADPIEWAKEHREFARAFESFPQDADRLFAGWRDKLGVGA</t>
  </si>
  <si>
    <t>MDQSSRYADLSLREEDLIAGGKHILVAYKMKPKAGYGYLASAAHFAAESSTGTNVEVSTTDDFTKGVDALVYHIDEATEDMRIAYPMDLFDRNILDGRMMIVSFLTLAIGNNQGMGDIAHAKMIDIFFPPRAIQLFDGPARDISDLWRILGRPIKDGGYIAGTIIKPKLGLRPEPFAEAAYQFWLGGDFIKNDEPQGNQVFSPLKKTIPLVADAMKRAMDKTGQPKLFSANITADDHYEMCARADYILGIFGPDADKVAFLVDGFVGGPGMITTARRQYPGQYLHYHRAGHGMITSPSALRGYTAFVLAKISRLQGASGIHVGTMGYGKMEGENDDRNIAYMIERDECQGPVYYQKWYGMKPTTPIISGGMNALRLPGFFENLGHGNVINTAGGGAYGHIDSPAAGAISLRQAYECWKAKADPIEWAKEHKEFAGAFASFPQDADQLYPGWRDKIGAHR</t>
  </si>
  <si>
    <t>MDQSARYADLSLKEEDLIKGGRHILVAYKMKPKAGYGYLEAAAHFAAESSTGTNVEVSTTDDFTKGLDALVYYIDEATEDMRIAYPMDLFDRNVTDGRMMMVSILTLVIGNNQGMGDIQHAKIHDIYFPERAIQLFDGPSKDISDMWRILGRPIKDGGYIAGTIIKPKLGLRPEPFAQAAYQFWLGGDFIKNDEPQGNQVFAPMKKTIPLVVDAMKRAMDETGQAKLFSANITADDHYEMCARADFILEAFGPDADKVAFLVDGFVGGPGMITTARRQYPNQYLHYHRAGHGMVTSPSAKRGYTAFVLAKISRLQGASGIHVGTMGYGKMEGENDDRMIAYMIERDECQGPVYFQKWYGMKPTTPIISGGMNALRLPGFFQNLGHGNVINTSGGGSYGHIDSPAAGAISLRQSYECWKSGADPIEFAKEHKEFARAFASFPGDADKLFPGWRDKLSAHK</t>
  </si>
  <si>
    <t>MDQSNRYADLSLKEADLIAGGKHVLVAYKMKPKAGHGYLEAAAHFAAESSTGTNVEVSTTDDFTKGVDALVYYIDEATEDMRIAYPMDLFDRNITDGRMMMVSILTLVIGNNQGMGDIQHAKIHDIYFPERAIQLFDGPSKDISDMWRVLGRPIKDGGYIAGTIIKPKLGLRPEPFAAAAYQFWLGGDFIKNDEPQGNQVFCPLKKVLPLVYDAMKRAQDETGEAKLFSMNITADDHYEMLARADFALETFGPDADKLAFLVDGFVGGPGMITTARRQYPGQYLHYHRAGHGMITSPSAKRGYTAFVLAKIARLQGASGIHVGTMGYGKMEGENSDKNIAYMIERDEAQGPVYYQKWYGMKPTTPIISGGMNALRLPGFFENLGHGNVINTSGGGSYGHIDSPAAGAISLRQSYECWKSGADPIEFAKEHKEFARAFASFPGDADKLYPGWREKLGSHK</t>
  </si>
  <si>
    <t>MDQSNRYADLNLTETDLIKAGQHILVAYKMKPKGGLGYLEAAAHFAAESSTGTNVEVSTTDDFTRGVDALVYYTDEASEDMRIAYPLDLFDRNMTDGRMMMASFLTLVIGNNQGMGDIEHAKIHDFYMPERAIQLFDGPAKDISDLWRILGRPVKDGGYISGTIIKPKLGLRPEPFAQAAYQFWLGGDFIKNDEPQGNQVFCPLKKVIPLVADAMRRAQDETGHAKLFSANITADDHFEMCARADFILETFGPDADKVAFLVDGFVGGPGMVTTARRQYPNQYLHYHRAGHGMVTSPSAKRGYTAFVLAKMARLQGASGIHVGTMGYGKMEGENADKVIAYMIERDECQGPIYFQKWYGMKPTTPIVSGGMNALRLPGFFENLGHGNVVNTSGGGAYGHLDSPAAGAISLRQSYDCWKSGADPIQFAKEHQEFARAFESFPGDADKLYPGWREKLGLPQ*</t>
  </si>
  <si>
    <t>MATIQNSAKERDRFAAGVAPYAEMGYYDADYEPKDTDILCAFRITPQPGVDPIEAAAAVAGESSTATWTVVWTDRLTAHEHYQAKAYRVDPVPGTDQYIAYIAYDIDLFEEGSIANLTSSIIGNVFGFKALKALRLEDMRIPTHYVKTFQGPPHGIIMEREYLNKYGRPLLGATVKPKLGLSARNYGRVVYEALKGGLDFTKDDENINSQPFMRWRDRFLYCMEAVNKAQAASGEIKGHYLNVTAGDMEAMYERAEFAKEIGSVVVMMDLTIGYTAMTSMSKWARKNGVLLHLHRAGHSTYTRQKSHGVSFRVIAKWCRMLGVDHIHAGTVVGKLEGDPFTTKGYYDTLRLDHVPKNLANGIYFDQDWASMPGVMPVASGGIHAGQMHQLLDLLGEDTVLQFGGGTIGHPDGIAAGATANRVALEAMILARNEGRDYVNEGPDILKEAARGCKPLDRALDLWKDITFNYESTDTPDAVATPNY*</t>
  </si>
  <si>
    <t>MTEPDRWDPGVHSYASMGYYDADYRPKDTDVLAVFRVTPQPGVEPVEAAAAVAGESSTATWTVVWTDRLTANTHYQAKCYRVDPVPGRDGEHLAYVAYDIDLFEEGSIANLTSSIIGNVFGFKPLKALRLEDMRIPVAYVKTFQGPAHGIVTEREVLNKFGRPLLGATIKPKLGLSARNYGRVVYEACRGGLDFTKDDENINSQPFMRWRDRFLYAMEGVNRAMAQTGEIKGHYLNITAATVEDMYERAEFAKELGSVVVMMDLTVGYSAMQSMAHWARRNSVLLHLHRAGHSTYTRQKTHGVSFRVIAKWSRLIGVDHVHAGTIVGKLEGDPATTKGFYDTLRLGHVPANHGNGIFFDQDWASMPGVLPVASGGIHAGQMHQLVDLLGEDVILQFGGGTIGHPLGVAAGAEANRVALEAIIKARNEGRNLLKEGPDILRSAGQRNRPLEVALATWGDVTFDYAATDAPDAVATASV</t>
  </si>
  <si>
    <t>MMAEAVDDQDAGPGRWDPGVHTYASMGYYAPDYQPKDTDVLAVFRVTPQKGVDPIEASAAVAGESSTATWTVVWTDRLTAHNRYQGKCYRVEEVPGRPGEYFAYVSYDIDLFEEGSITNLTSSVIGNVFGFKPLSALRLEDMRIPVAYVKTFQGPPHGIVMEREYLNKYGRPLLGATVKPKLGLSARNYGRVVYEACKGGLDFTKDDENINSQPFMRWRDRYLFAMEGVNRATAETGEVKGHYLNVTAADMEDMYERAEFAKSIGSVIIMMDLTVGYTAMQSMSKWARRNGMLLHLHRAGHSTYTRQKTHGVSFRVLAKWCRLIGVDHLHAGTVIGKLEGDPYTVKGFYDTLRDNHIPANPRNGIFFDQDWASLPGVLPVASGGIHAGQMHQLLDLFGDDVCLQFGGGTIGHPMGIAAGAEANRVALEAVVKARNEGRDLLEEGPDVLRRAAEINKPLRAALDTWGDVTFDYTSTDAPDAVPTVTH</t>
  </si>
  <si>
    <t>MAVAEKEEQNRWDPGVHSYASMGYYDADYVPKDTDVLAVFRVTPQKGVDPIEAAAAVAGESSTATWTVVWTDRLTANTHYQAKAYRVEDVPGRPGEYFAYIAYDIDLFEEGSIANLTSSIIGNVFGFKPLTALRLEDMRIPVAYVKTFQGPAHGIVMEREHLNKYGRPLLGATIKPKLGLSARNYGRVVYEACRGGLDFTKDDENINSQPFMRWRDRFLYCMEGVNRAMAETGEIKGHYLNVTAGSMEEMYERAELAKELGSVVVMIDLTIGYTAMQSMATWARRNGVLLHLHRAGHSTYTRQKTHGVSFRVISKWCRLIGVDHIHAGTVIGKLEGDPATTRGFYDTLREDHVPANPANGIFFDQDWASMPGVMPVASGGIHAGQMHQLLDLFGDDVVLQFGGGTIGHPMGIAAGAEANRVALEAVVKARNEGRDLLREGPDVLRRAAERCRPLEAALATWGDVTFEYTSTDAPDAVPTPSY</t>
  </si>
  <si>
    <t>MADETAKDRWDPGVQSYAGMGYWNPDYQPKDTDVLAVFRVTPQDGVDPIEAAAAVAGESSTATWTVVWTDRLTANDHYQAKAYRVDAVPGRPGEYFAYIAYDIDLFEEGSIANLTSSIIGNVFGFKPLKALRLEDLRIPVAYVKTFQGPAHGIVMEREMLNKYGRPLLGATIKPKLGLSARNYGRVVYEANRGGLDFTKDDENINSQPFMRWRDRFLYCMEGVNKATAATGEIKGHYLNITAATMEDMYERAEFAKEIGSVVVMIDLTIGYTAMQSMANWARKNGVLLHLHRAGHSTFTRQKTHGVSFRVLAKWARLIGVDHVHAGTVVGKLEGDPATTAGYYDTLRDDFIPTNLGNGIFFDQNWASMPGVMPVASGGIHAGQMHQLVTLFGDDVILQFGGGTIGHPMGIAAGAEANRVALEATIKARNEGRDLMIEGPDILRKAAENNRPLQAALQTWGDVTFDYTSTDAPDAVPTPTSV</t>
  </si>
  <si>
    <t>MAGDRTDETSKDRWDPGVQSYASMGYYNPDYQPKDTDILAVFRVTPQDGVDPIEAAAAVAGESSTATWTVVWTDRLTANSHYQAKAYRVDEVPGRPGEYFAYIAYDLDLFEEGSIANLTSSIIGNVFGFKPLKALRLEDMRIPVAYVKTFQGPAHGIVMEREFLNKYGRPLLGATIKPKLGLSARNYGRVVYEACRGGLDFTKDDENINSQPFMRWRDRFLFAMEGVNRAMAETGEIKGHYLNVTAGTMEEMYRRAEFAKELGSVIVMIDLTVGYTAIQSMANWSRENGVLLHLHRAGHSTYTRQKTHGVSFRVIGKWCRLMGVDHVHAGTVVGKLEGDPATTRGFYDTLRDDHVPTNPGNGIFFDQDWVSMPGVMPVASGGIHAGQMHQLLDLFGDDVILQFGGGTIGHPLGIAAGAEANRVALEAIVKARNEGRDLLREGPDVLRAAAAHSAPLEVALATWGDVTFDYTSTDAPDVVPTPTH</t>
  </si>
  <si>
    <t>MTISEESTETKERWDPGVQSYAGMGYWNPDYVPKDTDVLAVFRVAPQDGVEPVEAAAAVAGESSTATWTVVWTDRLTAHTHYQAKAYRIDEVPGRPGEYFAYIAYDIDLFEEGSIANLTSSIIGNVFGFKPLKALRLEDMRIPVAYTKTFQGPAHGIVMEREFLNKYGRPLLGATIKPKLGLSARNYGRVVYEACRGGLDFTKDDENINSQPFMRWRDRFLFGMEGVNRAMAETGEIKGHYFNVTAGTMEEMYERAEFARELGSVVVMVDLTVGYTAIQSMANWARRNGVLLHLHRAGHSTYTRQKTHGVSFRVIAKWCRLMGVDHVHAGTVVGKLEGDPATTRGYYDTLRENHVPLNPANGIFFEQDWASLPGVMPVASGGIHAGQMHQLLDLFSDDVILQFGGGTIGHPYGIAAGAEANRVALEAMVKARNEGRDLLREGPDVLRDAAKGCRPLEAALATWGEVDFDYTSTDAPDFVPTASPSV</t>
  </si>
  <si>
    <t>MTITENGAETKERWDPGVQSYAGMGYWNPDYIPKDTDVLAVFRVAPQDGVDPIEAAAAVAGESSTATWTVVWTDRLTANTHYQAKAYRVDEVPGRPGEYFAYIAYDIDLFEEGSIANLTSSIIGNVFGFKPLKALRLEDMRIPVAYTKTFQGPAHGIVMEREMLNKYGRPLLGATIKPKLGLSARNYGRVVYEACRGGLDFTKDDENINSQPFMRWRDRFLFGMEGVNKAMAETGEIKGHYFNITAGTMEEMYRRAEFAKEIGSVVVMIDLTIGYTAIQSMAHWCRENGVLLHLHRAGHSTYTRQKTHGVSFRVIAKWCRLMGVDHVHAGTVVGKLEGDPATTRGFYDTLRENNVPTNLENGIFFDQDWASMPGVMPVASGGIHAGQMHQLLDLFQDDVILQFGGGTIGHPYGIAAGAEANRVALEAMVKARNEGRNLLREGPDVLRNAAKTCQPLEAALSTWGDITFDYTSTDAPDFVPTATPSA</t>
  </si>
  <si>
    <t>MKERWDPGVQSYAGMGYWNPDYEPKETDILAVFRMTPQDGVDKIEAAAAVAGESSTATWTVVWTDRLTANSHYQAKAYKVDDVPGRPGEYFAYIAYDIDLFEEGSIANLTSSIIGNVFGFKPLKALRLEDMRIPVAYKKTFQGPAHGIVMEREFLNKYGRPLLGATIKPKLGLSARNYGRVVYEACKGGLDFTKDDENINSQPFMRWRDRFLFGMEGVNKAMAETGELKGHYFNITAGTMEEMYRRAEFAKEIGSVIVMIDLTIGYTAIQSMANWCRENGLLLHLHRAGHSTYTRQKTHGVSFRVISQWCRLMGVDHLHAGTVVGKLEGDPATTRGFYDTLREDKVATNLENGIFFDQDWASMPGVMPVASGGIHAGQMHQLLDLFQDDVILQFGGGTIGHPYGIAAGAEANRVALEAMVKARNEGKDLLREGADVLRNAAKTCQPLEAALSTWGDVTFDYTSTDAPDFVPTATPS</t>
  </si>
  <si>
    <t>MNKALDVKITDMKERYTSGVLKYRQMGYWEPDYEPKDTDILAVFRLTPQDGVDPEEAAAAVAGESSTATWTVVWTDRLTDSEYYRAKAYKVERVPGSPDQWFAYIAYDLDLFEEGSISNLTASIIGNVFGFKPLKALRLEDMRISPHYLKTFQGPATGIVVERERMNVYGRPLLGATMKPKLGLSGRNYGRVVYEALKGGLDFTKDDENINSQPFMHWRDRFLYCMEGVNKAMAETGEIKGTYLNVTAGTMEDMYERAEFARDLGSVIIMIDLVIGYTAIQSMAKWARKNDMILHLHRAGHSTYTRQKNHGVSFRVIAKWMRMAGVDHIHAGTVVGKLEGDPNVVRGIYDTCREIHVPKNAQHGIFFDQPWASLKKMMPVASGGIHAGQMHQLLHYLQDDVVLQFGGGTIGHPMGIQAGAIANRVALECMVKARNEGKDIWNEGPEILTAAARWCQPLRAALDTWKDVSFNYASTDSVDVLPTPTAS*</t>
  </si>
  <si>
    <t>MSEAITGAERYKSGVIPYKKMGYWEPDYVPKDTDIIAMFRITPQAGVEPEEAAAAVAGESSTATWTVVWTDRLTACELYRAKAFRTDPVPNTGEGTKTEQQYFAYIAYDLDLFEPGSIANLTASIIGNVFGFKAVKALRLEDMRIPVAYLKTFQGPATGIIVERERLDKFGRPLLGATTKPKLGLSGRNYGRVVYEGLKGGLDFMKDDENINSQPFMHWRDRFLYCMEAVNKASAATGEVKGHYLNVTAGTMEEMYERAEFAKSLGSVIIMIDLVIGYTAIQSMAKWARKNDMILHLHRAGNSTYSRQKNHGMNFRVICKWMRMAGVDHIHAGTVVGKLEGDPLMIKGFYDTLRDRHTPVSLEHGLFFEQ</t>
  </si>
  <si>
    <t>MGNMDETKQITDTKKRYSAGVLKYKQMGYWQPDYVPKDTDLIAMFRITPQEGVDEEEAAAAVAGESSTATWTVVWTDRLTACELYRAKAYRVDAVPNTGPGTRTDAQFFAYIAYDIDLFEGGSIANLTASIIGNVFGFKAVKALRLEDMRIPVAYLKTFQGPATGVVVERERLDKFGRPLLGATTKPKLGLSGRNYGRVVYEGLKGGLDFMKDDENINSQPFMHWRDRFLYCMEAVNKASAATGEIKGHYLNVTAGTMEEMYARADFAKSLGSVIIMIDLVIGYTAIQSMALWARKNDMILHLHRAGNSTYSRQKNHGMNFRVICKWMRMAGVDHIHAGTVVGKLEGDPQMIRGFYDTLLDTHTEVQLEKGLFFEQDWASLNKVMPVASGGIHAGQMHQLLTYLGDDVVLQFGGGTIGHPQGIQAGATANRVALETMVLARNEGRDIWNEGPQILLDAAKWCSPLKAAIDTWGDISFNYESTDTADFVATATASA*</t>
  </si>
  <si>
    <t>MNDFSKEAVKPADSATAAAKAEKRSRYAAGVMKYREMGYWQPDYTPKDTDVIALFRITPQPGVEPEEAAAAVAGESSTATWTVVWTDRLTACDMYRAKAFRVEPVPNPAEGEPQYFAFIAYELDLFEEGSVANLTASIIGNVFGFKPLKALRLEDMRIPVAYLKTFQGPPTGIVVERERLDKYGRPLLGATVKPKLGLSGKNYGRVVYEGLKGGLDFLKDDENINSQPFMHWRDRYLFAMEAVHRAQAETGEVKGHYLNVTAGTMEDMYERAEFAKELGSCIVMIDLVIGWTAITSMGRWARKNDMILHLHRAGHGTYTRQRNHGISFRVIAKWLRMAGVDHAHAGTAVGKLDGDPLSVQGYYNVLRESHNSVDLTRGIFFDQHWAGLRKVMPVASGGIHAGQMHQLLDLFGDDAILQFGGGTIGHPSGIQAGATANRVALETMVKARNEGRDIANEGSDLLEAAARHCTPLKQALDTWGDVTFNYTPTDSPDFAVTPSVA</t>
  </si>
  <si>
    <t>MNAPDKAVTAQPRKRYDAGVMKYREMGYWEPDYQPKATDVIALFRITPQEGVDPVEAAAAVAGESSTATWTVVWTDRLTACDMYRAKAYRVEPVPNNPEQHFCWVAYDLSLFEEGSITNLTASIIGNVFSFKPIKAARLEDMQFPVSYVKTFAGPPTGIIVERERLDKFGRPLLGATTKPKLGLSGRNYGRVVYEGLKGGLDFMKDDENINSQPFMHWRDRFLFVMDAVNKASAATGEVKGSYLNVTAGTMEEMYRRAEFAKDLGSVIVMIDLVVGWTAIQSMANWCRQNDMILHLHRAGHGTYTRQKNHGVSFRVIAKWLRLAGVDHMHTGTAVGKLEGDPLTVQGYYNVCRDAITRQDLPRGLFFDQDWASLRKVMPVASGGIHAGQMHQLLDLFGDDVVLQFGGGTIGHPQGIQAGATANRVALEAMVLARNEGRDILNEGPEILRDAARWCTPLKAALDTWGDITFNYTPTDTSDFVPTASVA</t>
  </si>
  <si>
    <t>MNAPEPVQGKPRKRYDAGVMKYKEMGYWDADYEPKDTDLLALFRITPQDGVDPVEAAAAVAGESSTATWTVVWTDRLTACDMYRAKAYRVDPVPNNPEQFFCYVAYDLSLFEEGSIANLTASIIGNVFSFKPIKAARLEDMRFPVAYVKTFAGPSTGIIVERERLDKFGRPLLGATTKPKLGLSGRNYGRVVYEGLKGGLDFMKDDENINSQPFMHWRDRFLFVMDAVNKASAATGEVKGSYLNVTAGTMEEMYRRAEFAKSLGSVIIMVDLIVGWTCIQSMSNWCRQNDMILHLHRAGHGTYTRQKNHGVSFRVIAKWLRLAGVDHMHTGTAVGKLEGDPLTVQGYYNVCRDAYTRTDLTRGLFFDQDWASLRKVMPVASGGIHAGQMHQLISLFGDDVVLQFGGGTIGHPQGIQAGATANRVALEAMVLARNEGRDILNEGPEILRDAARWCGPLRAALDTWGDITFNYTPTDTSDFVPTASVA</t>
  </si>
  <si>
    <t>MNAPETIQATAKPRKRYDAGVMKYKEMGYWDAGYEPKDTDLLALFRITPQSGVDPVEAAAAVAGESSTATWTVVWTDRLTACDMYRAKAYRVDPVPNNPEQFFCYVAYDLSLFEEGSIANLTASIIGNVFSFKPIKAARLEDMRFPVAYVKTFAGPSTGIIVERERLDKFGRPLLGATTKPKLGLSGRNYGRVVYEGLKGGLDFMKDDENINSQPFMHWRDRFLFVMDAVNKASAATGEVKGSYLNVTAGTMEEMYRRAEFARSLGSVIIMIDLIVGWTCIQSMSNWCRQNDMVLHLHRAGHGTYTRQKNHGVSFRVIAKWLRLAGVDHMHTGTAVGKLEGDPLTVQGYYNVCRDAYTRTDLTRGLFFDQDWASLRKVMPVASGGIHAGQMHQLLDLFGDDVVLQFGGGTIGHPQGIQAGATANRVALEAMVLARNEGRDIANEGPDILRDAAKWCSPLRAALDTWGDISFNYTPTDTSDFVPTASVA</t>
  </si>
  <si>
    <t>MNKPVEEGVITDARKRYSAGVLKYRQMGYWMEDYVPKDTDTICLFRITPQDGVDPIEAAAAVAGESSTATWTVVWTDRLTACDSYRAKAFKVEPVPGITGQYFAWVAYDIILFEEGSIANITASLIGNVFSFKPLQAARLEDIRMPVALVKTFKGPPCGLVTERERLDKFGRPLLGATTKPKLGLSGRNYGRVIYEGLKGGLDFMKDDENINSQPFMHWRDRFLYVMDGVNKASAATGEVKGSYLNVTGATMEDIYERAEFAKELGSIVIMVDLIIGWSAIQSIANWARKHDMIVHMHRAGHGTYTRQKNHGVSFRVMAKWLRLAGVDHLHTGTAVGKLEGDPMTVQGYYNVCRDSFTRQDLPRGLFFDQDWCDTKKVMPVASGGIHAGQMHQLIDLFGDDVILQFGGGTIGHPAGIQAGAVANRVALECMVKARNEGKDIRNEGPDILRKAAQGCTPLKQALDTWGEISFNYASTDTSDYAATPSASN</t>
  </si>
  <si>
    <t>MAKTYDAGVKEYRSTYWEPDYKVKDSDVLAVFKVIPQPGIDREEAAAAVAAESSTGTWTTVWTDLLTDLDYYKGRAYAIEDVPGSDEAFYAFIAYPMDLFEEGSVVNVFTSLVGNVFGFKAVRSLRLEDVRFPLWFVMSCFGPPHGINVERDKMDKYGRPLLGCTIKPKLGLSAKNYGRAVYECLRGGLDFTKDDENVNSQPFMRWRDRFLFCQEAIDKAEAETGERKGHYMNVTAPTVEEMYKRAEFAKELGTPIIMSDYLTLGWAAHNSLSKWCRDNGLLLHVHRAMHAVMDRNPNHGINFRVLTKLLRLLGGDHLHSGTVVGKLEGDREATLGWIDLMRDRYVKEDRSRGIFFDQDWGGMPGVFPVASGGIHVWHMPALVSIFGNDSVLQFGGGTLGHPWGNAAGAAANRVALEACVQARNEGRELEKEGKEILTEAAKHSPELKIAMETWKEIKFEFDTVDKLDTQHR</t>
  </si>
  <si>
    <t>MAKTYDAGVKDYRSTYWEPDYTLKDSDILAVFKVIPQPGVSREEAAAAVAAESSTGTWTTVWTDLLTDLDYYKGRAYAIEDVPGNDEAFYAFIAYPMDLFEEGSVVNVFTSIVGNVFGFKAVRSLRLEDVRFPLWFVATCFGPPHGIQVERDKMDKYGRPLLGCTIKPKLGLSAKNYGRAVYECLRGGLDFTKDDENVNSQPFMRWRDRFLFCQEAIDKAEAETGERKGHYMNVTAPTMEEVYKRAEFAKELGTPIIMSDYLTLGWAAHNSLSKWCRDNGLLLHVHRAMHAVLDRNPNHGINFRVLAKMLRLLGGDHLHSGTVVGKLEGDRAATLGWIDLLRDRHIKEDRSRGIFFDQDWGAMPGVFPVASGGIHVWHMPALVSIFGNDSVLQFGGGTLGHPWGNAAGAAANRVALEACVQARNEGRELEKEGKEILTEAAKHSPELKVAMETWKEIKFEFDTVDKLDTQHR</t>
  </si>
  <si>
    <t>MAAKTYDAGVKDYRSIYWEPQYQVKDSDILAVFKVVPQPGVSREEAAAAVAAESSTATWTTVWTDLLTDLDYYKGRAYAIEDVPGSDEAFYAFIAYPMDLFEEGSVVNVFTSLVGNVFGFKAVRALRLEDVRFPLWFVMTCPGAPHGMKVERDLLDKYGRPLLGCTIKPKLGLAAKNYGRAVYECLRGGLDFTKDDENVNSQPFLRWRDRFLFCQEAIRKAEAETGERKGHYMNVTAGTMEEIYERAEFAKEIGTPIIMSDYLTVGWAAHTSLSRWCRKNGMLLHVHRAMHAVMDRNPNHGINFRVLAKILRLMGGDHLHSGTVVGKLEGDREATIGWINLLRDRYIKADRSRGIFFDQDWGPQPGVFPVASGGIHVWHMPALVSIFGNDSVLQFGGGTLGHPWGNAAGACANRVALEACVQARNEGRHLEKEGKEILTKAAQSSPELRMAMETWKEIKFEFDTVDKLDVQHR</t>
  </si>
  <si>
    <t>MAAKTYDAGVKDYRSIYWEPQYQVKDSDILAVFKVVPQPGVSREEAAAAVAAESSTATWTTVWTDLLTDLDYYKGRAYAIEDVPGSDEAFYAFIAYPMDLFEEGSVVNVFTSLVGNVFGFKAVRALRLEDVRFPLWFVMTCPGAPHGMKVERDLLDKYGRPLLGCTIKPKLGLSAKNYGRAVYECLRGGLDFTKDDENVNSQPFLRWRDRFLFCQEAIEKAEAETGERKGHYMNVTAGTMEEIYERAEFAKEIGTPIIMSDYLTVGWSAHTSLSRWCRKNGMLLHVHRAMHAVMDRNPNHGINFRVLAKILRLMGGDHLHSGTVVGKLEGDREATIGWINLLRDRFIKADRSRGIFFDQDWGPQPGLFPVASGGIHVWHMPALVSIFGNDSVLQFGGGTLGHPWGNAAGACANRFALEACVQARNDGRNLEKEGKEILTKAAQTSPELRMAMETWKEVRFEFDTVDKLDVQHR</t>
  </si>
  <si>
    <t>MSYTKTQAKAGYQAGVKDYRLTYYTPDYTPKDTDVLAAFRVTPQPGVPIEEAGAAVAAESSTGTWTTVWTDGLTELDRYKGRCYDIEPVPGEDNQWICYIAYPLDLFEEGSVTNVLTSLVGNVFGFKALRALRLEDIRFPIALVKTYQGPPHGIVVERDKINKYGRPLLGCTIKPKLGLSAKNYGRAVYECLRGGLDFTKDDENINSQPFMRWRDRFLFVQDAIVKSQAETGEIKGHYLNCTAGTCEEMMERAEFAKELKTPIIMHDYLTGGFTANTTLAKWCRRNGILLHIHRAMHAVIDRQKNHGIHFRVLAKCLRLSGGDHIHTGTVVGKLEGERASTMGFVDLLREEHVERDLSRGIYFTQDWASMPGVMAVASGGIHVWHMPALLDIFGDDAVLQFGGGTLGHPWGNAPGATANRVALEACVKARNEGRDLMREAGDIIREAARWSPELAAACELWKEIKFEYEAVDKL</t>
  </si>
  <si>
    <t>MSYSKTQSKAKAGYDAGVQDYKLKYYTPDYTPRDTDLLAAFRFVPQPGVPPEEAAAAVAAESSTGTWTTVWTDLLTDLDRYKGRCYDVEPVPNEDNQYIAYIAYPLDLFEEGSVTNLLTSLVGNVFGFKALRALRLEDIRVPIAYLKTFQGPPHGIQVERDKLNKYGRPLLGCTIKPKLGLSAKNYGRAVYECLRGGLDFTKDDENINSQPFMRWRDRFLFVQEAIEKAQAETGEIKGHYLNVTAPTSEQMMERAAFAKEIGTPIIMHDFLTGGFTANTSLAKYCRENGLLLHIHRAMHAVIDRQKTHGIHFRVLAKCLRMSGGDHLHSGTVVGKLEGEKGITMGFVDLMREDHIELDRDRGIYFTQDWASMPGVLPVASGGIHVWHMPALVEIFGDDSCLQFGGGTLGHPWGAAPGATANRVALEACIQARNEGRDMMREGGDILREAGRWSPELNAALELWKEIKFEFEAMDTL</t>
  </si>
  <si>
    <t>MSYSKTQSKAKAGYDAGVQDYKLKYYTPDYTPRDTDLLAAFRFVPQPGVPPEEAAAAVAAESSTGTWTTVWTDLLTDLDRYKGRCYDVEPVANEDNQYIAYIAYPLDLFEEGSVTNLLTSLVGNVFGFKALRALRLEDIRVPIAYLKTFQGPPHGIQVERDKLNKYGRPLLGCTIKPKLGLSAKNYGRAVYECLRGGLDFTKDDENINSQPFMRWRDRFLFVQEAIEKAQAESGEVKGHYLNVTAPTCEQMMERAAFAKEIKTPIIMHDFLTGGFTANTTLAKYCRDNGLLLHIHRAMHAVIDRQKTHGIHFRVLAKCLRMSGGDHLH</t>
  </si>
  <si>
    <t>MSYAQTKTQSKSGYQAGVKDYKLTYYTPDYTPKDTDILACFRVTPQPGVPPEEAGAAVAAESSTGTWTTVWTDLLTDLDRYKGRCYDVEPVPGEDNQYFCFVAYPLDLFEEGSVTNMLTSIVGNVFGFKALKALRLEDLRIPVAYLKTFQGPPHGIVVERDKLNKYGRPLLGCTIKPKLGLSAKNYGRAVYECLRGGLDFTKDDENINSQPFMRWRDRFLFVQEAIEKAQAETGEIKGHYLNVTAPTCEEMMERAEFAKEIGTPIIMHDYLTGGFTANTTLAKWCRRNGVLLHIHRAMHAVIDRQRIHGIHFRVLAKCLRMSGGDHLHSGTVVGKLEGEKGITMGFVDLMRENYVEEDRSRGIFFTQDWASMPGVMPVASGGIHVWHMPALVEIFGDDSCLQFGGGTLGHPWGNAPGATANRVALEACVQARNEGRDLMREGGDVIREACKWSPELAVACELWKEIKFEFQAVDTL</t>
  </si>
  <si>
    <t>MSYSKTSTQSKAGYDAGVKDYKLTYYTPDYTPKDTDVLAAFRVTPQPGVPPEEAGAAVAAESSTGTWTTVWTDLLTDLDRYKGRCYDIEPVPGEDNQFIAFIAYPLDLFEEGSVTNLLTSLVGNVFGFKALRALRLEDLRIPIAYMKTFQGPPHGITVERDKLNKYGRPLLGCTIKPKLGLSAKNYGRAVYECLRGGLDFTKDDENINSQPFMRWRDRFLFVQEAIEKAQAETGEIKGHYLNVTAPTCEEMMERAEFAKEIKTPIIMHDYLTGGFTANTSLAKWCRRNGVLLHIHRAMHAVIDRQKNHGIHFRVLAKCLRMSGGDHLHSGTVVGKLEGEKGITMGFVDLMREDHIEQDRARGIYFTQDWASMPGVMPVASGGIHVWHMPALVEIFGDDSCLQFGGGTLGHPWGNAPGATANRVALEACIQARNEGRNLFREGGDVIREACKWSPELAAACELWKEIKFEFEAMDTV</t>
  </si>
  <si>
    <t>MSYSQTQTQSKAGYKAGVQDYKLTYYTPDYTPKDTDILAAFRVTPQPGVPPEEAGAAVAAESSTGTWTTVWTDLLTDLDRYKGRCYDIEPVPGEDNQYICFIAYPLDLFEEGSVTNLLTSLVGNVFGFKALRALRLEDLRIPIAYLKTFQGPPHGITVERDKLNKYGRPLLGCTIKPKLGLSAKNYGRAVYECLRGGLDFTKDDENINSQPFMRWRDRFLFVQDAIEKAQAETGEVKGHYLNVTAPTCEEMMERAEFAKELKTPIIMHDYLTGGFTANTTLAKWCRRNGILLHIHRAMHAVIDRQKNHGIHFRVLAKCLRMSGGDHLHSGTVVGKLEGEKGITMGFVDLMREDHIEQDRARGIYFTQDWASMPGVMPVASGGIHIWHMPALVEIFGDDSCLQFGGGTLGHPWGNAPGATANRVALEACIQARNEGRNLMREGGDIIREACKWSPELAVACELWKEIKFEFEAMDTV</t>
  </si>
  <si>
    <t>MAYSQTKTQSKTGYKAGVQDYRLTYYTPDYTPKDTDVLAAFRVTPQPGVPPEEAGAAVAAESSTGTWTTVWTDLLTDLDRYKGRCYDIEPVPGEDNQFIAYIAYPLDLFEEGSVTNLLTSLVGNVFGFKALRALRLEDLRIPVAYLKTFQGPPHGIQVERDKLNKYGRPLLGCTIKPKLGLSAKNYGRAVYEVLRGGLDFTKDDENINSQPFMRWRDRFLFVQEAIEKAQAETGEIKGHYLNVTAPTCEEMMERAEFAKEIGTPIIMHDYLTGGFTANTTLAKWCRRNGVLLHIHRAMHAVIDRQKNHGIHFRVLAKCLRMSGGDHLHSGTVVGKLEGEKGITMGFVDLMRENYVEQDRDRGIFFTQDWASMPGVMPVASGGIHVWHMPALVEIFGDDSCLQFGGGTLGHPWGNAPGATANRVALEACVQARNEGRNLMREGGDVIREACKWSPELAVACELWKEIKFEFEAMDTL</t>
  </si>
  <si>
    <t>MAYAQTQTQSKAGYKAGVQDYKLTYYTPDYTPKDTDILAAFRVTPQPGVPPEEAGAAVAAESSTGTWTTVWTDLLTDLDRYKGRCYDIEPVPGEDNQYICFIAYPLDLFEEGSVTNLLTSLVGNVFGFKALRALRLEDLRVPIAYLKTFQGPPHGITVERDKLNKYGRPLLGCTIKPKLGLSAKNYGRAVYEVLRGGLDFTKDDENINSQPFMRWRDRFLFVQEAIEKSQAETGEVKGHYLNVTAPTFEEMMERAEFAKEIKTPIIMHDYLTGGFTANTSLAKWCRKNGILLHIHRAMHAVIDRQKNHGIHFRVLAKCLRMSGGDHLHSGTVVGKLEGEKGITMGFVDLMREDHIEEDRSRGIYFTQDWASMPGVMPVASGGIHIWHMPALVEIFGDDSCLQFGGGTLGHPWGNAPGATANRVALEACVQARNEGRNLMREGGDIIREACKWSPELAVACELWKEIKFEFEAMDTV*</t>
  </si>
  <si>
    <t>MAYAQTQTQSKAGYKAGVQDYKLTYYTPDYTPKDTDVLAAFRVTPQPGVPPEEAGAAVAAESSTGTWTTVWTDLLTDLDRYKGRCYDIEPVPGEDNQYICFIAYPLDLFEEGSVTNLLTSLVGNVFGFKALRALRLEDLRIPIAYLKTFQGPPHGITVERDKLNKYGRPLLGCTIKPKLGLSAKNYGRAVYEVLRGGLDFTKDDENINSQPFMRWRDRFLFVQEAIEKAQAETGEVKGHYLNVTAPTCEEMMERAEFAKEIKTPIIMHDYLTGGFTANTTLAKWCRRNGILLHIHRAMHAVIDRQKNHGIHFRVLAKCLRMSGGDHLHSGTVVGKLEGEKGITMGFVDLMREDHIEEDRSRGIYFTQDWASMPGVMPVASGGIHIWHMPALVEIFGDDSCLQFGGGTLGHPWGNAPGATANRVALEACVQARNEGRNLMREGGDVIREACKWSPELAVACELWKEIKFEFEAMDTV</t>
  </si>
  <si>
    <t>MVQAKAGYKAGVQDYRLTYYTPDYTPKDTDLLACFRMSPQPGVPAEEAAAAVAAESSTGTWTTVWTDGLTDLDRYKGRCYDIESVPGEDNQYFCFVAYPMDLFEEGSVTNILTSIVGNVFGFKALKALRLEDIRFPVALVKTFQGPPHGITVERDKLNKYGRPLLGCTIKPKLGLSAKNYGRAVYECLRGGLDFTKDDENINSQPFMRWRDRFLFVQEAIEKAQAETNEIKGHYLNVTAPTVEEMMKRAEFAKEIGTPIIMHDFLTGGFTANTTLARWCRDNGVLLHIHRAMHAVIDRQKIHGIHFRVLAKCLRLSGGDHLHSGTVVGKLEGEKGITMGFVDLMREDFVEEDRSRGIFFTQDWASIPGVMPVASGGIHVWHMPALLEIFGDDSCLQFGGGTLGHPWGNAPGATANRVALEACVQARNEGRDLMREGGDIIREAAKWSPDLAVACELWKEIKFEYEAVDTL</t>
  </si>
  <si>
    <t>MSYSSTSTQTKAGYDAGVKDYKLTYYTPDYTPKDTDILAAFRVTPQPGVPPEEAGAAVAAESSTGTWTTVWTDLLTDLDRYKGRCYDIEPVRGEDNQFICFIAYPLDLFEEGSVTNMLTSIVGNVFGFKALRALRLEDLRIPIAYLKTFQGPPHGIVVERDKLNKYGRPLLGCTIKPKLGLSAKNYGRAVYECLRGGLDFTKDDENINSQPFMRWRDRFLFVAEAIHKSQAETGEIKGHYLNVTAPTCEEMMKRAEFAKSLDMPIIMHDYLTGGFTANTTLARWCRDNGVLLHIHRAMHAVIDRQKHHGMHFRVLAKCLRMSGGDHLHSGTVVGKLEGEKGITMGFVDLMREDHIEQDRERGIYFTQDWASMPGVMPVASGGIHVWHMPALVEIFGDDSCLQFGGGTLGHPWGNAPGATANRVALEACIQARNEGRNLMREGGDIIREAAKWSPELAVACELWKEIKFEFEAMDTV</t>
  </si>
  <si>
    <t>MSYAQTQTQAKAGYKAGVQDYRLTYYTPDYTPKDTDILAAFRVTPQPGVPPEEAAAAVAAESSTGTWTTVWTDLLTDLDRYKGRCYDIEPVRGEDSQFIAYIAYPLDLFEEGSVTNLLTSLVGNVFGFKALKALRLEDLRIPVAYLKTFQGPPHGIQVERDKINKYGRPLLGCTIKPKLGLSAKNYGRAVYECLRGGLDFTKDDENINSQPFQRWRDRFLFVADAIHKSQAETGEIKGHYLNVTAATCEDMLERAAFAKELEMPIIMHDFLTAGFTANTTLAKWCRANGVLLHIHRAMHAVIDRQKNHGIHFRVLSKCLRMSGGDHIHTGTVVGKLEGDKAITLGFIDLLRENYVERDPSRGVYFTQDWASMPGVMAVASGGIHVWHMPALVEIFGDDSVLQFGGGTLGHPWGNAPGATANRVALEACVQARNEGRDLMREGGDIIREACRWSPELATACELWKEIKFEFEAVDTV</t>
  </si>
  <si>
    <t>MSYAQTKTQSKAGYKAGVQDYRLTYYTPDYTPKDTDILAAFRVTPQPGVPPEEAAAAVAAESSTGTWTTVWTDLLTDLDRYKGRCYDIEPVRGEDSQFIAYIAYPLDLFEEGSVTNLLTSLVGNVFGFKALKALRLEDLRIPVAYLKTFQGPPHGIQVERDKINKYGRPMLGCTIKPKLGLSAKNYGRAVYECLRGGLDFTKDDENINSQPFQRWRDRFLFVADAIHKAQAETGEIKGHYLNVTAATCEEMLKRAEFAKELEMPIIMHDFLTGGFTANTSLAHWCRDNGVLLHIHRAMHAVIDRQKNHGIHFRVLAKCLRMSGGDHIHTGTVVGKLEGDKAITLGFIDLLRENYIERDPSRGVYFTQDWASMPGVMAVASGGIHVWHMPALVEIFGDDSVLQFGGGTLGHPWGNAPGATANRVALEACVQARNEGRDLMREGGDIIREACRWSPDLAAACELWKEIKFEFEAVDTV</t>
  </si>
  <si>
    <t>MSYAQTKTQAKAGYKAGVQDYRLTYYTPDYTPKDTDILAAFRVTPQPGVPPEEAAAAVAAESSTGTWTTVWTDLLTDLDRYKGRCYDIEPVKGEDSQFIAYIAYPLDLFEEGSVTNLLTSLVGNVFGFKALKALRLEDLRIPVAYLKTFQGPPHGIQVERDKINKYGRPMLGCTIKPKLGLSAKNYGRAVYECLRGGLDFTKDDENINSQPFQRWRDRFLFVADAIHKAQAETGEIKGHYLNCTAATCEEMLKRAEYAKELEMPIIMHDFLTAGFTANTTLAHWCRDNGVLLHIHRAMHAVIDRQKNHGIHFRVLAKCLRMSGGDHIHTGTVVGKLEGDKAITLGFIDLLRENYIERDPSRGIYFTQDWASMPGVMAVASGGIHVWHMPALVDIFGDDSVLQFGGGTLGHPWGNAPGATANRVALEACVQARNEGRDLMREGGDVIREACRWSPELAAACELWKEIKFEFEAVDTV</t>
  </si>
  <si>
    <t>MSYAQTKTQAKAGYKAGVQDYRLTYYTPDYTPKDTDILAAFRVTPQPGVPPEEAAAAVAAESSTGTWTTVWTDLLTDLDRYKGRCYDIEPVKGEDSQFIAYIAYPLDLFEEGSVTNLLTSLVGNVFGFKALKALRLEDLRIPVAYLKTFQGPPHGIQVERDKINKYGRPMLGCTIKPKLGLSAKNYGRAVYECLRGGLDFTKDDENINSQPFQRWRDRFLFVADAIHKAQAETGEIKGHYLNCTAGTCEEMLKRAEYAKELEMPIIMHDFLTAGFTANTTLAHWCRDNGVLLHIHRAMHAVIDRQKNHGIHFRVLAKCLRMSGGDHIHTGTVVGKLEGDKAITLGFIDLLRENYIERDPSRGIYFTQDWASMPGVMAVASGGIHVWHMPALVDIFGDDSVLQFGGGTLGHPWGNAPGATANRVALEACVQARNEGRDLMREGGDIIREACRWSPELAAACELWKEIKFEFEAVDTV*</t>
  </si>
  <si>
    <t>MSYAQTKTQSKSGYQAGVKDYRLTYYTPDYTPKDTDLLAAFRVTPQPGVPPEEAGAAVAAESSTGTWTTVWTDLLTDLDRYKGRCYDIEPVPGEDNQFIAYVAYPLDLFEEGSVTNVLTSIVGNVFGFKALRALRLEDIRFPVAYIKTFQGPPHGIQVERDKLNKYGRPLLGCTIKPKLGLSAKNYGRAVYECLRGGLDFTKDDENINSAPFQRWRDRFLFVSEAIAKAQAETGEIKGHYLNVTAPTCEEMLKRAEYAKELKQPIIMHDYLTAGFTANTTLARWCRDNGILLHIHRAMHAVIDRQKNHGIHFRVLAKALRLSGGDHIHTGTVVGKLEGERGITMGFVDLLRENYVEQDKSRGIYFTQDWASLPGVMAVASGGIHIWHMPALVEIFGDDSVLQFGGGTLGHPWGNAPGATANRVALEACVQARNEGRNLAREGNDIIREAAKWSPELAVACELWKEIKFEFEAMDTV</t>
  </si>
  <si>
    <t>MSYAQTKTQSKTGYKAGVQDYRLTYYTPDYTPKDTDILAAFRVTPQPGVPPEEAAAAVAAESSTGTWTTVWTDLLTDLDRYKGRCYDIEPVPGDDNQFIAYIAYPLDLFEEGSVTNMLTSIVGNVFGFKALRALRLEDLRIPVAYLKTFQGPPHGIQVERDKLNKYGRPLLGCTIKPKLGLSAKNYGRAVYECLRGGLDFTKDDENINSAPFQRWRDRFLFVSEAITKAQAETGEIKGHYLNVTAPTCEEMLKRAEFAKELKQPIIMHDYLTAGFTANTTLARWCRDNGILLHIHRAMHAVIDRQKNHGIHFRVLAKALRMSGGDHIHTGTVVGKLEGERGITMGFVDLLRENYIEQDKSRGIYFTQDWASLPGVMAVASGGIHIWHMPALVEIFGDDSVLQFGGGTLGHPWGNAPGATANRVALEACVQARNEGRNLAREGNDIIREAAKWSPELAVACELWKEIKFEFEAMDTV*</t>
  </si>
  <si>
    <t>MSYAQTKTQSKAGYKAGVQDYRLTYYTPDYTPKDTDLLAAFRVTPQPGVPFEEAAAAVAAESSTGTWTTVWTDLLTDLDRYKGRCYDIEPVPGEDNQFIAYIAYPLDLFEEGSITNVLTSIVGNVFGFKALRALRLEDIRFPVAYIKTFQGPPHGIQVERDKLNKYGRPLLGCTIKPKLGLSAKNYGRAVYECLRGGLDFTKDDENINSAPFQRWRDRFLFVADAIHKSQAETGEIKGHYLNVTAPTCEEMLKRAEYAKELNMPIIMHDYLTAGFTANTTLARWCRDNGLLLHIHRAMHAVIDRQKNHGIHFRVLAKALRLSGGDHIHTGTVVGKLEGERGITMGFVDLLRENYVEQDKSRGIYFTQDWASLPGVMAVASGGIHVWHMPALVEIFGDDSVLQFGGGTLGHPWGNAPGATANRVALEACIQARNEGRNLAREGNDVIREAAKWSPELAAACELWKEIKFEFEAMDTV</t>
  </si>
  <si>
    <t>MSYAQTKTQTKSGYQAGVKDYRLTYYTPDYTPKDTDVLAAFRVTPQPGVPPEEAGAAVAAESSTGTWTTVWTDLLTDLDRYKGRCYDIEPVAGEDNQYICYVAYPLDLFEEGSVTNMFTSIVGNVFGFKALKALRLEDLRIPVAYLKTFQGPPHGIQVERDKLNKYGRPLLGCTIKPKLGLSAKNYGRAVYECLRGGLDFTKDDENINSAPFQRWRDRFTFVAEAIHKAQAETGEIKGHYLNVTAPTCEEMLKRAEYAKELKMPIVMHDYLTAGFTANTTLARWCRDNGILLHIHRAMHAVIDRQKNHGIHFRVLAKALRMSGGDHIHTGTVVGKLEGERGITMGFVDLLRENYVEQDKSRGIYFTQDWASMPGVMAVASGGIHVWHMPALVEIFGDDSVLQFGGGTLGHPWGNAPGATANRVALEACIQARNEGRSLAQEGNDVIREAAKWSPELAVACELWKEIKFDFKPVDTV</t>
  </si>
  <si>
    <t>MSYAQTKTQSKSGYQAGVKDYRLTYYTPDYTPKDTDLLAAFRMTPQPGVPPEEAGAAVAAESSTGTWTTVWTDLLTDLDRYKGRCYDIEPVAGEDNQYIAYVAYPLDLFEEGSVTNMFTSIVGNVFGFKALRALRLEDLRIPVAYLKTFQGPPHGIQVERDKLNKYGRPLLGCTIKPKLGLSAKNYGRAVYECLRGGLDFTKDDENINSAPFQRWRDRFLFVAEAIKKSQAETGEIKGHYLNVTAPTCEEMLKRAEFAKELEMPIIMHDYLTAGFTANTTLARWCRDNGLLLHIHRAMHAVIDRQKNHGIHFRVLAKALRMSGGDHIHTGTVVGKLEGDRAITMGFVDLLRENYVEQDKSRGIYFTQDWASMPGVMAVASGGIHVWHMPALVEIFGDDSVLQFGGGTLGHPWGNAPGATANRVALEACVQARNEGRNLAREGNDIIREAAKWSPELAAACELWKEIKFEFETVDTV</t>
  </si>
  <si>
    <t>This study</t>
    <phoneticPr fontId="2" type="noConversion"/>
  </si>
  <si>
    <t>Reference</t>
    <phoneticPr fontId="2" type="noConversion"/>
  </si>
  <si>
    <t>Sequence source</t>
    <phoneticPr fontId="2" type="noConversion"/>
  </si>
  <si>
    <t>Name</t>
    <phoneticPr fontId="2" type="noConversion"/>
  </si>
  <si>
    <t>Sequence</t>
  </si>
  <si>
    <t>M00165</t>
    <phoneticPr fontId="2" type="noConversion"/>
  </si>
  <si>
    <t>K02689</t>
    <phoneticPr fontId="2" type="noConversion"/>
  </si>
  <si>
    <t>K02690</t>
    <phoneticPr fontId="2" type="noConversion"/>
  </si>
  <si>
    <t>microaerobic respiration</t>
    <phoneticPr fontId="2" type="noConversion"/>
  </si>
  <si>
    <t>Aerobic respiration</t>
  </si>
  <si>
    <t>CO oxidation</t>
    <phoneticPr fontId="2" type="noConversion"/>
  </si>
  <si>
    <t>Oxidation</t>
    <phoneticPr fontId="2" type="noConversion"/>
  </si>
  <si>
    <t>CO2 fixation</t>
  </si>
  <si>
    <t>3-HP</t>
    <phoneticPr fontId="10" type="noConversion"/>
  </si>
  <si>
    <t>3-HP/4-HB</t>
    <phoneticPr fontId="10" type="noConversion"/>
  </si>
  <si>
    <t>DC/4-HB</t>
    <phoneticPr fontId="10" type="noConversion"/>
  </si>
  <si>
    <t>Table S9 Number of glycoside hydrolases (GH) genes present in potential carbon-fixing MAGs using the CAZy database</t>
    <phoneticPr fontId="2" type="noConversion"/>
  </si>
  <si>
    <t>Cytochrome c oxidase, prokaryotes</t>
    <phoneticPr fontId="2" type="noConversion"/>
  </si>
  <si>
    <t>Cytochrome c oxidase, cbb3-type</t>
    <phoneticPr fontId="2" type="noConversion"/>
  </si>
  <si>
    <t>NADH:quinone oxidoreductase, prokaryotes</t>
    <phoneticPr fontId="2" type="noConversion"/>
  </si>
  <si>
    <t>Dissimilatory nitrate reduction, nitrate =&gt; ammonia</t>
    <phoneticPr fontId="2" type="noConversion"/>
  </si>
  <si>
    <t>Denitrification, nitrate =&gt; nitrogen</t>
    <phoneticPr fontId="2" type="noConversion"/>
  </si>
  <si>
    <t>Photosynthesis</t>
  </si>
  <si>
    <t>K02703</t>
    <phoneticPr fontId="2" type="noConversion"/>
  </si>
  <si>
    <t>Photosystem II</t>
  </si>
  <si>
    <t>Anoxygenic photosynthesis</t>
    <phoneticPr fontId="2" type="noConversion"/>
  </si>
  <si>
    <t xml:space="preserve"> Oxidation</t>
  </si>
  <si>
    <t>CO oxidation</t>
  </si>
  <si>
    <t>Microaerobic respiration</t>
    <phoneticPr fontId="2" type="noConversion"/>
  </si>
  <si>
    <t>Anaerobic respiration</t>
    <phoneticPr fontId="2" type="noConversion"/>
  </si>
  <si>
    <t>psaA; photosystem I P700 chlorophyll a apoprotein A1 [EC:1.97.1.12]</t>
    <phoneticPr fontId="2" type="noConversion"/>
  </si>
  <si>
    <t>psaB; photosystem I P700 chlorophyll a apoprotein A2 [EC:1.97.1.12]</t>
    <phoneticPr fontId="2" type="noConversion"/>
  </si>
  <si>
    <t>psbA; photosystem II P680 reaction center D1 protein [EC:1.10.3.9]</t>
    <phoneticPr fontId="2" type="noConversion"/>
  </si>
  <si>
    <t>psbC; photosystem II CP43 chlorophyll apoprotein</t>
    <phoneticPr fontId="2" type="noConversion"/>
  </si>
  <si>
    <t>psbB; photosystem II CP47 chlorophyll apoprotein</t>
    <phoneticPr fontId="2" type="noConversion"/>
  </si>
  <si>
    <t>psbD; photosystem II P680 reaction center D2 protein [EC:1.10.3.9]</t>
    <phoneticPr fontId="2" type="noConversion"/>
  </si>
  <si>
    <t>K08928</t>
    <phoneticPr fontId="2" type="noConversion"/>
  </si>
  <si>
    <t>pufL; photosynthetic reaction center L subunit</t>
    <phoneticPr fontId="2" type="noConversion"/>
  </si>
  <si>
    <t>K08929</t>
    <phoneticPr fontId="2" type="noConversion"/>
  </si>
  <si>
    <t>pufM; photosynthetic reaction center M subunit</t>
    <phoneticPr fontId="2" type="noConversion"/>
  </si>
  <si>
    <t>coxS; aerobic carbon-monoxide dehydrogenase small subunit [EC:1.2.5.3]</t>
    <phoneticPr fontId="2" type="noConversion"/>
  </si>
  <si>
    <t>coxM, cutM; aerobic carbon-monoxide dehydrogenase medium subunit [EC:1.2.5.3]</t>
    <phoneticPr fontId="2" type="noConversion"/>
  </si>
  <si>
    <t>coxL, cutL; aerobic carbon-monoxide dehydrogenase large subunit [EC:1.2.5.3]</t>
    <phoneticPr fontId="2" type="noConversion"/>
  </si>
  <si>
    <t>Thiosulfate oxidation</t>
  </si>
  <si>
    <t>Sum</t>
    <phoneticPr fontId="2" type="noConversion"/>
  </si>
  <si>
    <t>K08929</t>
    <phoneticPr fontId="2" type="noConversion"/>
  </si>
  <si>
    <t>Oxidation</t>
    <phoneticPr fontId="2" type="noConversion"/>
  </si>
  <si>
    <t>Oxygenic photosynthesis</t>
    <phoneticPr fontId="2" type="noConversion"/>
  </si>
  <si>
    <t>Photosystem I</t>
    <phoneticPr fontId="2" type="noConversion"/>
  </si>
  <si>
    <t>CBB cycle</t>
    <phoneticPr fontId="2" type="noConversion"/>
  </si>
  <si>
    <t>DC/4-HB cycle</t>
  </si>
  <si>
    <t>3-HP/4-HB</t>
    <phoneticPr fontId="2" type="noConversion"/>
  </si>
  <si>
    <t>Thiosulfate oxidation</t>
    <phoneticPr fontId="2" type="noConversion"/>
  </si>
  <si>
    <t>Denitrification</t>
  </si>
  <si>
    <t>Dissimilatory nitrate reduction</t>
  </si>
  <si>
    <t>Aerobic respiration</t>
    <phoneticPr fontId="2" type="noConversion"/>
  </si>
  <si>
    <t>Cytochrome c oxidase</t>
    <phoneticPr fontId="2" type="noConversion"/>
  </si>
  <si>
    <t>Cytochrome c oxidase cbb3-type</t>
    <phoneticPr fontId="2" type="noConversion"/>
  </si>
  <si>
    <t>NADH:quinone oxidoreductase</t>
    <phoneticPr fontId="2" type="noConversion"/>
  </si>
  <si>
    <t>Anaerobic respiration</t>
    <phoneticPr fontId="2" type="noConversion"/>
  </si>
  <si>
    <t>p__Gemmatimonadota</t>
  </si>
  <si>
    <t>p__Myxococcota</t>
  </si>
  <si>
    <t>p__Actinobacteriota</t>
  </si>
  <si>
    <t>p__Verrucomicrobiota</t>
  </si>
  <si>
    <t>p__Bacteroidota</t>
  </si>
  <si>
    <t>p__Deinococcota</t>
  </si>
  <si>
    <t>p__Firmicutes</t>
  </si>
  <si>
    <t>p__Patescibacteria</t>
  </si>
  <si>
    <t>p__Chloroflexi</t>
  </si>
  <si>
    <t>p__Planctomycetota</t>
  </si>
  <si>
    <t>p__Desulfobacterota</t>
  </si>
  <si>
    <t>p__Abditibacteriota</t>
  </si>
  <si>
    <t>p__Acidobacteriota</t>
  </si>
  <si>
    <t>p__Cyanobacteria</t>
  </si>
  <si>
    <t>p__Proteobacteria</t>
  </si>
  <si>
    <t>g__Polaromonas</t>
  </si>
  <si>
    <t>g__Lysobacter</t>
  </si>
  <si>
    <t>g__Gemmatimonas</t>
  </si>
  <si>
    <t>g__Hydrogenophaga</t>
  </si>
  <si>
    <t>o__Pseudonocardiales</t>
  </si>
  <si>
    <t>f__Pseudonocardiaceae</t>
  </si>
  <si>
    <t>g__Actinomycetospora</t>
  </si>
  <si>
    <t>g__Chamaesiphon</t>
    <phoneticPr fontId="2" type="noConversion"/>
  </si>
  <si>
    <t>g__Phormidesmis</t>
    <phoneticPr fontId="2" type="noConversion"/>
  </si>
  <si>
    <t>g__Geitlerinema</t>
    <phoneticPr fontId="2" type="noConversion"/>
  </si>
  <si>
    <t>Density 1.6820</t>
    <phoneticPr fontId="2" type="noConversion"/>
  </si>
  <si>
    <t>Density 1.6914</t>
    <phoneticPr fontId="2" type="noConversion"/>
  </si>
  <si>
    <t>Density 1.7193</t>
    <phoneticPr fontId="2" type="noConversion"/>
  </si>
  <si>
    <t>Density 1.7285</t>
    <phoneticPr fontId="2" type="noConversion"/>
  </si>
  <si>
    <t>g__Phormidesmis</t>
    <phoneticPr fontId="2" type="noConversion"/>
  </si>
  <si>
    <t>g__Christensenellaceae_R-7_group</t>
    <phoneticPr fontId="2" type="noConversion"/>
  </si>
  <si>
    <t>g__Clostridia</t>
    <phoneticPr fontId="2" type="noConversion"/>
  </si>
  <si>
    <t>g__Unclassified_Leptolyngbyaceae</t>
    <phoneticPr fontId="2" type="noConversion"/>
  </si>
  <si>
    <t>C12-Heavy</t>
    <phoneticPr fontId="2" type="noConversion"/>
  </si>
  <si>
    <t>C13-Heavy</t>
    <phoneticPr fontId="2" type="noConversion"/>
  </si>
  <si>
    <t>Table S7 Relative abundance of each genus in the 12C-control and 13C-treatment fractions on day 20. Only genera with an average relative abundance above 0.05% across all fractions are shown.</t>
    <phoneticPr fontId="2" type="noConversion"/>
  </si>
  <si>
    <t>Table S8 Thirty-four genera with relative abundances above 0.1% in the 13C treatment heavy fraction exhibited higher relative abundances compared to the 12C control heavy fraction. Four genera that were also identified as MAGs in the metagenome are highlighted in red.</t>
    <phoneticPr fontId="2" type="noConversion"/>
  </si>
  <si>
    <t>Table S6 Module completeness related to carbon fixation,  respiration, and thiosulfate oxidation in potential autotrophic MAGs.</t>
    <phoneticPr fontId="2" type="noConversion"/>
  </si>
  <si>
    <t>Table S5 Number of genes related to carbon fixation, photosynthesis and CO oxidation in potential autotrophic MAGs. Marker genes are highlighted in red.</t>
    <phoneticPr fontId="2" type="noConversion"/>
  </si>
  <si>
    <t>MTASDWAGFFADEASLDREAYLFLDYYLECSGDPELAAAHFCSEQSTAQWRRVGSDEDLRPRFGARVVDLQILDGARPEFSYGVGSGSDAPVTACRLRIAHPHGNFGPRLPNLLSAICGEGTFFSPGAPIVKLLDIEFPESYLACFQGPQFGVAGLRERLQVHDRPIFFGVIKPNIGLPPEAFSELGHESWLGGLDIAKDDEMLADTDWCPLDRRAELLGEARRRAEAATGVPKIYLANITDEVDRLVELHDRAVERGANALLINAMPLXZSAVRMLRKHAQVPLMAHFPFIAPFARLERFGVHTRVFTKLQRLAGYDVIIMPGFGPRMHMTDDEVRACATACLEPMGPIKPSLPVPGGSDWAGTLRPLYEKLGTVDFGFVPGRGVFGHPMGPRAGAASIRQAWEAIVAGETLEERAKRHPELSAAIAAFGKPAHGQAASPQPSEQASEPDAAGGDS</t>
  </si>
  <si>
    <t>MERVFAEYLIETPYEVEQAAAVLAGEQSSGTFVSVPGETEELKKRFAARVEDIQLLDLADEPSIPGGSIPGKKYQKARVKVSWSIENFGYNLPVLISTLQGNLYEITQFLXZKLMDFELPESFATHFKGPKFGIKGSKLSCGVTDRPMIGTIIKPSIGMSVDETTTLVKSLIDAGIDFIKDDELMGSASNSPFDERVKAIMKVIRDNEQKTGKKVMYAFNISDEIDEMQRKYDLIKKEEGSCAMISINSVGLSGTKKICDQGELVIHGHRNGWGMLNRHPLLGIEFPAYQKIQRLAGVDQLHVNGIQNKFWESDDSVVTSIKSCLKPFLGGYEILPVVSSGQWGGQAVETYRRTQTTDLLYMAGGGILAHPMGPKAGVNALQQAWTGAVDGLSVEETALKYPEFAESVKKFSK*</t>
  </si>
  <si>
    <t>MPQPSARAEFSARYLVESSIPAEQAAQVIAGEQSSGTFLSLPGETDALKDRSRARVVRIDALPPVLEPTLPSAFVERRRYDGVFHRAEIEIAFPVANVGHNLPSLLATVAGNLFELGEVLXZRLLDLNLPPDYAAGFAGPAFGIDGTRQLAGVLERPLIGTIVKPSIGLTPAETAELVEDLCAAGIDFIKDDELIGDPPYAPFAQRLAAVMPVLRRHAERLGRMPMYAFNISGSIDEMLRRHDAVLAAGGTCVMVSVNWVGFAGVEHLRRHARLPIHGHRNGWGAFTRHPGLGFTFQAYQKLWRLAGVDHLHVNGIRSKFWEPDESVIDSARACLAPFAGLPALMPVFSSGQWAGQAPDLYARLGSTDLMHLAGGGIIGHPDGIAAGVASMREGWEAAVAGASLEGYAETRPALRRALAHFGSL*</t>
  </si>
  <si>
    <t>MSTEVTEITDARKRYKAGVLKYREMGYWRPDYQPKATDVICLFRITPQEGVEPEEAAAGVAGESSCATWTVVWTDRLTACDDYRGKAYQVEQVPNNPQQWFAWIAYDLTLFEPGSIANLTASLIGNVFGFKPLKALRLEDMFLPEAYIKTFDGPPLXZIVERERLDKYGRPLLGATTKPKLGLSGRNYGRVIYEGLKGGLDFMKDDENINSQPFMHWRDRFLNVMDAVNKAQAVTGEIKGSYLNVTAATMEDMYERAEFAKALGSVVVMVDLVIGWTAIQSMAKWCRRNDMVMHMHRAGHSTYTRQKSHGVSFRVIAKWCRLAGVDHLHTGTAVGKLEGDPLTVQGYYNVCRDSYTRKDLPRGLFFDMNWADTKKVMPVASGGIHAGQMHQLLHLFGDDVILQFGGGTIGHPQGIQAGATANRVALEAMVKARNEGRDILAEGPRILQDAARFCTPLKQALDTWGDVTFNFESTDSSDYAVTPAVA</t>
  </si>
  <si>
    <t>MNTAVDQGVITDAKKRYSAGVLKYRQMGYWDADYVPKDTDVLCLFRITPQDGVDPVEAAAAVAGESSTATWTVVWTDRLTACDSYRAKAYKVEPVPNNPGQYFAWVAYDLILFEEGSIANMTASLIGNVFSFKPLKAARLEDIRIPVAYAKTFKGPPLXZVVERERLDKFGRPLLGATTKPKLGLSGRNYGRVVYEGLKGGLDFMKDDENINSQPFMHWRDRFLYVMDAVNKASAATGEVKGSYLNVTAATMEEMYERAEFAKELGSVIVMVDLVIGWTAIQSMANWCRKHDMIMHMHRAGHGTYTRQKTHGVSFRVIAKWLRLAGCDHLHTGTAVGKLEGDPLTVQGYYNVCRDSYTRQDLPRGLYFDQDWADLKKIMPVASGGIHAGQMHQLIDLFGDDVVLQFGGGTIGHPQGIQAGATANRVALEAMVKARNEGRDIKNEGPEILRRAAQWCSPLKQALDTWGEISFNYTPTDTSDYAVTPSVA</t>
  </si>
  <si>
    <t>MTDNTSSVITDAKKRYSAGVLKYRQMGYWQPDYDIKDTDTLCLFRITPQDGVDPVEAAAAVAGESSTATWTVVWTDRLTACDSYRAKAYKVEPVPGRPGEYFAWVAYDLILFEEGSIANMTASLIGNVFSFKPLKAARLEDIRVPVAYVKTFKGPPLXZVVERERLDKFGRPLLGATTKPKLGLSGRNYGRVVYEGLKGGLDFMKDDENINSQPFMHWRDRFLYVMDAVNKASAATGEVKGSYLNITAGTMEEMYRRADFAKELGSVIVMVDLVIGWTAIQSMAEWCRANDMLMHMHRAGHGTYTRQKNHGVSFRVIAKWLRLAGCDHLHTGTAVGKLEGDPMTVQGYYNVCRDSYTKQDLQRGLFFDQDWADLKKVMPVASGGIHAGQMHQLIDLFGDDVVLQFGGGTIGHPQGIQAGAVANRVALECMVKARNEGKNILEEGPSILRKAAEGCSPLKAALDTWGEISFNYTSTDTSDYAVTPAVA</t>
  </si>
  <si>
    <t>MSEAPTGSTEIKDAKKRYSAGVLKYKQMGYWMPDYVPKDTDTLCLFRITPQDGVDPEEAAAAVAGESSTATWTVVWTDRLTACDSYRAKAYKVIPVPNNPGQYFAYVAYDLILFEEGSIANMTASLIGNVFSFKPLKAARLEDIRIPVAYVKTFKGPPLXZVVERERLDKFGRPLLGATTKPKLGLSGRNYGRVVYEGLKGGLDFMKDDENINSQPFMHWRDRFLFVMDAVNKASAETGEVKGSYLNITAATMEDMYERAEFAKELGSVIVMVDLVIGYTAIQSMANWCRKNDMLMHMHRAGHGTYTRQKNHGVSFRVIAKWLRLAGCDHLHTGTAVGKLEGDPLTVQGYYNVCRDSYTKTDLPRGLYFDQDWADLKKVMPVASGGIHAGQMHQLIDLFGDDVVLQFGGGTIGHPMGIQAGAVANRVALECMVKARNEGRDLLQEGPAILKQAAQHCSPLKAALDTWGEISFNYQSTDSSDYVATPALA</t>
  </si>
  <si>
    <t>MSDSTQITDAKKRYSAGVLKYKQMGYWMPDYVPKETDTICLFRITPQEGVDPEEAAAAVAGESSTATWTVVWTDRLTACDSYRAKAYKVQPVPNNPGQYFAWVAYDLILFEEGSISNMTASLIGNVFSFKPLKAARLEDIRIPVAYLKTFKGPPLXZVVERERLDKFGRPLLGATTKPKLGLSGRNYGRVIYEGLKGGLDFMKDDENINSQPFMHWRDRFLYVMDGVNKAQAVTGEVKGSYLNVTGATMEDIYERAEFAKELGSVVIMLDLVIGWSAIQSMANWARKNDMIVHMHRAGHGTYTRQKNHGVSFRVIAKWLRMAGVDHLHTGTAVGKLEGDPMTVQGYYNVCRDSYTKTDLPRGLFFDQDWADTKKVMPVASGGIHAGQMHQLIDLFGDDVILQFGGGTIGHPQGIQAGAVANRVALECMVKARNEGKDIKNEGPEILKKAAQTCGPLKAALDTWGDISFNYQSTDSSDFAVTPAVA</t>
  </si>
  <si>
    <t>MSNTVETGQITDAKTRYSAGVLKYMQMGYWVPDYVPSATDTICLFRITPQDGVDPEEAAAAVAGESSTATWTVVWTDRLTACDSYRAKAYKVIPVPNNPGQYFAYVAYDLILFEEGSISNMTASLIGNVFSFKPLKAARLEDIRLPVAYIKTFKGPPLXZVVERERLDKFGRPLLGATTKPKLGLSGRNYGRVIYEGLKGGLDFMKDDENINSQPFMHWRDRFLYVMDGVNKAQAATGEIKGSYLNVTGATMEDIYERAEFAKELGSVVIMLDLVIGWAAIQSMANWARKNDMIVHMHRAGHGTYTRQKNHGVSFRVIAKWLRLAGVDHLHTGTAVGKLEGDPLTVQGYYNVCRDSYTVTDLPRGIYFDQDWADTKKVMPVASGGIHAGQMHQLLDLFGDDVILQFGGGTIGHPQGIQAGAVANRVALETMVKARNEGRNIAQEGPQILRKAAQSCGPLKAALDTWGDITFNYASTDSSDYVATPAMSA</t>
  </si>
  <si>
    <t>MAKSYQAGVKEYRETYWMPEYVPADTDLLACFKIEPQAGVPREEAAAAVAAESSTGTWTTVWTDLLTDLDYYKGRAYAIEDVPGDDTSFYAFVAYPIDLFEEGSVVNVLTSLVGNVFGFKAIRALRLEDVRFPIAYVKTCGGPPNGIQVERDKLNKYGRALLGCTIKPKLGLSAKNYGRACYEGLRGGLDFTKDDENVNSQPFMRWRDRFEYVAEAVHRAERETGERKGHYLNVTAPTPEEMYRRAEFAKELDMPIIMHDYLTAGFTANLXZANWCRENGMLLHIHRAMHAVLDRNPRHGIHFRVLSKCLRLSGGDHLHSGTVVGKLEGDREATLGWIDIMRDRFIKEDRSRGIFFDQDFGSMPGVLPVASGGIHVWHMPALVSIFGDDAVFQFGGGTLGHPWGNAAGAAANRVALEACTQARNEGRSLEREGKDILTAAAKHSPELKAAMETWKEIKFEFDTVDKLDVVHA</t>
  </si>
  <si>
    <t>MAKSYQAGVKEYRETYWMPEYIPADTDILACFKIEPQPGVPREEAAAAVAAESSTGTWTTVWTDLLTDLDYYKGRAYAIEDVPGDDSTFYAFVAYPIDLFEEGSVVNVLTSLVGNVFGFKAIRGLRLEDVRFPIAYVKTCGGPPNGIQVERDKLNKYGRALLGCTIKPKLGLSAKNYGRACYEGLRGGLDFTKDDENVNSQPFMRWRDRFEYVAEAIHRAERETGERKGHYLNVTAPTPEEMYRRAEFAKELDMPIIMHDYLTAGFTANLXZANWCRENGMLLHIHRAMHAVLDRNPRHGIHFRVLSKCLRLSGGDHLHSGTVVGKLEGDREATLGWIDIMRDRFIKEDRSRGIFFDQDFGSMPGVLPVASGGIHVWHMPALVSIFGDDAVFQFGGGTLGHPWGNAAGAAANRVALEACTQARNEGRVLEREGKDILTQAAKHSPELKAAMETWKEIKFEFDTVDKLDVVHA</t>
  </si>
  <si>
    <t>MSGKKYQAGVKDYRESYWEPNYIPLDTDLLACFKIVAQDGVPREEAAAAVAAESSTGTWTTVWTDLLTDMDYYKGRAYRIEPVPGDNTAYYAFVAYPIDLFEEGSVVNVLTSLVGNVFGFKAIRSLRLEDLRFPIAYVKTCGGPPNGIQVERDRMNKYGRAFLGCTIKPKLGLSAKNYGMAVYECLRGGLDFTKDDENINSQPFMRWRHRFEFVMDAVLKAQAETGERKGHYLNVTAATPEEMYKRAEFAKELGAPIIMHDYLTGGICANLXZANWCRDNGMLLHIHRAMHAVLDRNRYHGIHFRVLTKCLRLSGGDHLHSGTVVGKLEGDRAATLGWIDTMRESYIPENRERGLFFDQDWGSMPGVMPVASGGIHVWHIPALVNIFGDDSCLQFGGGTLGHPWGNAAGATANRVALEACTDARNQGRQVEREGKEVLTEAAQYSPELKIALETWKEIKFEFDTVDKLDVG</t>
  </si>
  <si>
    <t>MAEKTYQAGVKDYAKTYWTPDYVPLDTDLLAVFKVVAQEGVPREEAAAAVAAESSTGTWTTVWTDLLTDLEYYKGRCYRIEEVPGNRDAFFAFIAYPIDLFEEGSVVNVLTSLVGNVFGFKAVRSLRLEDIRFPLAYVKTCGGPPNGIQVERDRLNKYGRALLGCTIKPKLGLSAKNYGRAVYECLRGGLDFTKDDENINSQPFMRWQHRFEFVMEAVQKAEAETGERKGHYLNVTAATPEEMYKRAEFAKQLGAPIIMHDFFTAGFTANLXZANWCRENGMLLHIHRAMHAVVDRNPMHGIHFRVLTKCLRLSGGDHMHSGTVVGKLEGDREATLGWVDQMREPFIPENRKRGLFFDQDWGAMPGVMPVASGGIHVWHMPALVQIFGDDACLQFGGGTLGHPWGNAAGAHANRVALEACTEARNQGRAVEREGRDILTEAARHSPELAVAMETWKEIKFDFDTVDKLDA</t>
  </si>
  <si>
    <t>MATNTFEAGVKDYRKHYWTPDYVPLDSDLLAVFKIVTQAGVPREEAAAAVAAESSTGTWTTVWTDLLTDLDYYRGRAYRIEAVPGDPTAFYAFIAYPLDLFEEGSVVNVLTSLVGNVFGFKAVRSLRLEDIRFPLAYVKTCGGPPNGIQLERDRLGKYGRPLLGCTIKPKLGLSAKNYGRAVYECLRGGLDFTKDDENVNSQPFMRWQHRFEFVMEAVQKAEGETGERKGHYLNVTAPTPEEMYKRAEFAKSLGAPIIMHDFLTAGFTANLXZANWCRENGMLLHIHRAMHAVLDRNPYHGIHFRVLTKCLRLSGGDHLHSGTVVGKLEGDREATIGWVDLMREPFVPENRARGIFFDQDWGSMPGVMPVASGGIHVWHMPALTAIFGDDACFQFGGGTIGHPWGNAAGAHANRVALEACVEARNQGRQVEREGREILTEAAQHSPELRIAMETWKEIKFEFDTVDKLDVVPGQFASNGSHS*</t>
  </si>
  <si>
    <t>MAEKSYQAGVKDYRKTYWTPDYVPLDTDLLAVFKIVAQAGVPREEAAAAVAAESSTGTWTTVWTDLLTDLDYYKGRAYRIEPVPGDDNAFYAFIAYPIDLFEEGSVVNVLTSLVGNVFGFKAVRSLRLEDIRFPLAYVKTCGGPPNGIQLERDRLNKYGRALLGCTIKPKLGLSAKNYGRAVYECLRGGLDFTKDDENINSQPFMRWQHRFEFVMEAVHKATSETGERKGHYLNVTAPTPEEMYKRAEFAKSLGAPIIMHDFLTAGFTANLXZANWCRENGMLLHIHRAMHAVLDRNPMHGIHFRVLTKCLRLSGGDHLHSGTVVGKLEGDREATIGWVDLMREPFVPENRARGIFFDQDWGAMPGVMPVASGGIHVWHMPALTAIFGDDACFQFGGGTLGHPWGNAAGAHANRVALEACVEARNQGRPVEREGREILTEAAQHSPELKIAMETWKEIKFEFDTVDKLDTGPMLRVVNA</t>
  </si>
  <si>
    <t>MAEKSYQAGVKEYRKTYWTPEYVPLDTDLLAVFKIVAQAGVPREEAAAAVAAESSTGTWTTVWTDLLTDLDYYKGRAYRIEPVPGDDNAFYAFIAYPIDLFEEGSVVNVLTSLVGNVFGFKAVRSLRLEDIRFPLAYVKTCGGPPNGIQLERDRLNKYGRPLLGCTIKPKLGLSAKNYGRAVYECLRGGLDFTKDDENINSQPFMRWQHRFEFVMEAVHKATSETGERKGHYLNVTAPTPEEMYKRAEFAKSLGAPIIMHDFLTAGFTANLXZANWCRENGMLLHIHRAMHAVLDRNPMHGIHFRVLTKCLRLSGGDHLHSGTVVGKLEGDREATIGWVDLMREPFVPENRARGIFFDQDWGAMPGVMPVASGGIHVWHMPALTAIFGDDACFQFGGGTLGHPWGNAAGAHANRVALEACVEARNQGRPVEREGREILTEAAQHSPELKIAMETWKEIKFEFDVVDKLDTGPMLRVVNA</t>
  </si>
  <si>
    <t>Table S3 RuBisCO protein sequences in MAGs and reference sequences. Sequences from this study are highlighted in red.</t>
    <phoneticPr fontId="2" type="noConversion"/>
  </si>
  <si>
    <t>Table S2 Marker genes and modules IDs involved in carbon fixation, respiration, photosynthesis, and oxidation from the KEGG Orthologies (KOs) database and the KEGG modules database.</t>
    <phoneticPr fontId="2" type="noConversion"/>
  </si>
  <si>
    <t>Table S1 Sample infomation.</t>
    <phoneticPr fontId="2" type="noConversion"/>
  </si>
  <si>
    <t>Table S9 Number of glycoside hydrolases (GH) genes present in potential carbon-fixing MAGs using the CAZy database</t>
    <phoneticPr fontId="2" type="noConversion"/>
  </si>
  <si>
    <t>Table S2 Marker genes and modules IDs involved in carbon fixation, ATP synthesis, photosynthesis, nitrogen metabolism, sulfur metabolism, and CO oxidation from the KEGG Orthologies (KOs) database and the KEGG modules database.</t>
    <phoneticPr fontId="2" type="noConversion"/>
  </si>
  <si>
    <t>ATP synthesis</t>
    <phoneticPr fontId="2" type="noConversion"/>
  </si>
  <si>
    <t>Nitrogen metabolism</t>
    <phoneticPr fontId="2" type="noConversion"/>
  </si>
  <si>
    <t>Sulfur metabolism</t>
    <phoneticPr fontId="2" type="noConversion"/>
  </si>
  <si>
    <t>K02704</t>
    <phoneticPr fontId="2" type="noConversion"/>
  </si>
  <si>
    <t>peptidoglycan</t>
    <phoneticPr fontId="2" type="noConversion"/>
  </si>
  <si>
    <t>M00375</t>
    <phoneticPr fontId="2" type="noConversion"/>
  </si>
  <si>
    <t>M00374</t>
    <phoneticPr fontId="2" type="noConversion"/>
  </si>
  <si>
    <t>DDC2_metabat.58</t>
  </si>
  <si>
    <t>DDC1_metabat.70</t>
  </si>
  <si>
    <t>DDC2_metabat.17</t>
  </si>
  <si>
    <t>DDC1_metabat.80</t>
  </si>
  <si>
    <t>DDC2_metabat.114</t>
  </si>
  <si>
    <t>DDC2_metabat.66</t>
  </si>
  <si>
    <t>DDC2_metabat.89</t>
  </si>
  <si>
    <t>DDC3_metabat.42</t>
  </si>
  <si>
    <t>DDC3_metabat.82</t>
  </si>
  <si>
    <t>DDC2_metabat.100</t>
  </si>
  <si>
    <t>PLC1_metabat.37</t>
  </si>
  <si>
    <t>QYC2_metabat.45</t>
  </si>
  <si>
    <t>DDC3_metabat.83</t>
  </si>
  <si>
    <t>DKMDC1_metabat.88</t>
  </si>
  <si>
    <t>DDC3_metabat.2</t>
  </si>
  <si>
    <t>DDC2_metabat.85</t>
  </si>
  <si>
    <t>DKMDC1_metabat.51</t>
  </si>
  <si>
    <t>DKMDC2_metabat.41</t>
  </si>
  <si>
    <t>DKMDC1_metabat.48</t>
  </si>
  <si>
    <t>DDC3_metabat.44</t>
  </si>
  <si>
    <t>DKMDC1_metabat.4</t>
  </si>
  <si>
    <t>DKMDC3_metabat.67</t>
  </si>
  <si>
    <t>DKMDC3_metabat.61</t>
  </si>
  <si>
    <t>DKMDC2_metabat.40</t>
  </si>
  <si>
    <t>DKMDC2_metabat.63</t>
  </si>
  <si>
    <t>DKMDC2_metabat.5</t>
  </si>
  <si>
    <t>PLC1_metabat.16</t>
  </si>
  <si>
    <t>DKMDC2_metabat.97</t>
  </si>
  <si>
    <t>DKMDC1_metabat.41</t>
  </si>
  <si>
    <t>DKMDC2_metabat.84</t>
  </si>
  <si>
    <t>QYC3_metabat.51</t>
  </si>
  <si>
    <t>DKMDC3_metabat.100</t>
  </si>
  <si>
    <t>DKMDC2_metabat.1</t>
  </si>
  <si>
    <t>DKMDC1_metabat.56</t>
  </si>
  <si>
    <t>DKMDC1_metabat.26</t>
  </si>
  <si>
    <t>QYC2_metabat.146</t>
  </si>
  <si>
    <t>DKMDC3_metabat.145</t>
  </si>
  <si>
    <t>PLC3_metabat.75</t>
  </si>
  <si>
    <t>DKMDC3_metabat.9</t>
  </si>
  <si>
    <t>PLC2_metabat.18</t>
  </si>
  <si>
    <t>PLC1_metabat.8</t>
  </si>
  <si>
    <t>PLC3_metabat.38</t>
  </si>
  <si>
    <t>PLC1_metabat.45</t>
  </si>
  <si>
    <t>PLC1_metabat.21</t>
  </si>
  <si>
    <t>PLC1_metabat.30</t>
  </si>
  <si>
    <t>PLC1_metabat.85</t>
  </si>
  <si>
    <t>PLC2_metabat.115</t>
  </si>
  <si>
    <t>PLC1_metabat.43</t>
  </si>
  <si>
    <t>PLC1_metabat.99</t>
  </si>
  <si>
    <t>PLC1_metabat.26</t>
  </si>
  <si>
    <t>PLC1_metabat.38</t>
  </si>
  <si>
    <t>PLC3_metabat.6</t>
  </si>
  <si>
    <t>PLC1_metabat.98</t>
  </si>
  <si>
    <t>PLC1_metabat.15</t>
  </si>
  <si>
    <t>PLC1_metabat.42</t>
  </si>
  <si>
    <t>PLC1_metabat.76</t>
  </si>
  <si>
    <t>PLC1_metabat.78</t>
  </si>
  <si>
    <t>PLC1_metabat.81</t>
  </si>
  <si>
    <t>PLC1_metabat.83</t>
  </si>
  <si>
    <t>PLC2_metabat.105</t>
  </si>
  <si>
    <t>PLC2_metabat.81</t>
  </si>
  <si>
    <t>PLC2_metabat.137</t>
  </si>
  <si>
    <t>PLC2_metabat.128</t>
  </si>
  <si>
    <t>PLC2_metabat.140</t>
  </si>
  <si>
    <t>PLC2_metabat.23</t>
  </si>
  <si>
    <t>PLC2_metabat.65</t>
  </si>
  <si>
    <t>PLC2_metabat.41</t>
  </si>
  <si>
    <t>PLC2_metabat.60</t>
  </si>
  <si>
    <t>PLC3_metabat.74</t>
  </si>
  <si>
    <t>PLC2_metabat.58</t>
  </si>
  <si>
    <t>PLC1_metabat.10</t>
  </si>
  <si>
    <t>PLC2_metabat.132</t>
  </si>
  <si>
    <t>PLC2_metabat.138</t>
  </si>
  <si>
    <t>PLC2_metabat.101</t>
  </si>
  <si>
    <t>PLC2_metabat.109</t>
  </si>
  <si>
    <t>PLC1_metabat.49</t>
  </si>
  <si>
    <t>PLC2_metabat.27</t>
  </si>
  <si>
    <t>PLC3_metabat.67</t>
  </si>
  <si>
    <t>PLC3_metabat.57</t>
  </si>
  <si>
    <t>PLC3_metabat.113</t>
  </si>
  <si>
    <t>PLC2_metabat.130</t>
  </si>
  <si>
    <t>PLC3_metabat.119</t>
  </si>
  <si>
    <t>PLC2_metabat.62</t>
  </si>
  <si>
    <t>PLC3_metabat.86</t>
  </si>
  <si>
    <t>PLC3_metabat.146</t>
  </si>
  <si>
    <t>PLC3_metabat.149</t>
  </si>
  <si>
    <t>PLC3_metabat.150</t>
  </si>
  <si>
    <t>PLC3_metabat.120</t>
  </si>
  <si>
    <t>QYC3_metabat.25</t>
  </si>
  <si>
    <t>PLC3_metabat.18</t>
  </si>
  <si>
    <t>PLC3_metabat.25</t>
  </si>
  <si>
    <t>PLC3_metabat.17</t>
  </si>
  <si>
    <t>PLC3_metabat.144</t>
  </si>
  <si>
    <t>PLC2_metabat.120</t>
  </si>
  <si>
    <t>PLC3_metabat.159</t>
  </si>
  <si>
    <t>PLC3_metabat.37</t>
  </si>
  <si>
    <t>PLC3_metabat.46</t>
  </si>
  <si>
    <t>PLC3_metabat.63</t>
  </si>
  <si>
    <t>PLC3_metabat.85</t>
  </si>
  <si>
    <t>PLC3_metabat.110</t>
  </si>
  <si>
    <t>PLC3_metabat.69</t>
  </si>
  <si>
    <t>PLC3_metabat.112</t>
  </si>
  <si>
    <t>PLC3_metabat.128</t>
  </si>
  <si>
    <t>PLC3_metabat.97</t>
  </si>
  <si>
    <t>PLC3_metabat.130</t>
  </si>
  <si>
    <t>PLC3_metabat.107</t>
  </si>
  <si>
    <t>PLC2_metabat.103</t>
  </si>
  <si>
    <t>QYC1_metabat.37</t>
  </si>
  <si>
    <t>QYC2_metabat.40</t>
  </si>
  <si>
    <t>QYC1_metabat.38</t>
  </si>
  <si>
    <t>QYC1_metabat.2</t>
  </si>
  <si>
    <t>DDC2_metabat.111</t>
  </si>
  <si>
    <t>QYC1_metabat.63</t>
  </si>
  <si>
    <t>QYC1_metabat.47</t>
  </si>
  <si>
    <t>QYC2_metabat.19</t>
  </si>
  <si>
    <t>QYC2_metabat.77</t>
  </si>
  <si>
    <t>QYC2_metabat.144</t>
  </si>
  <si>
    <t>QYC2_metabat.124</t>
  </si>
  <si>
    <t>QYC2_metabat.79</t>
  </si>
  <si>
    <t>QYC2_metabat.21</t>
  </si>
  <si>
    <t>QYC2_metabat.86</t>
  </si>
  <si>
    <t>QYC2_metabat.85</t>
  </si>
  <si>
    <t>QYC3_metabat.117</t>
  </si>
  <si>
    <t>QYC2_metabat.136</t>
  </si>
  <si>
    <t>QYC3_metabat.139</t>
  </si>
  <si>
    <t>QYC3_metabat.89</t>
  </si>
  <si>
    <t>PLC3_metabat.142</t>
  </si>
  <si>
    <t>QYC3_metabat.93</t>
  </si>
  <si>
    <t>QYC3_metabat.95</t>
  </si>
  <si>
    <t>QYC3_metabat.74</t>
  </si>
  <si>
    <t>QYC3_metabat.96</t>
  </si>
  <si>
    <t>LXZC1_metabat.123</t>
  </si>
  <si>
    <t>LXZC1_metabat.137</t>
  </si>
  <si>
    <t>LXZC1_metabat.82</t>
  </si>
  <si>
    <t>PLC3_metabat.103</t>
  </si>
  <si>
    <t>LXZC3_metabat.43</t>
  </si>
  <si>
    <t>LXZC1_metabat.70</t>
  </si>
  <si>
    <t>DKMDC1_metabat.63</t>
  </si>
  <si>
    <t>LXZC1_metabat.75</t>
  </si>
  <si>
    <t>LXZC2_metabat.65</t>
  </si>
  <si>
    <t>LXZC2_metabat.138</t>
  </si>
  <si>
    <t>LXZC1_metabat.47</t>
  </si>
  <si>
    <t>LXZC1_metabat.142</t>
  </si>
  <si>
    <t>LXZC2_metabat.8</t>
  </si>
  <si>
    <t>LXZC2_metabat.144</t>
  </si>
  <si>
    <t>LXZC1_metabat.27</t>
  </si>
  <si>
    <t>LXZC2_metabat.32</t>
  </si>
  <si>
    <t>LXZC2_metabat.33</t>
  </si>
  <si>
    <t>LXZC2_metabat.41</t>
  </si>
  <si>
    <t>LXZC2_metabat.94</t>
  </si>
  <si>
    <t>LXZC2_metabat.6</t>
  </si>
  <si>
    <t>LXZC2_metabat.87</t>
  </si>
  <si>
    <t>LXZC3_metabat.108</t>
  </si>
  <si>
    <t>LXZC3_metabat.49</t>
  </si>
  <si>
    <t>LXZC2_metabat.70</t>
  </si>
  <si>
    <t>LXZC3_metabat.25</t>
  </si>
  <si>
    <t>Relative abundance of each MAG</t>
    <phoneticPr fontId="2" type="noConversion"/>
  </si>
  <si>
    <t>DDC1_metabat.15</t>
  </si>
  <si>
    <t>TGL1</t>
  </si>
  <si>
    <t>TGL2</t>
  </si>
  <si>
    <t>TGL3</t>
  </si>
  <si>
    <t>PLC1 metabat.45 Cyanobacteria</t>
    <phoneticPr fontId="2" type="noConversion"/>
  </si>
  <si>
    <t>PLC1 metabat.42 Cyanobacteria</t>
    <phoneticPr fontId="2" type="noConversion"/>
  </si>
  <si>
    <t>PLC1 metabat.8 Cyanobacteria</t>
    <phoneticPr fontId="2" type="noConversion"/>
  </si>
  <si>
    <t>PLC3 metabat.6 Eremiobacterota</t>
    <phoneticPr fontId="2" type="noConversion"/>
  </si>
  <si>
    <t>DDC1 metabat.80 Gammaproteobacteria</t>
    <phoneticPr fontId="2" type="noConversion"/>
  </si>
  <si>
    <t>PLC2 metabat.65 Alphaproteobacteria</t>
    <phoneticPr fontId="2" type="noConversion"/>
  </si>
  <si>
    <t>PLC1 metabat.99 Eremiobacterota</t>
    <phoneticPr fontId="2" type="noConversion"/>
  </si>
  <si>
    <t>LXZC2 metabat.144 Gammaproteobacteria</t>
    <phoneticPr fontId="2" type="noConversion"/>
  </si>
  <si>
    <t>PLC3 metabat.25 Alphaproteobacteria</t>
    <phoneticPr fontId="2" type="noConversion"/>
  </si>
  <si>
    <t>QYC1 metabat.37 Gammaproteobacteria</t>
    <phoneticPr fontId="2" type="noConversion"/>
  </si>
  <si>
    <t>LXZC3 metabat.43 Bacteroidota</t>
    <phoneticPr fontId="2" type="noConversion"/>
  </si>
  <si>
    <t>LXZC1 metabat.75 Bacteroidota</t>
    <phoneticPr fontId="2" type="noConversion"/>
  </si>
  <si>
    <t>Table S4 Characteristics of the metagenome-assembled genomes (MAGs). The relative abundance of each MAG in each sample was determined as the percentage of reads recruited by a MAG relative to the total reads recruited by all MAGs in that sample. Potential carbon-fixing MAGs are highlighted in red.</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23" x14ac:knownFonts="1">
    <font>
      <sz val="11"/>
      <color theme="1"/>
      <name val="等线"/>
      <family val="2"/>
      <charset val="134"/>
      <scheme val="minor"/>
    </font>
    <font>
      <b/>
      <sz val="11"/>
      <color theme="1"/>
      <name val="等线"/>
      <family val="2"/>
      <charset val="134"/>
      <scheme val="minor"/>
    </font>
    <font>
      <sz val="9"/>
      <name val="等线"/>
      <family val="2"/>
      <charset val="134"/>
      <scheme val="minor"/>
    </font>
    <font>
      <b/>
      <sz val="11"/>
      <color theme="1"/>
      <name val="Times New Roman"/>
      <family val="1"/>
    </font>
    <font>
      <sz val="9"/>
      <name val="等线"/>
      <family val="3"/>
      <charset val="134"/>
      <scheme val="minor"/>
    </font>
    <font>
      <b/>
      <sz val="12"/>
      <color theme="1"/>
      <name val="Times New Roman"/>
      <family val="1"/>
    </font>
    <font>
      <sz val="11"/>
      <color theme="1"/>
      <name val="Times New Roman"/>
      <family val="1"/>
    </font>
    <font>
      <b/>
      <sz val="12"/>
      <color theme="1"/>
      <name val="等线"/>
      <family val="2"/>
      <charset val="134"/>
      <scheme val="minor"/>
    </font>
    <font>
      <sz val="11"/>
      <color theme="1"/>
      <name val="等线"/>
      <family val="3"/>
      <charset val="134"/>
      <scheme val="minor"/>
    </font>
    <font>
      <sz val="12"/>
      <color theme="1"/>
      <name val="Times New Roman"/>
      <family val="1"/>
    </font>
    <font>
      <sz val="9"/>
      <name val="宋体"/>
      <family val="3"/>
      <charset val="134"/>
    </font>
    <font>
      <b/>
      <sz val="14"/>
      <color theme="1"/>
      <name val="Times New Roman"/>
      <family val="1"/>
    </font>
    <font>
      <b/>
      <sz val="11"/>
      <name val="Times New Roman"/>
      <family val="1"/>
    </font>
    <font>
      <sz val="11"/>
      <name val="Times New Roman"/>
      <family val="1"/>
    </font>
    <font>
      <sz val="10"/>
      <color theme="1"/>
      <name val="等线"/>
      <family val="2"/>
      <charset val="134"/>
      <scheme val="minor"/>
    </font>
    <font>
      <sz val="10.5"/>
      <color theme="1"/>
      <name val="等线"/>
      <family val="2"/>
      <charset val="134"/>
      <scheme val="minor"/>
    </font>
    <font>
      <sz val="11"/>
      <color rgb="FF000000"/>
      <name val="Times New Roman"/>
      <family val="1"/>
    </font>
    <font>
      <sz val="11"/>
      <color rgb="FF212529"/>
      <name val="Times New Roman"/>
      <family val="1"/>
    </font>
    <font>
      <sz val="11"/>
      <color rgb="FFFF0000"/>
      <name val="Times New Roman"/>
      <family val="1"/>
    </font>
    <font>
      <b/>
      <sz val="10.5"/>
      <color theme="1"/>
      <name val="等线"/>
      <family val="2"/>
      <charset val="134"/>
      <scheme val="minor"/>
    </font>
    <font>
      <i/>
      <sz val="11"/>
      <color theme="1"/>
      <name val="Times New Roman"/>
      <family val="1"/>
    </font>
    <font>
      <i/>
      <sz val="11"/>
      <color rgb="FFFF0000"/>
      <name val="Times New Roman"/>
      <family val="1"/>
    </font>
    <font>
      <i/>
      <sz val="11"/>
      <name val="Times New Roman"/>
      <family val="1"/>
    </font>
  </fonts>
  <fills count="7">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s>
  <borders count="2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style="thin">
        <color indexed="64"/>
      </top>
      <bottom/>
      <diagonal/>
    </border>
  </borders>
  <cellStyleXfs count="2">
    <xf numFmtId="0" fontId="0" fillId="0" borderId="0">
      <alignment vertical="center"/>
    </xf>
    <xf numFmtId="0" fontId="8" fillId="0" borderId="0"/>
  </cellStyleXfs>
  <cellXfs count="184">
    <xf numFmtId="0" fontId="0" fillId="0" borderId="0" xfId="0">
      <alignment vertical="center"/>
    </xf>
    <xf numFmtId="0" fontId="6" fillId="0" borderId="0" xfId="0" applyFont="1">
      <alignment vertical="center"/>
    </xf>
    <xf numFmtId="0" fontId="7" fillId="0" borderId="0" xfId="0" applyFont="1">
      <alignment vertical="center"/>
    </xf>
    <xf numFmtId="176" fontId="0" fillId="0" borderId="0" xfId="0" applyNumberFormat="1">
      <alignment vertical="center"/>
    </xf>
    <xf numFmtId="0" fontId="3" fillId="0" borderId="0" xfId="0" applyFont="1">
      <alignment vertical="center"/>
    </xf>
    <xf numFmtId="0" fontId="6" fillId="0" borderId="0" xfId="0" applyFont="1" applyAlignment="1">
      <alignment horizontal="left" vertical="center"/>
    </xf>
    <xf numFmtId="0" fontId="0" fillId="0" borderId="0" xfId="0" applyAlignment="1">
      <alignment horizontal="left" vertical="center"/>
    </xf>
    <xf numFmtId="0" fontId="1" fillId="0" borderId="0" xfId="0" applyFont="1" applyAlignment="1">
      <alignment horizontal="left" vertical="center"/>
    </xf>
    <xf numFmtId="0" fontId="3" fillId="2" borderId="7"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6" fillId="2" borderId="8" xfId="0" applyFont="1" applyFill="1" applyBorder="1" applyAlignment="1">
      <alignment horizontal="center" vertical="center" wrapText="1"/>
    </xf>
    <xf numFmtId="0" fontId="6" fillId="2" borderId="5" xfId="0" applyFont="1" applyFill="1" applyBorder="1" applyAlignment="1">
      <alignment horizontal="center" vertical="center" wrapText="1"/>
    </xf>
    <xf numFmtId="0" fontId="17" fillId="0" borderId="0" xfId="0" applyFont="1" applyAlignment="1">
      <alignment horizontal="left" vertical="center"/>
    </xf>
    <xf numFmtId="0" fontId="17" fillId="0" borderId="1" xfId="0" applyFont="1" applyBorder="1" applyAlignment="1">
      <alignment horizontal="left" vertical="center"/>
    </xf>
    <xf numFmtId="0" fontId="3" fillId="0" borderId="2" xfId="0" applyFont="1" applyBorder="1" applyAlignment="1">
      <alignment horizontal="left" vertical="center"/>
    </xf>
    <xf numFmtId="0" fontId="6" fillId="0" borderId="1" xfId="0" applyFont="1" applyBorder="1" applyAlignment="1">
      <alignment horizontal="left" vertical="center"/>
    </xf>
    <xf numFmtId="0" fontId="6" fillId="0" borderId="0" xfId="0" applyFont="1" applyAlignment="1">
      <alignment vertical="center" wrapText="1"/>
    </xf>
    <xf numFmtId="0" fontId="5" fillId="0" borderId="2" xfId="0" applyFont="1" applyBorder="1" applyAlignment="1">
      <alignment horizontal="left" vertical="center"/>
    </xf>
    <xf numFmtId="0" fontId="6" fillId="2" borderId="10"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6" fillId="2" borderId="9" xfId="0" applyFont="1" applyFill="1" applyBorder="1" applyAlignment="1">
      <alignment horizontal="center" vertical="center" wrapText="1"/>
    </xf>
    <xf numFmtId="0" fontId="6" fillId="6" borderId="1" xfId="0" applyFont="1" applyFill="1" applyBorder="1" applyAlignment="1">
      <alignment horizontal="center" vertical="center" wrapText="1"/>
    </xf>
    <xf numFmtId="0" fontId="13" fillId="0" borderId="0" xfId="1" applyFont="1" applyAlignment="1">
      <alignment horizontal="center" vertical="center" wrapText="1"/>
    </xf>
    <xf numFmtId="0" fontId="3" fillId="0" borderId="2" xfId="1" applyFont="1" applyBorder="1" applyAlignment="1">
      <alignment horizontal="center" vertical="center" wrapText="1"/>
    </xf>
    <xf numFmtId="0" fontId="12" fillId="0" borderId="2" xfId="1" applyFont="1" applyBorder="1" applyAlignment="1">
      <alignment horizontal="center" vertical="center" wrapText="1"/>
    </xf>
    <xf numFmtId="0" fontId="13" fillId="0" borderId="1" xfId="1" applyFont="1" applyBorder="1" applyAlignment="1">
      <alignment horizontal="center" vertical="center" wrapText="1"/>
    </xf>
    <xf numFmtId="0" fontId="6" fillId="0" borderId="1" xfId="0" applyFont="1" applyBorder="1" applyAlignment="1">
      <alignment horizontal="center" vertical="center" wrapText="1"/>
    </xf>
    <xf numFmtId="0" fontId="9" fillId="0" borderId="0" xfId="0" applyFont="1">
      <alignment vertical="center"/>
    </xf>
    <xf numFmtId="0" fontId="6" fillId="0" borderId="3" xfId="0" applyFont="1" applyBorder="1" applyAlignment="1">
      <alignment horizontal="center" vertical="center"/>
    </xf>
    <xf numFmtId="0" fontId="6" fillId="0" borderId="0" xfId="0" applyFont="1" applyAlignment="1">
      <alignment horizontal="center" vertical="center"/>
    </xf>
    <xf numFmtId="0" fontId="6" fillId="0" borderId="0" xfId="0" applyFont="1" applyAlignment="1">
      <alignment horizontal="center" vertical="center" wrapText="1"/>
    </xf>
    <xf numFmtId="0" fontId="6" fillId="0" borderId="1" xfId="0" applyFont="1" applyBorder="1">
      <alignment vertical="center"/>
    </xf>
    <xf numFmtId="0" fontId="13" fillId="0" borderId="3" xfId="1" applyFont="1" applyBorder="1" applyAlignment="1">
      <alignment horizontal="center" vertical="center" wrapText="1"/>
    </xf>
    <xf numFmtId="0" fontId="6" fillId="0" borderId="3" xfId="0" applyFont="1" applyBorder="1" applyAlignment="1">
      <alignment horizontal="center" vertical="center" wrapText="1"/>
    </xf>
    <xf numFmtId="0" fontId="6" fillId="0" borderId="1" xfId="0" applyFont="1" applyBorder="1" applyAlignment="1">
      <alignment horizontal="center" vertical="center"/>
    </xf>
    <xf numFmtId="0" fontId="11" fillId="0" borderId="0" xfId="0" applyFont="1" applyAlignment="1">
      <alignment vertical="center" wrapText="1"/>
    </xf>
    <xf numFmtId="0" fontId="5" fillId="0" borderId="0" xfId="0" applyFont="1" applyAlignment="1">
      <alignment horizontal="center" vertical="center" wrapText="1"/>
    </xf>
    <xf numFmtId="0" fontId="11" fillId="0" borderId="0" xfId="0" applyFont="1" applyAlignment="1">
      <alignment horizontal="center" vertical="center" wrapText="1"/>
    </xf>
    <xf numFmtId="0" fontId="3" fillId="0" borderId="0" xfId="0" applyFont="1" applyAlignment="1">
      <alignment horizontal="center" vertical="center" wrapText="1"/>
    </xf>
    <xf numFmtId="0" fontId="6" fillId="0" borderId="12" xfId="0" applyFont="1" applyBorder="1" applyAlignment="1">
      <alignment horizontal="center" vertical="center" wrapText="1"/>
    </xf>
    <xf numFmtId="0" fontId="16" fillId="0" borderId="14" xfId="0" applyFont="1" applyBorder="1" applyAlignment="1">
      <alignment horizontal="center" vertical="center" wrapText="1"/>
    </xf>
    <xf numFmtId="0" fontId="6" fillId="0" borderId="16" xfId="0" applyFont="1" applyBorder="1" applyAlignment="1">
      <alignment horizontal="center" vertical="center" wrapText="1"/>
    </xf>
    <xf numFmtId="0" fontId="16" fillId="0" borderId="12" xfId="0" applyFont="1" applyBorder="1" applyAlignment="1">
      <alignment horizontal="center" vertical="center" wrapText="1"/>
    </xf>
    <xf numFmtId="0" fontId="16" fillId="0" borderId="16" xfId="0" applyFont="1" applyBorder="1" applyAlignment="1">
      <alignment horizontal="center" vertical="center" wrapText="1"/>
    </xf>
    <xf numFmtId="0" fontId="6" fillId="0" borderId="12" xfId="0" applyFont="1" applyBorder="1" applyAlignment="1">
      <alignment horizontal="center" vertical="center"/>
    </xf>
    <xf numFmtId="0" fontId="6" fillId="0" borderId="14" xfId="0" applyFont="1" applyBorder="1" applyAlignment="1">
      <alignment horizontal="center" vertical="center"/>
    </xf>
    <xf numFmtId="0" fontId="6" fillId="0" borderId="14" xfId="0" applyFont="1" applyBorder="1" applyAlignment="1">
      <alignment horizontal="center" vertical="center" wrapText="1"/>
    </xf>
    <xf numFmtId="0" fontId="3" fillId="0" borderId="17" xfId="0" applyFont="1" applyBorder="1" applyAlignment="1">
      <alignment horizontal="center" vertical="center"/>
    </xf>
    <xf numFmtId="0" fontId="12" fillId="0" borderId="18" xfId="1" applyFont="1" applyBorder="1" applyAlignment="1">
      <alignment horizontal="center" vertical="center" wrapText="1"/>
    </xf>
    <xf numFmtId="176" fontId="5" fillId="0" borderId="2" xfId="0" applyNumberFormat="1" applyFont="1" applyBorder="1" applyAlignment="1">
      <alignment horizontal="left" vertical="center"/>
    </xf>
    <xf numFmtId="176" fontId="6" fillId="0" borderId="0" xfId="0" applyNumberFormat="1" applyFont="1" applyAlignment="1">
      <alignment horizontal="left" vertical="center"/>
    </xf>
    <xf numFmtId="176" fontId="6" fillId="0" borderId="1" xfId="0" applyNumberFormat="1" applyFont="1" applyBorder="1" applyAlignment="1">
      <alignment horizontal="left" vertical="center"/>
    </xf>
    <xf numFmtId="0" fontId="18" fillId="0" borderId="0" xfId="0" applyFont="1" applyAlignment="1">
      <alignment horizontal="left" vertical="center"/>
    </xf>
    <xf numFmtId="0" fontId="6" fillId="0" borderId="2" xfId="0" applyFont="1" applyBorder="1" applyAlignment="1">
      <alignment horizontal="left" vertical="center"/>
    </xf>
    <xf numFmtId="0" fontId="3" fillId="0" borderId="3" xfId="0" applyFont="1" applyBorder="1" applyAlignment="1">
      <alignment horizontal="left" vertical="center"/>
    </xf>
    <xf numFmtId="0" fontId="6" fillId="0" borderId="2" xfId="0" applyFont="1" applyBorder="1">
      <alignment vertical="center"/>
    </xf>
    <xf numFmtId="176" fontId="6" fillId="0" borderId="0" xfId="0" applyNumberFormat="1" applyFont="1">
      <alignment vertical="center"/>
    </xf>
    <xf numFmtId="0" fontId="1" fillId="0" borderId="0" xfId="0" applyFont="1">
      <alignment vertical="center"/>
    </xf>
    <xf numFmtId="0" fontId="6" fillId="5" borderId="0" xfId="0" applyFont="1" applyFill="1" applyAlignment="1">
      <alignment horizontal="center" vertical="center"/>
    </xf>
    <xf numFmtId="0" fontId="18" fillId="5" borderId="0" xfId="0" applyFont="1" applyFill="1" applyAlignment="1">
      <alignment horizontal="center" vertical="center"/>
    </xf>
    <xf numFmtId="0" fontId="13" fillId="5" borderId="0" xfId="0" applyFont="1" applyFill="1" applyAlignment="1">
      <alignment horizontal="center" vertical="center"/>
    </xf>
    <xf numFmtId="0" fontId="6" fillId="5" borderId="5" xfId="0" applyFont="1" applyFill="1" applyBorder="1" applyAlignment="1">
      <alignment horizontal="center" vertical="center"/>
    </xf>
    <xf numFmtId="0" fontId="6" fillId="5" borderId="1" xfId="0" applyFont="1" applyFill="1" applyBorder="1" applyAlignment="1">
      <alignment horizontal="center" vertical="center"/>
    </xf>
    <xf numFmtId="0" fontId="18" fillId="5" borderId="1" xfId="0" applyFont="1" applyFill="1" applyBorder="1" applyAlignment="1">
      <alignment horizontal="center" vertical="center"/>
    </xf>
    <xf numFmtId="0" fontId="13" fillId="5" borderId="1" xfId="0" applyFont="1" applyFill="1" applyBorder="1" applyAlignment="1">
      <alignment horizontal="center" vertical="center"/>
    </xf>
    <xf numFmtId="0" fontId="6" fillId="5" borderId="9" xfId="0" applyFont="1" applyFill="1" applyBorder="1" applyAlignment="1">
      <alignment horizontal="center" vertical="center"/>
    </xf>
    <xf numFmtId="0" fontId="6" fillId="5" borderId="3" xfId="0" applyFont="1" applyFill="1" applyBorder="1" applyAlignment="1">
      <alignment horizontal="center" vertical="center"/>
    </xf>
    <xf numFmtId="0" fontId="18" fillId="5" borderId="3" xfId="0" applyFont="1" applyFill="1" applyBorder="1" applyAlignment="1">
      <alignment horizontal="center" vertical="center"/>
    </xf>
    <xf numFmtId="0" fontId="13" fillId="5" borderId="3" xfId="0" applyFont="1" applyFill="1" applyBorder="1" applyAlignment="1">
      <alignment horizontal="center" vertical="center"/>
    </xf>
    <xf numFmtId="0" fontId="6" fillId="5" borderId="4" xfId="0" applyFont="1" applyFill="1" applyBorder="1" applyAlignment="1">
      <alignment horizontal="center" vertical="center"/>
    </xf>
    <xf numFmtId="0" fontId="6" fillId="2" borderId="0" xfId="0" applyFont="1" applyFill="1" applyAlignment="1">
      <alignment horizontal="center" vertical="center" wrapText="1"/>
    </xf>
    <xf numFmtId="0" fontId="6" fillId="5" borderId="10" xfId="0" applyFont="1" applyFill="1" applyBorder="1" applyAlignment="1">
      <alignment horizontal="center" vertical="center"/>
    </xf>
    <xf numFmtId="0" fontId="6" fillId="5" borderId="19" xfId="0" applyFont="1" applyFill="1" applyBorder="1" applyAlignment="1">
      <alignment horizontal="center" vertical="center"/>
    </xf>
    <xf numFmtId="0" fontId="6" fillId="5" borderId="8" xfId="0" applyFont="1" applyFill="1" applyBorder="1" applyAlignment="1">
      <alignment horizontal="center" vertical="center"/>
    </xf>
    <xf numFmtId="0" fontId="3" fillId="6" borderId="1" xfId="0" applyFont="1" applyFill="1" applyBorder="1" applyAlignment="1">
      <alignment horizontal="center" vertical="center" wrapText="1"/>
    </xf>
    <xf numFmtId="0" fontId="6" fillId="6" borderId="3" xfId="0" applyFont="1" applyFill="1" applyBorder="1" applyAlignment="1">
      <alignment horizontal="center" vertical="center" wrapText="1"/>
    </xf>
    <xf numFmtId="0" fontId="6" fillId="6" borderId="0" xfId="0" applyFont="1" applyFill="1" applyAlignment="1">
      <alignment horizontal="center" vertical="center" wrapText="1"/>
    </xf>
    <xf numFmtId="0" fontId="6" fillId="0" borderId="5" xfId="0" applyFont="1" applyBorder="1" applyAlignment="1">
      <alignment horizontal="center" vertical="center"/>
    </xf>
    <xf numFmtId="0" fontId="6" fillId="0" borderId="9" xfId="0" applyFont="1" applyBorder="1" applyAlignment="1">
      <alignment horizontal="center" vertical="center"/>
    </xf>
    <xf numFmtId="0" fontId="0" fillId="0" borderId="0" xfId="0" applyAlignment="1">
      <alignment vertical="center" wrapText="1"/>
    </xf>
    <xf numFmtId="0" fontId="19" fillId="0" borderId="0" xfId="0" applyFont="1">
      <alignment vertical="center"/>
    </xf>
    <xf numFmtId="0" fontId="15" fillId="0" borderId="0" xfId="0" applyFont="1">
      <alignment vertical="center"/>
    </xf>
    <xf numFmtId="0" fontId="14" fillId="0" borderId="0" xfId="0" applyFont="1">
      <alignment vertical="center"/>
    </xf>
    <xf numFmtId="0" fontId="14" fillId="0" borderId="0" xfId="0" applyFont="1" applyAlignment="1">
      <alignment horizontal="center" vertical="center"/>
    </xf>
    <xf numFmtId="0" fontId="15" fillId="0" borderId="0" xfId="0" applyFont="1" applyAlignment="1">
      <alignment horizontal="center" vertical="center"/>
    </xf>
    <xf numFmtId="0" fontId="6" fillId="4" borderId="1" xfId="0" applyFont="1" applyFill="1" applyBorder="1" applyAlignment="1">
      <alignment horizontal="center" vertical="center"/>
    </xf>
    <xf numFmtId="0" fontId="20" fillId="0" borderId="0" xfId="0" applyFont="1" applyAlignment="1">
      <alignment horizontal="left" vertical="center"/>
    </xf>
    <xf numFmtId="0" fontId="3" fillId="0" borderId="19" xfId="0" applyFont="1" applyBorder="1" applyAlignment="1">
      <alignment horizontal="left" vertical="center"/>
    </xf>
    <xf numFmtId="0" fontId="6" fillId="0" borderId="10" xfId="0" applyFont="1" applyBorder="1" applyAlignment="1">
      <alignment horizontal="left" vertical="center" wrapText="1"/>
    </xf>
    <xf numFmtId="0" fontId="6" fillId="0" borderId="1" xfId="0" applyFont="1" applyBorder="1" applyAlignment="1">
      <alignment horizontal="left" vertical="center" wrapText="1"/>
    </xf>
    <xf numFmtId="0" fontId="6" fillId="0" borderId="5" xfId="0" applyFont="1" applyBorder="1" applyAlignment="1">
      <alignment horizontal="left" vertical="center"/>
    </xf>
    <xf numFmtId="0" fontId="6" fillId="0" borderId="9" xfId="0" applyFont="1" applyBorder="1" applyAlignment="1">
      <alignment horizontal="left" vertical="center"/>
    </xf>
    <xf numFmtId="0" fontId="6" fillId="5" borderId="19" xfId="0" applyFont="1" applyFill="1" applyBorder="1" applyAlignment="1">
      <alignment horizontal="center" vertical="center" wrapText="1"/>
    </xf>
    <xf numFmtId="0" fontId="6" fillId="5" borderId="3" xfId="0" applyFont="1" applyFill="1" applyBorder="1" applyAlignment="1">
      <alignment horizontal="center" vertical="center" wrapText="1"/>
    </xf>
    <xf numFmtId="0" fontId="3" fillId="6" borderId="2" xfId="0" applyFont="1" applyFill="1" applyBorder="1" applyAlignment="1">
      <alignment horizontal="center" vertical="center" wrapText="1"/>
    </xf>
    <xf numFmtId="0" fontId="6" fillId="6" borderId="1" xfId="0" applyFont="1" applyFill="1" applyBorder="1" applyAlignment="1">
      <alignment horizontal="center" vertical="center"/>
    </xf>
    <xf numFmtId="0" fontId="3" fillId="4" borderId="2" xfId="0" applyFont="1" applyFill="1" applyBorder="1" applyAlignment="1">
      <alignment horizontal="center" vertical="center" wrapText="1"/>
    </xf>
    <xf numFmtId="0" fontId="9" fillId="4" borderId="3" xfId="0" applyFont="1" applyFill="1" applyBorder="1" applyAlignment="1">
      <alignment horizontal="center" vertical="center" wrapText="1"/>
    </xf>
    <xf numFmtId="0" fontId="6" fillId="4" borderId="3" xfId="0" applyFont="1" applyFill="1" applyBorder="1" applyAlignment="1">
      <alignment horizontal="center" vertical="center" wrapText="1"/>
    </xf>
    <xf numFmtId="0" fontId="3" fillId="0" borderId="15" xfId="0" applyFont="1" applyBorder="1" applyAlignment="1">
      <alignment horizontal="center" vertical="center" wrapText="1"/>
    </xf>
    <xf numFmtId="0" fontId="3" fillId="4" borderId="2" xfId="0" applyFont="1" applyFill="1" applyBorder="1" applyAlignment="1">
      <alignment horizontal="left" vertical="center"/>
    </xf>
    <xf numFmtId="176" fontId="6" fillId="3" borderId="1" xfId="0" applyNumberFormat="1" applyFont="1" applyFill="1" applyBorder="1" applyAlignment="1">
      <alignment horizontal="center" vertical="center"/>
    </xf>
    <xf numFmtId="176" fontId="6" fillId="4" borderId="0" xfId="0" applyNumberFormat="1" applyFont="1" applyFill="1" applyAlignment="1">
      <alignment horizontal="center" vertical="center"/>
    </xf>
    <xf numFmtId="176" fontId="6" fillId="3" borderId="0" xfId="0" applyNumberFormat="1" applyFont="1" applyFill="1" applyAlignment="1">
      <alignment horizontal="center" vertical="center"/>
    </xf>
    <xf numFmtId="176" fontId="6" fillId="4" borderId="1" xfId="0" applyNumberFormat="1" applyFont="1" applyFill="1" applyBorder="1" applyAlignment="1">
      <alignment horizontal="center" vertical="center"/>
    </xf>
    <xf numFmtId="0" fontId="21" fillId="0" borderId="0" xfId="0" applyFont="1" applyAlignment="1">
      <alignment horizontal="left" vertical="center"/>
    </xf>
    <xf numFmtId="0" fontId="21" fillId="0" borderId="1" xfId="0" applyFont="1" applyBorder="1" applyAlignment="1">
      <alignment horizontal="left" vertical="center"/>
    </xf>
    <xf numFmtId="0" fontId="20" fillId="0" borderId="5" xfId="0" applyFont="1" applyBorder="1">
      <alignment vertical="center"/>
    </xf>
    <xf numFmtId="0" fontId="20" fillId="0" borderId="9" xfId="0" applyFont="1" applyBorder="1">
      <alignment vertical="center"/>
    </xf>
    <xf numFmtId="0" fontId="13" fillId="3" borderId="10" xfId="0" applyFont="1" applyFill="1" applyBorder="1">
      <alignment vertical="center"/>
    </xf>
    <xf numFmtId="0" fontId="13" fillId="3" borderId="1" xfId="0" applyFont="1" applyFill="1" applyBorder="1">
      <alignment vertical="center"/>
    </xf>
    <xf numFmtId="0" fontId="6" fillId="4" borderId="9" xfId="0" applyFont="1" applyFill="1" applyBorder="1">
      <alignment vertical="center"/>
    </xf>
    <xf numFmtId="0" fontId="6" fillId="4" borderId="1" xfId="0" applyFont="1" applyFill="1" applyBorder="1">
      <alignment vertical="center"/>
    </xf>
    <xf numFmtId="0" fontId="22" fillId="0" borderId="5" xfId="0" applyFont="1" applyBorder="1" applyAlignment="1">
      <alignment horizontal="left" vertical="center"/>
    </xf>
    <xf numFmtId="0" fontId="22" fillId="0" borderId="5" xfId="0" applyFont="1" applyBorder="1">
      <alignment vertical="center"/>
    </xf>
    <xf numFmtId="176" fontId="13" fillId="3" borderId="8" xfId="0" applyNumberFormat="1" applyFont="1" applyFill="1" applyBorder="1" applyAlignment="1">
      <alignment horizontal="center" vertical="center"/>
    </xf>
    <xf numFmtId="176" fontId="13" fillId="3" borderId="0" xfId="0" applyNumberFormat="1" applyFont="1" applyFill="1" applyAlignment="1">
      <alignment horizontal="center" vertical="center"/>
    </xf>
    <xf numFmtId="176" fontId="6" fillId="4" borderId="5" xfId="0" applyNumberFormat="1" applyFont="1" applyFill="1" applyBorder="1" applyAlignment="1">
      <alignment horizontal="center" vertical="center"/>
    </xf>
    <xf numFmtId="176" fontId="6" fillId="3" borderId="8" xfId="0" applyNumberFormat="1" applyFont="1" applyFill="1" applyBorder="1" applyAlignment="1">
      <alignment horizontal="center" vertical="center"/>
    </xf>
    <xf numFmtId="176" fontId="13" fillId="3" borderId="10" xfId="0" applyNumberFormat="1" applyFont="1" applyFill="1" applyBorder="1" applyAlignment="1">
      <alignment horizontal="center" vertical="center"/>
    </xf>
    <xf numFmtId="176" fontId="13" fillId="3" borderId="1" xfId="0" applyNumberFormat="1" applyFont="1" applyFill="1" applyBorder="1" applyAlignment="1">
      <alignment horizontal="center" vertical="center"/>
    </xf>
    <xf numFmtId="176" fontId="6" fillId="4" borderId="9" xfId="0" applyNumberFormat="1" applyFont="1" applyFill="1" applyBorder="1" applyAlignment="1">
      <alignment horizontal="center" vertical="center"/>
    </xf>
    <xf numFmtId="176" fontId="6" fillId="3" borderId="10" xfId="0" applyNumberFormat="1" applyFont="1" applyFill="1" applyBorder="1" applyAlignment="1">
      <alignment horizontal="center" vertical="center"/>
    </xf>
    <xf numFmtId="0" fontId="13" fillId="4" borderId="0" xfId="0" applyFont="1" applyFill="1" applyAlignment="1">
      <alignment horizontal="center" vertical="center"/>
    </xf>
    <xf numFmtId="0" fontId="13" fillId="6" borderId="0" xfId="0" applyFont="1" applyFill="1" applyAlignment="1">
      <alignment horizontal="center" vertical="center"/>
    </xf>
    <xf numFmtId="0" fontId="13" fillId="4" borderId="1" xfId="0" applyFont="1" applyFill="1" applyBorder="1" applyAlignment="1">
      <alignment horizontal="center" vertical="center"/>
    </xf>
    <xf numFmtId="0" fontId="13" fillId="6" borderId="1" xfId="0" applyFont="1" applyFill="1" applyBorder="1" applyAlignment="1">
      <alignment horizontal="center" vertical="center"/>
    </xf>
    <xf numFmtId="0" fontId="18" fillId="0" borderId="0" xfId="0" applyFont="1">
      <alignment vertical="center"/>
    </xf>
    <xf numFmtId="176" fontId="3" fillId="0" borderId="2" xfId="0" applyNumberFormat="1" applyFont="1" applyBorder="1" applyAlignment="1">
      <alignment horizontal="center" vertical="center"/>
    </xf>
    <xf numFmtId="176" fontId="6" fillId="0" borderId="0" xfId="0" applyNumberFormat="1" applyFont="1" applyAlignment="1">
      <alignment horizontal="center" vertical="center"/>
    </xf>
    <xf numFmtId="176" fontId="18" fillId="0" borderId="0" xfId="0" applyNumberFormat="1" applyFont="1" applyAlignment="1">
      <alignment horizontal="center" vertical="center"/>
    </xf>
    <xf numFmtId="2" fontId="6" fillId="0" borderId="2" xfId="0" applyNumberFormat="1" applyFont="1" applyBorder="1" applyAlignment="1">
      <alignment horizontal="center" vertical="center"/>
    </xf>
    <xf numFmtId="0" fontId="6" fillId="0" borderId="3" xfId="0" applyFont="1" applyBorder="1" applyAlignment="1">
      <alignment horizontal="center" vertical="center" wrapText="1"/>
    </xf>
    <xf numFmtId="0" fontId="6" fillId="0" borderId="0" xfId="0" applyFont="1" applyAlignment="1">
      <alignment horizontal="center" vertical="center" wrapText="1"/>
    </xf>
    <xf numFmtId="0" fontId="6" fillId="0" borderId="1" xfId="0" applyFont="1" applyBorder="1" applyAlignment="1">
      <alignment horizontal="center" vertical="center" wrapText="1"/>
    </xf>
    <xf numFmtId="0" fontId="3" fillId="0" borderId="0" xfId="0" applyFont="1" applyAlignment="1">
      <alignment horizontal="left" vertical="center" wrapText="1"/>
    </xf>
    <xf numFmtId="0" fontId="3" fillId="0" borderId="11" xfId="0" applyFont="1" applyBorder="1" applyAlignment="1">
      <alignment horizontal="center" vertical="center"/>
    </xf>
    <xf numFmtId="0" fontId="3" fillId="0" borderId="13" xfId="0" applyFont="1" applyBorder="1" applyAlignment="1">
      <alignment horizontal="center" vertical="center"/>
    </xf>
    <xf numFmtId="0" fontId="3" fillId="0" borderId="15" xfId="0" applyFont="1" applyBorder="1" applyAlignment="1">
      <alignment horizontal="center" vertical="center"/>
    </xf>
    <xf numFmtId="0" fontId="6" fillId="0" borderId="3" xfId="0" applyFont="1" applyBorder="1" applyAlignment="1">
      <alignment horizontal="center" vertical="center"/>
    </xf>
    <xf numFmtId="0" fontId="6" fillId="0" borderId="0" xfId="0" applyFont="1" applyAlignment="1">
      <alignment horizontal="center" vertical="center"/>
    </xf>
    <xf numFmtId="0" fontId="3" fillId="0" borderId="11" xfId="0" applyFont="1" applyBorder="1" applyAlignment="1">
      <alignment horizontal="center" vertical="center" wrapText="1"/>
    </xf>
    <xf numFmtId="0" fontId="3" fillId="0" borderId="13" xfId="0" applyFont="1" applyBorder="1" applyAlignment="1">
      <alignment horizontal="center" vertical="center" wrapText="1"/>
    </xf>
    <xf numFmtId="0" fontId="3" fillId="0" borderId="15" xfId="0" applyFont="1" applyBorder="1" applyAlignment="1">
      <alignment horizontal="center" vertical="center" wrapText="1"/>
    </xf>
    <xf numFmtId="0" fontId="3" fillId="0" borderId="0" xfId="0" applyFont="1" applyAlignment="1">
      <alignment horizontal="left" vertical="center"/>
    </xf>
    <xf numFmtId="176" fontId="11" fillId="0" borderId="2" xfId="0" applyNumberFormat="1" applyFont="1" applyBorder="1" applyAlignment="1">
      <alignment horizontal="center" vertical="center"/>
    </xf>
    <xf numFmtId="0" fontId="3" fillId="0" borderId="3" xfId="0" applyFont="1" applyBorder="1" applyAlignment="1">
      <alignment horizontal="left" vertical="center"/>
    </xf>
    <xf numFmtId="0" fontId="3" fillId="0" borderId="1" xfId="0" applyFont="1" applyBorder="1" applyAlignment="1">
      <alignment horizontal="left" vertical="center"/>
    </xf>
    <xf numFmtId="176" fontId="3" fillId="0" borderId="3" xfId="0" applyNumberFormat="1" applyFont="1" applyBorder="1" applyAlignment="1">
      <alignment horizontal="left" vertical="center"/>
    </xf>
    <xf numFmtId="176" fontId="3" fillId="0" borderId="1" xfId="0" applyNumberFormat="1" applyFont="1" applyBorder="1" applyAlignment="1">
      <alignment horizontal="left" vertical="center"/>
    </xf>
    <xf numFmtId="0" fontId="3" fillId="0" borderId="3" xfId="0" applyFont="1" applyBorder="1" applyAlignment="1">
      <alignment horizontal="center" vertical="center"/>
    </xf>
    <xf numFmtId="0" fontId="3" fillId="0" borderId="0" xfId="0" applyFont="1" applyAlignment="1">
      <alignment horizontal="center" vertical="center"/>
    </xf>
    <xf numFmtId="0" fontId="11" fillId="6" borderId="2" xfId="0" applyFont="1" applyFill="1" applyBorder="1" applyAlignment="1">
      <alignment horizontal="center" vertical="center" wrapText="1"/>
    </xf>
    <xf numFmtId="0" fontId="5" fillId="2" borderId="19" xfId="0" applyFont="1" applyFill="1" applyBorder="1" applyAlignment="1">
      <alignment horizontal="center" vertical="center" wrapText="1"/>
    </xf>
    <xf numFmtId="0" fontId="5" fillId="2" borderId="4" xfId="0" applyFont="1" applyFill="1" applyBorder="1" applyAlignment="1">
      <alignment horizontal="center" vertical="center" wrapText="1"/>
    </xf>
    <xf numFmtId="0" fontId="5" fillId="2" borderId="10" xfId="0" applyFont="1" applyFill="1" applyBorder="1" applyAlignment="1">
      <alignment horizontal="center" vertical="center" wrapText="1"/>
    </xf>
    <xf numFmtId="0" fontId="5" fillId="2" borderId="9" xfId="0" applyFont="1" applyFill="1" applyBorder="1" applyAlignment="1">
      <alignment horizontal="center" vertical="center" wrapText="1"/>
    </xf>
    <xf numFmtId="0" fontId="11" fillId="6" borderId="19" xfId="0" applyFont="1" applyFill="1" applyBorder="1" applyAlignment="1">
      <alignment horizontal="center" vertical="center" wrapText="1"/>
    </xf>
    <xf numFmtId="0" fontId="11" fillId="6" borderId="3" xfId="0" applyFont="1" applyFill="1" applyBorder="1" applyAlignment="1">
      <alignment horizontal="center" vertical="center" wrapText="1"/>
    </xf>
    <xf numFmtId="0" fontId="11" fillId="6" borderId="10" xfId="0" applyFont="1" applyFill="1" applyBorder="1" applyAlignment="1">
      <alignment horizontal="center" vertical="center" wrapText="1"/>
    </xf>
    <xf numFmtId="0" fontId="11" fillId="6" borderId="1" xfId="0" applyFont="1" applyFill="1" applyBorder="1" applyAlignment="1">
      <alignment horizontal="center" vertical="center" wrapText="1"/>
    </xf>
    <xf numFmtId="0" fontId="3" fillId="5" borderId="19" xfId="0" applyFont="1" applyFill="1" applyBorder="1" applyAlignment="1">
      <alignment horizontal="center" vertical="center" wrapText="1"/>
    </xf>
    <xf numFmtId="0" fontId="3" fillId="5" borderId="3"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11" fillId="2" borderId="7" xfId="0" applyFont="1" applyFill="1" applyBorder="1" applyAlignment="1">
      <alignment horizontal="center" vertical="center" wrapText="1"/>
    </xf>
    <xf numFmtId="0" fontId="11" fillId="2" borderId="2" xfId="0" applyFont="1" applyFill="1" applyBorder="1" applyAlignment="1">
      <alignment horizontal="center" vertical="center" wrapText="1"/>
    </xf>
    <xf numFmtId="0" fontId="11" fillId="2" borderId="6"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3" fillId="5" borderId="4" xfId="0" applyFont="1" applyFill="1" applyBorder="1" applyAlignment="1">
      <alignment horizontal="center" vertical="center" wrapText="1"/>
    </xf>
    <xf numFmtId="0" fontId="3" fillId="5" borderId="10" xfId="0" applyFont="1" applyFill="1" applyBorder="1" applyAlignment="1">
      <alignment horizontal="center" vertical="center"/>
    </xf>
    <xf numFmtId="0" fontId="3" fillId="5" borderId="1" xfId="0" applyFont="1" applyFill="1" applyBorder="1" applyAlignment="1">
      <alignment horizontal="center" vertical="center"/>
    </xf>
    <xf numFmtId="0" fontId="3" fillId="5" borderId="9" xfId="0" applyFont="1" applyFill="1" applyBorder="1" applyAlignment="1">
      <alignment horizontal="center" vertical="center"/>
    </xf>
    <xf numFmtId="0" fontId="3" fillId="5" borderId="10"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3" fillId="5" borderId="9" xfId="0" applyFont="1" applyFill="1" applyBorder="1" applyAlignment="1">
      <alignment horizontal="center" vertical="center" wrapText="1"/>
    </xf>
    <xf numFmtId="0" fontId="3" fillId="5" borderId="2" xfId="0" applyFont="1" applyFill="1" applyBorder="1" applyAlignment="1">
      <alignment horizontal="center" vertical="center"/>
    </xf>
    <xf numFmtId="0" fontId="3" fillId="4" borderId="2" xfId="0" applyFont="1" applyFill="1" applyBorder="1" applyAlignment="1">
      <alignment horizontal="center" vertical="center" wrapText="1"/>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9" xfId="0" applyFont="1" applyBorder="1" applyAlignment="1">
      <alignment horizontal="center" vertical="center"/>
    </xf>
    <xf numFmtId="0" fontId="3" fillId="0" borderId="19" xfId="0" applyFont="1" applyBorder="1" applyAlignment="1">
      <alignment horizontal="center" vertical="center"/>
    </xf>
    <xf numFmtId="0" fontId="3" fillId="0" borderId="4" xfId="0" applyFont="1" applyBorder="1" applyAlignment="1">
      <alignment horizontal="left" vertical="center"/>
    </xf>
    <xf numFmtId="0" fontId="3" fillId="0" borderId="9" xfId="0" applyFont="1" applyBorder="1" applyAlignment="1">
      <alignment horizontal="left" vertical="center"/>
    </xf>
  </cellXfs>
  <cellStyles count="2">
    <cellStyle name="常规" xfId="0" builtinId="0"/>
    <cellStyle name="常规 2" xfId="1" xr:uid="{83BE9667-28F4-4951-85A8-02BF9B563A3D}"/>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6F3558-578F-4FCD-83A3-FE828B2E3F9E}">
  <dimension ref="A1:A9"/>
  <sheetViews>
    <sheetView workbookViewId="0">
      <selection activeCell="A10" sqref="A10"/>
    </sheetView>
  </sheetViews>
  <sheetFormatPr defaultRowHeight="25.05" customHeight="1" x14ac:dyDescent="0.4"/>
  <cols>
    <col min="1" max="1" width="235.265625" customWidth="1"/>
  </cols>
  <sheetData>
    <row r="1" spans="1:1" ht="25.05" customHeight="1" x14ac:dyDescent="0.4">
      <c r="A1" s="1" t="s">
        <v>1005</v>
      </c>
    </row>
    <row r="2" spans="1:1" ht="25.05" customHeight="1" x14ac:dyDescent="0.4">
      <c r="A2" s="1" t="s">
        <v>1004</v>
      </c>
    </row>
    <row r="3" spans="1:1" ht="25.05" customHeight="1" x14ac:dyDescent="0.4">
      <c r="A3" s="1" t="s">
        <v>1003</v>
      </c>
    </row>
    <row r="4" spans="1:1" ht="25.05" customHeight="1" x14ac:dyDescent="0.4">
      <c r="A4" s="1" t="s">
        <v>1188</v>
      </c>
    </row>
    <row r="5" spans="1:1" ht="25.05" customHeight="1" x14ac:dyDescent="0.4">
      <c r="A5" s="1" t="s">
        <v>986</v>
      </c>
    </row>
    <row r="6" spans="1:1" ht="25.05" customHeight="1" x14ac:dyDescent="0.4">
      <c r="A6" s="1" t="s">
        <v>985</v>
      </c>
    </row>
    <row r="7" spans="1:1" ht="25.05" customHeight="1" x14ac:dyDescent="0.4">
      <c r="A7" s="1" t="s">
        <v>983</v>
      </c>
    </row>
    <row r="8" spans="1:1" ht="25.05" customHeight="1" x14ac:dyDescent="0.4">
      <c r="A8" s="1" t="s">
        <v>984</v>
      </c>
    </row>
    <row r="9" spans="1:1" ht="25.05" customHeight="1" x14ac:dyDescent="0.4">
      <c r="A9" s="1" t="s">
        <v>1006</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271472-B951-41B6-91C3-0672D4AD0A9E}">
  <dimension ref="A1:BW16"/>
  <sheetViews>
    <sheetView topLeftCell="R1" workbookViewId="0">
      <selection activeCell="V24" sqref="V24"/>
    </sheetView>
  </sheetViews>
  <sheetFormatPr defaultRowHeight="13.9" x14ac:dyDescent="0.4"/>
  <cols>
    <col min="1" max="1" width="24" customWidth="1"/>
  </cols>
  <sheetData>
    <row r="1" spans="1:75" s="7" customFormat="1" ht="40.049999999999997" customHeight="1" x14ac:dyDescent="0.4">
      <c r="A1" s="145" t="s">
        <v>904</v>
      </c>
      <c r="B1" s="145"/>
      <c r="C1" s="145"/>
      <c r="D1" s="145"/>
      <c r="E1" s="145"/>
      <c r="F1" s="145"/>
      <c r="G1" s="145"/>
      <c r="H1" s="145"/>
      <c r="I1" s="145"/>
      <c r="J1" s="145"/>
      <c r="K1" s="145"/>
      <c r="L1" s="145"/>
      <c r="M1" s="145"/>
      <c r="N1" s="145"/>
      <c r="O1" s="145"/>
      <c r="P1" s="145"/>
      <c r="Q1" s="145"/>
      <c r="R1" s="145"/>
      <c r="S1" s="145"/>
      <c r="T1" s="145"/>
      <c r="U1" s="145"/>
      <c r="V1" s="145"/>
      <c r="W1" s="145"/>
      <c r="X1" s="145"/>
      <c r="Y1" s="145"/>
      <c r="Z1" s="145"/>
      <c r="AA1" s="145"/>
      <c r="AB1" s="145"/>
      <c r="AC1" s="145"/>
      <c r="AD1" s="145"/>
      <c r="AE1" s="145"/>
      <c r="AF1" s="145"/>
      <c r="AG1" s="145"/>
      <c r="AH1" s="145"/>
      <c r="AI1" s="145"/>
      <c r="AJ1" s="145"/>
      <c r="AK1" s="145"/>
      <c r="AL1" s="145"/>
      <c r="AM1" s="145"/>
      <c r="AN1" s="145"/>
      <c r="AO1" s="145"/>
      <c r="AP1" s="145"/>
      <c r="AQ1" s="145"/>
      <c r="AR1" s="145"/>
      <c r="AS1" s="145"/>
      <c r="AT1" s="145"/>
      <c r="AU1" s="145"/>
      <c r="AV1" s="145"/>
      <c r="AW1" s="145"/>
      <c r="AX1" s="145"/>
      <c r="AY1" s="145"/>
      <c r="AZ1" s="145"/>
      <c r="BA1" s="145"/>
      <c r="BB1" s="145"/>
      <c r="BC1" s="145"/>
      <c r="BD1" s="145"/>
      <c r="BE1" s="145"/>
      <c r="BF1" s="145"/>
      <c r="BG1" s="145"/>
      <c r="BH1" s="145"/>
      <c r="BI1" s="145"/>
      <c r="BJ1" s="145"/>
      <c r="BK1" s="145"/>
      <c r="BL1" s="145"/>
      <c r="BM1" s="145"/>
      <c r="BN1" s="145"/>
      <c r="BO1" s="145"/>
      <c r="BP1" s="145"/>
      <c r="BQ1" s="145"/>
      <c r="BR1" s="145"/>
      <c r="BS1" s="145"/>
      <c r="BT1" s="145"/>
      <c r="BU1" s="145"/>
      <c r="BV1" s="145"/>
      <c r="BW1" s="145"/>
    </row>
    <row r="2" spans="1:75" s="6" customFormat="1" x14ac:dyDescent="0.4"/>
    <row r="3" spans="1:75" s="7" customFormat="1" x14ac:dyDescent="0.4">
      <c r="A3" s="182" t="s">
        <v>620</v>
      </c>
      <c r="B3" s="88" t="s">
        <v>625</v>
      </c>
      <c r="C3" s="55" t="s">
        <v>26</v>
      </c>
      <c r="D3" s="55" t="s">
        <v>27</v>
      </c>
      <c r="E3" s="55" t="s">
        <v>28</v>
      </c>
      <c r="F3" s="55" t="s">
        <v>29</v>
      </c>
      <c r="G3" s="55" t="s">
        <v>30</v>
      </c>
      <c r="H3" s="55" t="s">
        <v>31</v>
      </c>
      <c r="I3" s="55" t="s">
        <v>32</v>
      </c>
      <c r="J3" s="55" t="s">
        <v>33</v>
      </c>
      <c r="K3" s="55" t="s">
        <v>34</v>
      </c>
      <c r="L3" s="55" t="s">
        <v>35</v>
      </c>
      <c r="M3" s="55" t="s">
        <v>36</v>
      </c>
      <c r="N3" s="55" t="s">
        <v>37</v>
      </c>
      <c r="O3" s="55" t="s">
        <v>38</v>
      </c>
      <c r="P3" s="55" t="s">
        <v>39</v>
      </c>
      <c r="Q3" s="55" t="s">
        <v>40</v>
      </c>
      <c r="R3" s="55" t="s">
        <v>41</v>
      </c>
      <c r="S3" s="55" t="s">
        <v>42</v>
      </c>
      <c r="T3" s="55" t="s">
        <v>43</v>
      </c>
      <c r="U3" s="55" t="s">
        <v>44</v>
      </c>
      <c r="V3" s="55" t="s">
        <v>45</v>
      </c>
      <c r="W3" s="55" t="s">
        <v>46</v>
      </c>
      <c r="X3" s="55" t="s">
        <v>47</v>
      </c>
      <c r="Y3" s="55" t="s">
        <v>48</v>
      </c>
      <c r="Z3" s="55" t="s">
        <v>49</v>
      </c>
      <c r="AA3" s="55" t="s">
        <v>50</v>
      </c>
      <c r="AB3" s="55" t="s">
        <v>51</v>
      </c>
      <c r="AC3" s="55" t="s">
        <v>52</v>
      </c>
      <c r="AD3" s="55" t="s">
        <v>53</v>
      </c>
      <c r="AE3" s="55" t="s">
        <v>54</v>
      </c>
      <c r="AF3" s="55" t="s">
        <v>55</v>
      </c>
      <c r="AG3" s="55" t="s">
        <v>56</v>
      </c>
      <c r="AH3" s="55" t="s">
        <v>57</v>
      </c>
      <c r="AI3" s="55" t="s">
        <v>58</v>
      </c>
      <c r="AJ3" s="55" t="s">
        <v>59</v>
      </c>
      <c r="AK3" s="55" t="s">
        <v>60</v>
      </c>
      <c r="AL3" s="55" t="s">
        <v>61</v>
      </c>
      <c r="AM3" s="55" t="s">
        <v>62</v>
      </c>
      <c r="AN3" s="55" t="s">
        <v>63</v>
      </c>
      <c r="AO3" s="55" t="s">
        <v>64</v>
      </c>
      <c r="AP3" s="55" t="s">
        <v>65</v>
      </c>
      <c r="AQ3" s="55" t="s">
        <v>66</v>
      </c>
      <c r="AR3" s="55" t="s">
        <v>67</v>
      </c>
      <c r="AS3" s="55" t="s">
        <v>68</v>
      </c>
      <c r="AT3" s="55" t="s">
        <v>69</v>
      </c>
      <c r="AU3" s="55" t="s">
        <v>70</v>
      </c>
      <c r="AV3" s="55" t="s">
        <v>71</v>
      </c>
      <c r="AW3" s="55" t="s">
        <v>72</v>
      </c>
      <c r="AX3" s="55" t="s">
        <v>73</v>
      </c>
      <c r="AY3" s="55" t="s">
        <v>74</v>
      </c>
      <c r="AZ3" s="55" t="s">
        <v>75</v>
      </c>
      <c r="BA3" s="55" t="s">
        <v>76</v>
      </c>
      <c r="BB3" s="55" t="s">
        <v>77</v>
      </c>
      <c r="BC3" s="55" t="s">
        <v>78</v>
      </c>
      <c r="BD3" s="55" t="s">
        <v>79</v>
      </c>
      <c r="BE3" s="55" t="s">
        <v>80</v>
      </c>
      <c r="BF3" s="55" t="s">
        <v>81</v>
      </c>
      <c r="BG3" s="55" t="s">
        <v>82</v>
      </c>
      <c r="BH3" s="55" t="s">
        <v>83</v>
      </c>
      <c r="BI3" s="55" t="s">
        <v>84</v>
      </c>
      <c r="BJ3" s="55" t="s">
        <v>85</v>
      </c>
      <c r="BK3" s="55" t="s">
        <v>86</v>
      </c>
      <c r="BL3" s="55" t="s">
        <v>87</v>
      </c>
      <c r="BM3" s="55" t="s">
        <v>88</v>
      </c>
      <c r="BN3" s="55" t="s">
        <v>89</v>
      </c>
      <c r="BO3" s="55" t="s">
        <v>90</v>
      </c>
      <c r="BP3" s="55" t="s">
        <v>91</v>
      </c>
      <c r="BQ3" s="55" t="s">
        <v>92</v>
      </c>
      <c r="BR3" s="55" t="s">
        <v>93</v>
      </c>
      <c r="BS3" s="55" t="s">
        <v>94</v>
      </c>
      <c r="BT3" s="55" t="s">
        <v>95</v>
      </c>
      <c r="BU3" s="55" t="s">
        <v>96</v>
      </c>
      <c r="BV3" s="55" t="s">
        <v>97</v>
      </c>
      <c r="BW3" s="55" t="s">
        <v>98</v>
      </c>
    </row>
    <row r="4" spans="1:75" s="7" customFormat="1" ht="25.05" customHeight="1" x14ac:dyDescent="0.4">
      <c r="A4" s="183"/>
      <c r="B4" s="89" t="s">
        <v>622</v>
      </c>
      <c r="C4" s="90" t="s">
        <v>623</v>
      </c>
      <c r="D4" s="90" t="s">
        <v>621</v>
      </c>
      <c r="E4" s="90" t="s">
        <v>628</v>
      </c>
      <c r="F4" s="90" t="s">
        <v>99</v>
      </c>
      <c r="G4" s="90" t="s">
        <v>99</v>
      </c>
      <c r="H4" s="90" t="s">
        <v>1012</v>
      </c>
      <c r="I4" s="90" t="s">
        <v>101</v>
      </c>
      <c r="J4" s="90" t="s">
        <v>102</v>
      </c>
      <c r="K4" s="90" t="s">
        <v>629</v>
      </c>
      <c r="L4" s="90" t="s">
        <v>630</v>
      </c>
      <c r="M4" s="90" t="s">
        <v>626</v>
      </c>
      <c r="N4" s="90" t="s">
        <v>104</v>
      </c>
      <c r="O4" s="90" t="s">
        <v>107</v>
      </c>
      <c r="P4" s="90" t="s">
        <v>624</v>
      </c>
      <c r="Q4" s="90" t="s">
        <v>106</v>
      </c>
      <c r="R4" s="90" t="s">
        <v>632</v>
      </c>
      <c r="S4" s="90" t="s">
        <v>106</v>
      </c>
      <c r="T4" s="90" t="s">
        <v>109</v>
      </c>
      <c r="U4" s="90" t="s">
        <v>106</v>
      </c>
      <c r="V4" s="90" t="s">
        <v>106</v>
      </c>
      <c r="W4" s="90" t="s">
        <v>106</v>
      </c>
      <c r="X4" s="90" t="s">
        <v>106</v>
      </c>
      <c r="Y4" s="90" t="s">
        <v>110</v>
      </c>
      <c r="Z4" s="90" t="s">
        <v>103</v>
      </c>
      <c r="AA4" s="90" t="s">
        <v>111</v>
      </c>
      <c r="AB4" s="90" t="s">
        <v>112</v>
      </c>
      <c r="AC4" s="90" t="s">
        <v>100</v>
      </c>
      <c r="AD4" s="90" t="s">
        <v>110</v>
      </c>
      <c r="AE4" s="90" t="s">
        <v>100</v>
      </c>
      <c r="AF4" s="90" t="s">
        <v>107</v>
      </c>
      <c r="AG4" s="90" t="s">
        <v>633</v>
      </c>
      <c r="AH4" s="90" t="s">
        <v>108</v>
      </c>
      <c r="AI4" s="90" t="s">
        <v>105</v>
      </c>
      <c r="AJ4" s="90" t="s">
        <v>107</v>
      </c>
      <c r="AK4" s="90" t="s">
        <v>107</v>
      </c>
      <c r="AL4" s="90" t="s">
        <v>113</v>
      </c>
      <c r="AM4" s="90" t="s">
        <v>114</v>
      </c>
      <c r="AN4" s="90" t="s">
        <v>105</v>
      </c>
      <c r="AO4" s="90" t="s">
        <v>627</v>
      </c>
      <c r="AP4" s="90" t="s">
        <v>99</v>
      </c>
      <c r="AQ4" s="90" t="s">
        <v>99</v>
      </c>
      <c r="AR4" s="90" t="s">
        <v>115</v>
      </c>
      <c r="AS4" s="90" t="s">
        <v>100</v>
      </c>
      <c r="AT4" s="90" t="s">
        <v>116</v>
      </c>
      <c r="AU4" s="90" t="s">
        <v>117</v>
      </c>
      <c r="AV4" s="90" t="s">
        <v>118</v>
      </c>
      <c r="AW4" s="90" t="s">
        <v>100</v>
      </c>
      <c r="AX4" s="90" t="s">
        <v>119</v>
      </c>
      <c r="AY4" s="90" t="s">
        <v>120</v>
      </c>
      <c r="AZ4" s="90" t="s">
        <v>104</v>
      </c>
      <c r="BA4" s="90" t="s">
        <v>121</v>
      </c>
      <c r="BB4" s="90" t="s">
        <v>122</v>
      </c>
      <c r="BC4" s="90" t="s">
        <v>123</v>
      </c>
      <c r="BD4" s="90" t="s">
        <v>124</v>
      </c>
      <c r="BE4" s="90" t="s">
        <v>125</v>
      </c>
      <c r="BF4" s="90" t="s">
        <v>126</v>
      </c>
      <c r="BG4" s="90" t="s">
        <v>103</v>
      </c>
      <c r="BH4" s="90" t="s">
        <v>127</v>
      </c>
      <c r="BI4" s="90" t="s">
        <v>128</v>
      </c>
      <c r="BJ4" s="90" t="s">
        <v>129</v>
      </c>
      <c r="BK4" s="90" t="s">
        <v>110</v>
      </c>
      <c r="BL4" s="90" t="s">
        <v>107</v>
      </c>
      <c r="BM4" s="90" t="s">
        <v>130</v>
      </c>
      <c r="BN4" s="90" t="s">
        <v>131</v>
      </c>
      <c r="BO4" s="90" t="s">
        <v>99</v>
      </c>
      <c r="BP4" s="90" t="s">
        <v>132</v>
      </c>
      <c r="BQ4" s="90" t="s">
        <v>133</v>
      </c>
      <c r="BR4" s="90" t="s">
        <v>631</v>
      </c>
      <c r="BS4" s="90" t="s">
        <v>134</v>
      </c>
      <c r="BT4" s="90" t="s">
        <v>135</v>
      </c>
      <c r="BU4" s="90" t="s">
        <v>118</v>
      </c>
      <c r="BV4" s="90" t="s">
        <v>136</v>
      </c>
      <c r="BW4" s="90" t="s">
        <v>104</v>
      </c>
    </row>
    <row r="5" spans="1:75" s="6" customFormat="1" x14ac:dyDescent="0.4">
      <c r="A5" s="91" t="s">
        <v>400</v>
      </c>
      <c r="B5" s="5">
        <v>13</v>
      </c>
      <c r="C5" s="5">
        <v>4</v>
      </c>
      <c r="D5" s="5">
        <v>0</v>
      </c>
      <c r="E5" s="5">
        <v>1</v>
      </c>
      <c r="F5" s="5">
        <v>1</v>
      </c>
      <c r="G5" s="5">
        <v>0</v>
      </c>
      <c r="H5" s="5">
        <v>0</v>
      </c>
      <c r="I5" s="5">
        <v>2</v>
      </c>
      <c r="J5" s="5">
        <v>0</v>
      </c>
      <c r="K5" s="5">
        <v>0</v>
      </c>
      <c r="L5" s="5">
        <v>0</v>
      </c>
      <c r="M5" s="5">
        <v>0</v>
      </c>
      <c r="N5" s="5">
        <v>0</v>
      </c>
      <c r="O5" s="5">
        <v>0</v>
      </c>
      <c r="P5" s="5">
        <v>5</v>
      </c>
      <c r="Q5" s="5">
        <v>1</v>
      </c>
      <c r="R5" s="5">
        <v>2</v>
      </c>
      <c r="S5" s="5">
        <v>0</v>
      </c>
      <c r="T5" s="5">
        <v>1</v>
      </c>
      <c r="U5" s="5">
        <v>0</v>
      </c>
      <c r="V5" s="5">
        <v>0</v>
      </c>
      <c r="W5" s="5">
        <v>1</v>
      </c>
      <c r="X5" s="5">
        <v>0</v>
      </c>
      <c r="Y5" s="5">
        <v>1</v>
      </c>
      <c r="Z5" s="5">
        <v>0</v>
      </c>
      <c r="AA5" s="5">
        <v>0</v>
      </c>
      <c r="AB5" s="5">
        <v>0</v>
      </c>
      <c r="AC5" s="5">
        <v>0</v>
      </c>
      <c r="AD5" s="5">
        <v>2</v>
      </c>
      <c r="AE5" s="5">
        <v>0</v>
      </c>
      <c r="AF5" s="5">
        <v>2</v>
      </c>
      <c r="AG5" s="5">
        <v>1</v>
      </c>
      <c r="AH5" s="5">
        <v>0</v>
      </c>
      <c r="AI5" s="5">
        <v>0</v>
      </c>
      <c r="AJ5" s="5">
        <v>0</v>
      </c>
      <c r="AK5" s="5">
        <v>0</v>
      </c>
      <c r="AL5" s="5">
        <v>0</v>
      </c>
      <c r="AM5" s="5">
        <v>5</v>
      </c>
      <c r="AN5" s="5">
        <v>0</v>
      </c>
      <c r="AO5" s="5">
        <v>4</v>
      </c>
      <c r="AP5" s="5">
        <v>0</v>
      </c>
      <c r="AQ5" s="5">
        <v>0</v>
      </c>
      <c r="AR5" s="5">
        <v>0</v>
      </c>
      <c r="AS5" s="5">
        <v>0</v>
      </c>
      <c r="AT5" s="5">
        <v>1</v>
      </c>
      <c r="AU5" s="5">
        <v>0</v>
      </c>
      <c r="AV5" s="5">
        <v>0</v>
      </c>
      <c r="AW5" s="5">
        <v>0</v>
      </c>
      <c r="AX5" s="5">
        <v>0</v>
      </c>
      <c r="AY5" s="5">
        <v>0</v>
      </c>
      <c r="AZ5" s="5">
        <v>0</v>
      </c>
      <c r="BA5" s="5">
        <v>0</v>
      </c>
      <c r="BB5" s="5">
        <v>1</v>
      </c>
      <c r="BC5" s="5">
        <v>1</v>
      </c>
      <c r="BD5" s="5">
        <v>0</v>
      </c>
      <c r="BE5" s="5">
        <v>0</v>
      </c>
      <c r="BF5" s="5">
        <v>0</v>
      </c>
      <c r="BG5" s="5">
        <v>0</v>
      </c>
      <c r="BH5" s="5">
        <v>0</v>
      </c>
      <c r="BI5" s="5">
        <v>0</v>
      </c>
      <c r="BJ5" s="5">
        <v>0</v>
      </c>
      <c r="BK5" s="5">
        <v>0</v>
      </c>
      <c r="BL5" s="5">
        <v>0</v>
      </c>
      <c r="BM5" s="5">
        <v>0</v>
      </c>
      <c r="BN5" s="5">
        <v>4</v>
      </c>
      <c r="BO5" s="5">
        <v>1</v>
      </c>
      <c r="BP5" s="5">
        <v>2</v>
      </c>
      <c r="BQ5" s="5">
        <v>0</v>
      </c>
      <c r="BR5" s="5">
        <v>1</v>
      </c>
      <c r="BS5" s="5">
        <v>1</v>
      </c>
      <c r="BT5" s="5">
        <v>1</v>
      </c>
      <c r="BU5" s="5">
        <v>0</v>
      </c>
      <c r="BV5" s="5">
        <v>1</v>
      </c>
      <c r="BW5" s="5">
        <v>0</v>
      </c>
    </row>
    <row r="6" spans="1:75" s="6" customFormat="1" x14ac:dyDescent="0.4">
      <c r="A6" s="91" t="s">
        <v>343</v>
      </c>
      <c r="B6" s="5">
        <v>8</v>
      </c>
      <c r="C6" s="5">
        <v>5</v>
      </c>
      <c r="D6" s="5">
        <v>0</v>
      </c>
      <c r="E6" s="5">
        <v>1</v>
      </c>
      <c r="F6" s="5">
        <v>2</v>
      </c>
      <c r="G6" s="5">
        <v>0</v>
      </c>
      <c r="H6" s="5">
        <v>0</v>
      </c>
      <c r="I6" s="5">
        <v>2</v>
      </c>
      <c r="J6" s="5">
        <v>0</v>
      </c>
      <c r="K6" s="5">
        <v>0</v>
      </c>
      <c r="L6" s="5">
        <v>0</v>
      </c>
      <c r="M6" s="5">
        <v>0</v>
      </c>
      <c r="N6" s="5">
        <v>0</v>
      </c>
      <c r="O6" s="5">
        <v>0</v>
      </c>
      <c r="P6" s="5">
        <v>2</v>
      </c>
      <c r="Q6" s="5">
        <v>0</v>
      </c>
      <c r="R6" s="5">
        <v>1</v>
      </c>
      <c r="S6" s="5">
        <v>0</v>
      </c>
      <c r="T6" s="5">
        <v>0</v>
      </c>
      <c r="U6" s="5">
        <v>0</v>
      </c>
      <c r="V6" s="5">
        <v>0</v>
      </c>
      <c r="W6" s="5">
        <v>0</v>
      </c>
      <c r="X6" s="5">
        <v>0</v>
      </c>
      <c r="Y6" s="5">
        <v>1</v>
      </c>
      <c r="Z6" s="5">
        <v>0</v>
      </c>
      <c r="AA6" s="5">
        <v>0</v>
      </c>
      <c r="AB6" s="5">
        <v>0</v>
      </c>
      <c r="AC6" s="5">
        <v>0</v>
      </c>
      <c r="AD6" s="5">
        <v>0</v>
      </c>
      <c r="AE6" s="5">
        <v>0</v>
      </c>
      <c r="AF6" s="5">
        <v>0</v>
      </c>
      <c r="AG6" s="5">
        <v>0</v>
      </c>
      <c r="AH6" s="5">
        <v>0</v>
      </c>
      <c r="AI6" s="5">
        <v>0</v>
      </c>
      <c r="AJ6" s="5">
        <v>0</v>
      </c>
      <c r="AK6" s="5">
        <v>0</v>
      </c>
      <c r="AL6" s="5">
        <v>1</v>
      </c>
      <c r="AM6" s="5">
        <v>5</v>
      </c>
      <c r="AN6" s="5">
        <v>0</v>
      </c>
      <c r="AO6" s="5">
        <v>4</v>
      </c>
      <c r="AP6" s="5">
        <v>1</v>
      </c>
      <c r="AQ6" s="5">
        <v>0</v>
      </c>
      <c r="AR6" s="5">
        <v>0</v>
      </c>
      <c r="AS6" s="5">
        <v>0</v>
      </c>
      <c r="AT6" s="5">
        <v>2</v>
      </c>
      <c r="AU6" s="5">
        <v>0</v>
      </c>
      <c r="AV6" s="5">
        <v>0</v>
      </c>
      <c r="AW6" s="5">
        <v>1</v>
      </c>
      <c r="AX6" s="5">
        <v>0</v>
      </c>
      <c r="AY6" s="5">
        <v>0</v>
      </c>
      <c r="AZ6" s="5">
        <v>0</v>
      </c>
      <c r="BA6" s="5">
        <v>0</v>
      </c>
      <c r="BB6" s="5">
        <v>0</v>
      </c>
      <c r="BC6" s="5">
        <v>0</v>
      </c>
      <c r="BD6" s="5">
        <v>0</v>
      </c>
      <c r="BE6" s="5">
        <v>0</v>
      </c>
      <c r="BF6" s="5">
        <v>0</v>
      </c>
      <c r="BG6" s="5">
        <v>0</v>
      </c>
      <c r="BH6" s="5">
        <v>0</v>
      </c>
      <c r="BI6" s="5">
        <v>0</v>
      </c>
      <c r="BJ6" s="5">
        <v>0</v>
      </c>
      <c r="BK6" s="5">
        <v>0</v>
      </c>
      <c r="BL6" s="5">
        <v>0</v>
      </c>
      <c r="BM6" s="5">
        <v>0</v>
      </c>
      <c r="BN6" s="5">
        <v>2</v>
      </c>
      <c r="BO6" s="5">
        <v>1</v>
      </c>
      <c r="BP6" s="5">
        <v>0</v>
      </c>
      <c r="BQ6" s="5">
        <v>0</v>
      </c>
      <c r="BR6" s="5">
        <v>1</v>
      </c>
      <c r="BS6" s="5">
        <v>0</v>
      </c>
      <c r="BT6" s="5">
        <v>0</v>
      </c>
      <c r="BU6" s="5">
        <v>0</v>
      </c>
      <c r="BV6" s="5">
        <v>0</v>
      </c>
      <c r="BW6" s="5">
        <v>0</v>
      </c>
    </row>
    <row r="7" spans="1:75" s="6" customFormat="1" x14ac:dyDescent="0.4">
      <c r="A7" s="91" t="s">
        <v>350</v>
      </c>
      <c r="B7" s="5">
        <v>17</v>
      </c>
      <c r="C7" s="5">
        <v>7</v>
      </c>
      <c r="D7" s="5">
        <v>0</v>
      </c>
      <c r="E7" s="5">
        <v>0</v>
      </c>
      <c r="F7" s="5">
        <v>1</v>
      </c>
      <c r="G7" s="5">
        <v>0</v>
      </c>
      <c r="H7" s="5">
        <v>2</v>
      </c>
      <c r="I7" s="5">
        <v>4</v>
      </c>
      <c r="J7" s="5">
        <v>0</v>
      </c>
      <c r="K7" s="5">
        <v>0</v>
      </c>
      <c r="L7" s="5">
        <v>0</v>
      </c>
      <c r="M7" s="5">
        <v>0</v>
      </c>
      <c r="N7" s="5">
        <v>0</v>
      </c>
      <c r="O7" s="5">
        <v>0</v>
      </c>
      <c r="P7" s="5">
        <v>8</v>
      </c>
      <c r="Q7" s="5">
        <v>2</v>
      </c>
      <c r="R7" s="5">
        <v>1</v>
      </c>
      <c r="S7" s="5">
        <v>1</v>
      </c>
      <c r="T7" s="5">
        <v>1</v>
      </c>
      <c r="U7" s="5">
        <v>0</v>
      </c>
      <c r="V7" s="5">
        <v>0</v>
      </c>
      <c r="W7" s="5">
        <v>1</v>
      </c>
      <c r="X7" s="5">
        <v>1</v>
      </c>
      <c r="Y7" s="5">
        <v>1</v>
      </c>
      <c r="Z7" s="5">
        <v>0</v>
      </c>
      <c r="AA7" s="5">
        <v>0</v>
      </c>
      <c r="AB7" s="5">
        <v>0</v>
      </c>
      <c r="AC7" s="5">
        <v>0</v>
      </c>
      <c r="AD7" s="5">
        <v>0</v>
      </c>
      <c r="AE7" s="5">
        <v>0</v>
      </c>
      <c r="AF7" s="5">
        <v>0</v>
      </c>
      <c r="AG7" s="5">
        <v>1</v>
      </c>
      <c r="AH7" s="5">
        <v>0</v>
      </c>
      <c r="AI7" s="5">
        <v>0</v>
      </c>
      <c r="AJ7" s="5">
        <v>0</v>
      </c>
      <c r="AK7" s="5">
        <v>0</v>
      </c>
      <c r="AL7" s="5">
        <v>0</v>
      </c>
      <c r="AM7" s="5">
        <v>14</v>
      </c>
      <c r="AN7" s="5">
        <v>0</v>
      </c>
      <c r="AO7" s="5">
        <v>12</v>
      </c>
      <c r="AP7" s="5">
        <v>1</v>
      </c>
      <c r="AQ7" s="5">
        <v>0</v>
      </c>
      <c r="AR7" s="5">
        <v>0</v>
      </c>
      <c r="AS7" s="5">
        <v>1</v>
      </c>
      <c r="AT7" s="5">
        <v>3</v>
      </c>
      <c r="AU7" s="5">
        <v>0</v>
      </c>
      <c r="AV7" s="5">
        <v>0</v>
      </c>
      <c r="AW7" s="5">
        <v>0</v>
      </c>
      <c r="AX7" s="5">
        <v>0</v>
      </c>
      <c r="AY7" s="5">
        <v>0</v>
      </c>
      <c r="AZ7" s="5">
        <v>0</v>
      </c>
      <c r="BA7" s="5">
        <v>2</v>
      </c>
      <c r="BB7" s="5">
        <v>4</v>
      </c>
      <c r="BC7" s="5">
        <v>4</v>
      </c>
      <c r="BD7" s="5">
        <v>0</v>
      </c>
      <c r="BE7" s="5">
        <v>0</v>
      </c>
      <c r="BF7" s="5">
        <v>2</v>
      </c>
      <c r="BG7" s="5">
        <v>0</v>
      </c>
      <c r="BH7" s="5">
        <v>0</v>
      </c>
      <c r="BI7" s="5">
        <v>1</v>
      </c>
      <c r="BJ7" s="5">
        <v>2</v>
      </c>
      <c r="BK7" s="5">
        <v>2</v>
      </c>
      <c r="BL7" s="5">
        <v>0</v>
      </c>
      <c r="BM7" s="5">
        <v>0</v>
      </c>
      <c r="BN7" s="5">
        <v>5</v>
      </c>
      <c r="BO7" s="5">
        <v>4</v>
      </c>
      <c r="BP7" s="5">
        <v>0</v>
      </c>
      <c r="BQ7" s="5">
        <v>0</v>
      </c>
      <c r="BR7" s="5">
        <v>1</v>
      </c>
      <c r="BS7" s="5">
        <v>0</v>
      </c>
      <c r="BT7" s="5">
        <v>2</v>
      </c>
      <c r="BU7" s="5">
        <v>0</v>
      </c>
      <c r="BV7" s="5">
        <v>1</v>
      </c>
      <c r="BW7" s="5">
        <v>1</v>
      </c>
    </row>
    <row r="8" spans="1:75" s="6" customFormat="1" x14ac:dyDescent="0.4">
      <c r="A8" s="91" t="s">
        <v>345</v>
      </c>
      <c r="B8" s="5">
        <v>21</v>
      </c>
      <c r="C8" s="5">
        <v>6</v>
      </c>
      <c r="D8" s="5">
        <v>0</v>
      </c>
      <c r="E8" s="5">
        <v>0</v>
      </c>
      <c r="F8" s="5">
        <v>0</v>
      </c>
      <c r="G8" s="5">
        <v>2</v>
      </c>
      <c r="H8" s="5">
        <v>1</v>
      </c>
      <c r="I8" s="5">
        <v>3</v>
      </c>
      <c r="J8" s="5">
        <v>1</v>
      </c>
      <c r="K8" s="5">
        <v>0</v>
      </c>
      <c r="L8" s="5">
        <v>1</v>
      </c>
      <c r="M8" s="5">
        <v>0</v>
      </c>
      <c r="N8" s="5">
        <v>0</v>
      </c>
      <c r="O8" s="5">
        <v>0</v>
      </c>
      <c r="P8" s="5">
        <v>10</v>
      </c>
      <c r="Q8" s="5">
        <v>2</v>
      </c>
      <c r="R8" s="5">
        <v>0</v>
      </c>
      <c r="S8" s="5">
        <v>1</v>
      </c>
      <c r="T8" s="5">
        <v>3</v>
      </c>
      <c r="U8" s="5">
        <v>1</v>
      </c>
      <c r="V8" s="5">
        <v>0</v>
      </c>
      <c r="W8" s="5">
        <v>1</v>
      </c>
      <c r="X8" s="5">
        <v>0</v>
      </c>
      <c r="Y8" s="5">
        <v>1</v>
      </c>
      <c r="Z8" s="5">
        <v>0</v>
      </c>
      <c r="AA8" s="5">
        <v>2</v>
      </c>
      <c r="AB8" s="5">
        <v>0</v>
      </c>
      <c r="AC8" s="5">
        <v>0</v>
      </c>
      <c r="AD8" s="5">
        <v>0</v>
      </c>
      <c r="AE8" s="5">
        <v>0</v>
      </c>
      <c r="AF8" s="5">
        <v>0</v>
      </c>
      <c r="AG8" s="5">
        <v>4</v>
      </c>
      <c r="AH8" s="5">
        <v>1</v>
      </c>
      <c r="AI8" s="5">
        <v>0</v>
      </c>
      <c r="AJ8" s="5">
        <v>1</v>
      </c>
      <c r="AK8" s="5">
        <v>0</v>
      </c>
      <c r="AL8" s="5">
        <v>0</v>
      </c>
      <c r="AM8" s="5">
        <v>1</v>
      </c>
      <c r="AN8" s="5">
        <v>0</v>
      </c>
      <c r="AO8" s="5">
        <v>1</v>
      </c>
      <c r="AP8" s="5">
        <v>0</v>
      </c>
      <c r="AQ8" s="5">
        <v>0</v>
      </c>
      <c r="AR8" s="5">
        <v>0</v>
      </c>
      <c r="AS8" s="5">
        <v>0</v>
      </c>
      <c r="AT8" s="5">
        <v>5</v>
      </c>
      <c r="AU8" s="5">
        <v>0</v>
      </c>
      <c r="AV8" s="5">
        <v>0</v>
      </c>
      <c r="AW8" s="5">
        <v>0</v>
      </c>
      <c r="AX8" s="5">
        <v>0</v>
      </c>
      <c r="AY8" s="5">
        <v>1</v>
      </c>
      <c r="AZ8" s="5">
        <v>1</v>
      </c>
      <c r="BA8" s="5">
        <v>2</v>
      </c>
      <c r="BB8" s="5">
        <v>1</v>
      </c>
      <c r="BC8" s="5">
        <v>0</v>
      </c>
      <c r="BD8" s="5">
        <v>0</v>
      </c>
      <c r="BE8" s="5">
        <v>1</v>
      </c>
      <c r="BF8" s="5">
        <v>3</v>
      </c>
      <c r="BG8" s="5">
        <v>0</v>
      </c>
      <c r="BH8" s="5">
        <v>3</v>
      </c>
      <c r="BI8" s="5">
        <v>0</v>
      </c>
      <c r="BJ8" s="5">
        <v>2</v>
      </c>
      <c r="BK8" s="5">
        <v>1</v>
      </c>
      <c r="BL8" s="5">
        <v>0</v>
      </c>
      <c r="BM8" s="5">
        <v>1</v>
      </c>
      <c r="BN8" s="5">
        <v>3</v>
      </c>
      <c r="BO8" s="5">
        <v>1</v>
      </c>
      <c r="BP8" s="5">
        <v>1</v>
      </c>
      <c r="BQ8" s="5">
        <v>0</v>
      </c>
      <c r="BR8" s="5">
        <v>1</v>
      </c>
      <c r="BS8" s="5">
        <v>0</v>
      </c>
      <c r="BT8" s="5">
        <v>0</v>
      </c>
      <c r="BU8" s="5">
        <v>0</v>
      </c>
      <c r="BV8" s="5">
        <v>0</v>
      </c>
      <c r="BW8" s="5">
        <v>0</v>
      </c>
    </row>
    <row r="9" spans="1:75" s="6" customFormat="1" x14ac:dyDescent="0.4">
      <c r="A9" s="91" t="s">
        <v>346</v>
      </c>
      <c r="B9" s="5">
        <v>11</v>
      </c>
      <c r="C9" s="5">
        <v>5</v>
      </c>
      <c r="D9" s="5">
        <v>0</v>
      </c>
      <c r="E9" s="5">
        <v>1</v>
      </c>
      <c r="F9" s="5">
        <v>0</v>
      </c>
      <c r="G9" s="5">
        <v>0</v>
      </c>
      <c r="H9" s="5">
        <v>0</v>
      </c>
      <c r="I9" s="5">
        <v>2</v>
      </c>
      <c r="J9" s="5">
        <v>0</v>
      </c>
      <c r="K9" s="5">
        <v>0</v>
      </c>
      <c r="L9" s="5">
        <v>0</v>
      </c>
      <c r="M9" s="5">
        <v>0</v>
      </c>
      <c r="N9" s="5">
        <v>0</v>
      </c>
      <c r="O9" s="5">
        <v>0</v>
      </c>
      <c r="P9" s="5">
        <v>5</v>
      </c>
      <c r="Q9" s="5">
        <v>0</v>
      </c>
      <c r="R9" s="5">
        <v>0</v>
      </c>
      <c r="S9" s="5">
        <v>0</v>
      </c>
      <c r="T9" s="5">
        <v>1</v>
      </c>
      <c r="U9" s="5">
        <v>0</v>
      </c>
      <c r="V9" s="5">
        <v>0</v>
      </c>
      <c r="W9" s="5">
        <v>1</v>
      </c>
      <c r="X9" s="5">
        <v>0</v>
      </c>
      <c r="Y9" s="5">
        <v>2</v>
      </c>
      <c r="Z9" s="5">
        <v>0</v>
      </c>
      <c r="AA9" s="5">
        <v>0</v>
      </c>
      <c r="AB9" s="5">
        <v>0</v>
      </c>
      <c r="AC9" s="5">
        <v>0</v>
      </c>
      <c r="AD9" s="5">
        <v>0</v>
      </c>
      <c r="AE9" s="5">
        <v>0</v>
      </c>
      <c r="AF9" s="5">
        <v>0</v>
      </c>
      <c r="AG9" s="5">
        <v>1</v>
      </c>
      <c r="AH9" s="5">
        <v>0</v>
      </c>
      <c r="AI9" s="5">
        <v>0</v>
      </c>
      <c r="AJ9" s="5">
        <v>0</v>
      </c>
      <c r="AK9" s="5">
        <v>0</v>
      </c>
      <c r="AL9" s="5">
        <v>0</v>
      </c>
      <c r="AM9" s="5">
        <v>1</v>
      </c>
      <c r="AN9" s="5">
        <v>0</v>
      </c>
      <c r="AO9" s="5">
        <v>1</v>
      </c>
      <c r="AP9" s="5">
        <v>0</v>
      </c>
      <c r="AQ9" s="5">
        <v>0</v>
      </c>
      <c r="AR9" s="5">
        <v>0</v>
      </c>
      <c r="AS9" s="5">
        <v>0</v>
      </c>
      <c r="AT9" s="5">
        <v>3</v>
      </c>
      <c r="AU9" s="5">
        <v>0</v>
      </c>
      <c r="AV9" s="5">
        <v>0</v>
      </c>
      <c r="AW9" s="5">
        <v>0</v>
      </c>
      <c r="AX9" s="5">
        <v>0</v>
      </c>
      <c r="AY9" s="5">
        <v>1</v>
      </c>
      <c r="AZ9" s="5">
        <v>1</v>
      </c>
      <c r="BA9" s="5">
        <v>0</v>
      </c>
      <c r="BB9" s="5">
        <v>0</v>
      </c>
      <c r="BC9" s="5">
        <v>0</v>
      </c>
      <c r="BD9" s="5">
        <v>0</v>
      </c>
      <c r="BE9" s="5">
        <v>0</v>
      </c>
      <c r="BF9" s="5">
        <v>5</v>
      </c>
      <c r="BG9" s="5">
        <v>0</v>
      </c>
      <c r="BH9" s="5">
        <v>4</v>
      </c>
      <c r="BI9" s="5">
        <v>0</v>
      </c>
      <c r="BJ9" s="5">
        <v>1</v>
      </c>
      <c r="BK9" s="5">
        <v>1</v>
      </c>
      <c r="BL9" s="5">
        <v>0</v>
      </c>
      <c r="BM9" s="5">
        <v>0</v>
      </c>
      <c r="BN9" s="5">
        <v>3</v>
      </c>
      <c r="BO9" s="5">
        <v>1</v>
      </c>
      <c r="BP9" s="5">
        <v>1</v>
      </c>
      <c r="BQ9" s="5">
        <v>0</v>
      </c>
      <c r="BR9" s="5">
        <v>1</v>
      </c>
      <c r="BS9" s="5">
        <v>0</v>
      </c>
      <c r="BT9" s="5">
        <v>2</v>
      </c>
      <c r="BU9" s="5">
        <v>0</v>
      </c>
      <c r="BV9" s="5">
        <v>1</v>
      </c>
      <c r="BW9" s="5">
        <v>1</v>
      </c>
    </row>
    <row r="10" spans="1:75" s="6" customFormat="1" x14ac:dyDescent="0.4">
      <c r="A10" s="91" t="s">
        <v>347</v>
      </c>
      <c r="B10" s="5">
        <v>27</v>
      </c>
      <c r="C10" s="5">
        <v>8</v>
      </c>
      <c r="D10" s="5">
        <v>2</v>
      </c>
      <c r="E10" s="5">
        <v>2</v>
      </c>
      <c r="F10" s="5">
        <v>0</v>
      </c>
      <c r="G10" s="5">
        <v>1</v>
      </c>
      <c r="H10" s="5">
        <v>0</v>
      </c>
      <c r="I10" s="5">
        <v>2</v>
      </c>
      <c r="J10" s="5">
        <v>2</v>
      </c>
      <c r="K10" s="5">
        <v>0</v>
      </c>
      <c r="L10" s="5">
        <v>2</v>
      </c>
      <c r="M10" s="5">
        <v>0</v>
      </c>
      <c r="N10" s="5">
        <v>0</v>
      </c>
      <c r="O10" s="5">
        <v>0</v>
      </c>
      <c r="P10" s="5">
        <v>11</v>
      </c>
      <c r="Q10" s="5">
        <v>1</v>
      </c>
      <c r="R10" s="5">
        <v>1</v>
      </c>
      <c r="S10" s="5">
        <v>1</v>
      </c>
      <c r="T10" s="5">
        <v>3</v>
      </c>
      <c r="U10" s="5">
        <v>1</v>
      </c>
      <c r="V10" s="5">
        <v>0</v>
      </c>
      <c r="W10" s="5">
        <v>1</v>
      </c>
      <c r="X10" s="5">
        <v>0</v>
      </c>
      <c r="Y10" s="5">
        <v>1</v>
      </c>
      <c r="Z10" s="5">
        <v>0</v>
      </c>
      <c r="AA10" s="5">
        <v>2</v>
      </c>
      <c r="AB10" s="5">
        <v>0</v>
      </c>
      <c r="AC10" s="5">
        <v>1</v>
      </c>
      <c r="AD10" s="5">
        <v>0</v>
      </c>
      <c r="AE10" s="5">
        <v>0</v>
      </c>
      <c r="AF10" s="5">
        <v>0</v>
      </c>
      <c r="AG10" s="5">
        <v>4</v>
      </c>
      <c r="AH10" s="5">
        <v>0</v>
      </c>
      <c r="AI10" s="5">
        <v>1</v>
      </c>
      <c r="AJ10" s="5">
        <v>1</v>
      </c>
      <c r="AK10" s="5">
        <v>0</v>
      </c>
      <c r="AL10" s="5">
        <v>1</v>
      </c>
      <c r="AM10" s="5">
        <v>3</v>
      </c>
      <c r="AN10" s="5">
        <v>0</v>
      </c>
      <c r="AO10" s="5">
        <v>1</v>
      </c>
      <c r="AP10" s="5">
        <v>0</v>
      </c>
      <c r="AQ10" s="5">
        <v>1</v>
      </c>
      <c r="AR10" s="5">
        <v>0</v>
      </c>
      <c r="AS10" s="5">
        <v>0</v>
      </c>
      <c r="AT10" s="5">
        <v>7</v>
      </c>
      <c r="AU10" s="5">
        <v>1</v>
      </c>
      <c r="AV10" s="5">
        <v>1</v>
      </c>
      <c r="AW10" s="5">
        <v>0</v>
      </c>
      <c r="AX10" s="5">
        <v>0</v>
      </c>
      <c r="AY10" s="5">
        <v>3</v>
      </c>
      <c r="AZ10" s="5">
        <v>1</v>
      </c>
      <c r="BA10" s="5">
        <v>0</v>
      </c>
      <c r="BB10" s="5">
        <v>1</v>
      </c>
      <c r="BC10" s="5">
        <v>0</v>
      </c>
      <c r="BD10" s="5">
        <v>1</v>
      </c>
      <c r="BE10" s="5">
        <v>0</v>
      </c>
      <c r="BF10" s="5">
        <v>5</v>
      </c>
      <c r="BG10" s="5">
        <v>0</v>
      </c>
      <c r="BH10" s="5">
        <v>4</v>
      </c>
      <c r="BI10" s="5">
        <v>0</v>
      </c>
      <c r="BJ10" s="5">
        <v>2</v>
      </c>
      <c r="BK10" s="5">
        <v>1</v>
      </c>
      <c r="BL10" s="5">
        <v>0</v>
      </c>
      <c r="BM10" s="5">
        <v>1</v>
      </c>
      <c r="BN10" s="5">
        <v>4</v>
      </c>
      <c r="BO10" s="5">
        <v>2</v>
      </c>
      <c r="BP10" s="5">
        <v>1</v>
      </c>
      <c r="BQ10" s="5">
        <v>0</v>
      </c>
      <c r="BR10" s="5">
        <v>1</v>
      </c>
      <c r="BS10" s="5">
        <v>2</v>
      </c>
      <c r="BT10" s="5">
        <v>0</v>
      </c>
      <c r="BU10" s="5">
        <v>0</v>
      </c>
      <c r="BV10" s="5">
        <v>0</v>
      </c>
      <c r="BW10" s="5">
        <v>0</v>
      </c>
    </row>
    <row r="11" spans="1:75" s="6" customFormat="1" x14ac:dyDescent="0.4">
      <c r="A11" s="91" t="s">
        <v>342</v>
      </c>
      <c r="B11" s="5">
        <v>18</v>
      </c>
      <c r="C11" s="5">
        <v>9</v>
      </c>
      <c r="D11" s="5">
        <v>1</v>
      </c>
      <c r="E11" s="5">
        <v>1</v>
      </c>
      <c r="F11" s="5">
        <v>0</v>
      </c>
      <c r="G11" s="5">
        <v>1</v>
      </c>
      <c r="H11" s="5">
        <v>2</v>
      </c>
      <c r="I11" s="5">
        <v>3</v>
      </c>
      <c r="J11" s="5">
        <v>1</v>
      </c>
      <c r="K11" s="5">
        <v>0</v>
      </c>
      <c r="L11" s="5">
        <v>1</v>
      </c>
      <c r="M11" s="5">
        <v>0</v>
      </c>
      <c r="N11" s="5">
        <v>0</v>
      </c>
      <c r="O11" s="5">
        <v>0</v>
      </c>
      <c r="P11" s="5">
        <v>6</v>
      </c>
      <c r="Q11" s="5">
        <v>0</v>
      </c>
      <c r="R11" s="5">
        <v>0</v>
      </c>
      <c r="S11" s="5">
        <v>0</v>
      </c>
      <c r="T11" s="5">
        <v>1</v>
      </c>
      <c r="U11" s="5">
        <v>1</v>
      </c>
      <c r="V11" s="5">
        <v>0</v>
      </c>
      <c r="W11" s="5">
        <v>0</v>
      </c>
      <c r="X11" s="5">
        <v>0</v>
      </c>
      <c r="Y11" s="5">
        <v>1</v>
      </c>
      <c r="Z11" s="5">
        <v>0</v>
      </c>
      <c r="AA11" s="5">
        <v>2</v>
      </c>
      <c r="AB11" s="5">
        <v>0</v>
      </c>
      <c r="AC11" s="5">
        <v>0</v>
      </c>
      <c r="AD11" s="5">
        <v>0</v>
      </c>
      <c r="AE11" s="5">
        <v>0</v>
      </c>
      <c r="AF11" s="5">
        <v>0</v>
      </c>
      <c r="AG11" s="5">
        <v>1</v>
      </c>
      <c r="AH11" s="5">
        <v>0</v>
      </c>
      <c r="AI11" s="5">
        <v>0</v>
      </c>
      <c r="AJ11" s="5">
        <v>0</v>
      </c>
      <c r="AK11" s="5">
        <v>1</v>
      </c>
      <c r="AL11" s="5">
        <v>0</v>
      </c>
      <c r="AM11" s="5">
        <v>2</v>
      </c>
      <c r="AN11" s="5">
        <v>0</v>
      </c>
      <c r="AO11" s="5">
        <v>0</v>
      </c>
      <c r="AP11" s="5">
        <v>0</v>
      </c>
      <c r="AQ11" s="5">
        <v>1</v>
      </c>
      <c r="AR11" s="5">
        <v>0</v>
      </c>
      <c r="AS11" s="5">
        <v>0</v>
      </c>
      <c r="AT11" s="5">
        <v>4</v>
      </c>
      <c r="AU11" s="5">
        <v>1</v>
      </c>
      <c r="AV11" s="5">
        <v>0</v>
      </c>
      <c r="AW11" s="5">
        <v>0</v>
      </c>
      <c r="AX11" s="5">
        <v>0</v>
      </c>
      <c r="AY11" s="5">
        <v>1</v>
      </c>
      <c r="AZ11" s="5">
        <v>1</v>
      </c>
      <c r="BA11" s="5">
        <v>0</v>
      </c>
      <c r="BB11" s="5">
        <v>1</v>
      </c>
      <c r="BC11" s="5">
        <v>1</v>
      </c>
      <c r="BD11" s="5">
        <v>0</v>
      </c>
      <c r="BE11" s="5">
        <v>0</v>
      </c>
      <c r="BF11" s="5">
        <v>3</v>
      </c>
      <c r="BG11" s="5">
        <v>0</v>
      </c>
      <c r="BH11" s="5">
        <v>3</v>
      </c>
      <c r="BI11" s="5">
        <v>0</v>
      </c>
      <c r="BJ11" s="5">
        <v>3</v>
      </c>
      <c r="BK11" s="5">
        <v>1</v>
      </c>
      <c r="BL11" s="5">
        <v>0</v>
      </c>
      <c r="BM11" s="5">
        <v>2</v>
      </c>
      <c r="BN11" s="5">
        <v>4</v>
      </c>
      <c r="BO11" s="5">
        <v>1</v>
      </c>
      <c r="BP11" s="5">
        <v>1</v>
      </c>
      <c r="BQ11" s="5">
        <v>1</v>
      </c>
      <c r="BR11" s="5">
        <v>1</v>
      </c>
      <c r="BS11" s="5">
        <v>0</v>
      </c>
      <c r="BT11" s="5">
        <v>0</v>
      </c>
      <c r="BU11" s="5">
        <v>0</v>
      </c>
      <c r="BV11" s="5">
        <v>0</v>
      </c>
      <c r="BW11" s="5">
        <v>0</v>
      </c>
    </row>
    <row r="12" spans="1:75" s="6" customFormat="1" x14ac:dyDescent="0.4">
      <c r="A12" s="91" t="s">
        <v>348</v>
      </c>
      <c r="B12" s="5">
        <v>17</v>
      </c>
      <c r="C12" s="5">
        <v>3</v>
      </c>
      <c r="D12" s="5">
        <v>0</v>
      </c>
      <c r="E12" s="5">
        <v>0</v>
      </c>
      <c r="F12" s="5">
        <v>0</v>
      </c>
      <c r="G12" s="5">
        <v>0</v>
      </c>
      <c r="H12" s="5">
        <v>0</v>
      </c>
      <c r="I12" s="5">
        <v>3</v>
      </c>
      <c r="J12" s="5">
        <v>2</v>
      </c>
      <c r="K12" s="5">
        <v>2</v>
      </c>
      <c r="L12" s="5">
        <v>0</v>
      </c>
      <c r="M12" s="5">
        <v>3</v>
      </c>
      <c r="N12" s="5">
        <v>2</v>
      </c>
      <c r="O12" s="5">
        <v>1</v>
      </c>
      <c r="P12" s="5">
        <v>7</v>
      </c>
      <c r="Q12" s="5">
        <v>0</v>
      </c>
      <c r="R12" s="5">
        <v>1</v>
      </c>
      <c r="S12" s="5">
        <v>0</v>
      </c>
      <c r="T12" s="5">
        <v>0</v>
      </c>
      <c r="U12" s="5">
        <v>0</v>
      </c>
      <c r="V12" s="5">
        <v>0</v>
      </c>
      <c r="W12" s="5">
        <v>0</v>
      </c>
      <c r="X12" s="5">
        <v>0</v>
      </c>
      <c r="Y12" s="5">
        <v>1</v>
      </c>
      <c r="Z12" s="5">
        <v>3</v>
      </c>
      <c r="AA12" s="5">
        <v>1</v>
      </c>
      <c r="AB12" s="5">
        <v>1</v>
      </c>
      <c r="AC12" s="5">
        <v>0</v>
      </c>
      <c r="AD12" s="5">
        <v>0</v>
      </c>
      <c r="AE12" s="5">
        <v>0</v>
      </c>
      <c r="AF12" s="5">
        <v>0</v>
      </c>
      <c r="AG12" s="5">
        <v>1</v>
      </c>
      <c r="AH12" s="5">
        <v>1</v>
      </c>
      <c r="AI12" s="5">
        <v>0</v>
      </c>
      <c r="AJ12" s="5">
        <v>0</v>
      </c>
      <c r="AK12" s="5">
        <v>0</v>
      </c>
      <c r="AL12" s="5">
        <v>0</v>
      </c>
      <c r="AM12" s="5">
        <v>12</v>
      </c>
      <c r="AN12" s="5">
        <v>1</v>
      </c>
      <c r="AO12" s="5">
        <v>5</v>
      </c>
      <c r="AP12" s="5">
        <v>0</v>
      </c>
      <c r="AQ12" s="5">
        <v>1</v>
      </c>
      <c r="AR12" s="5">
        <v>5</v>
      </c>
      <c r="AS12" s="5">
        <v>0</v>
      </c>
      <c r="AT12" s="5">
        <v>3</v>
      </c>
      <c r="AU12" s="5">
        <v>0</v>
      </c>
      <c r="AV12" s="5">
        <v>0</v>
      </c>
      <c r="AW12" s="5">
        <v>0</v>
      </c>
      <c r="AX12" s="5">
        <v>1</v>
      </c>
      <c r="AY12" s="5">
        <v>0</v>
      </c>
      <c r="AZ12" s="5">
        <v>1</v>
      </c>
      <c r="BA12" s="5">
        <v>0</v>
      </c>
      <c r="BB12" s="5">
        <v>0</v>
      </c>
      <c r="BC12" s="5">
        <v>0</v>
      </c>
      <c r="BD12" s="5">
        <v>0</v>
      </c>
      <c r="BE12" s="5">
        <v>0</v>
      </c>
      <c r="BF12" s="5">
        <v>1</v>
      </c>
      <c r="BG12" s="5">
        <v>1</v>
      </c>
      <c r="BH12" s="5">
        <v>0</v>
      </c>
      <c r="BI12" s="5">
        <v>0</v>
      </c>
      <c r="BJ12" s="5">
        <v>3</v>
      </c>
      <c r="BK12" s="5">
        <v>2</v>
      </c>
      <c r="BL12" s="5">
        <v>1</v>
      </c>
      <c r="BM12" s="5">
        <v>0</v>
      </c>
      <c r="BN12" s="5">
        <v>7</v>
      </c>
      <c r="BO12" s="5">
        <v>0</v>
      </c>
      <c r="BP12" s="5">
        <v>6</v>
      </c>
      <c r="BQ12" s="5">
        <v>0</v>
      </c>
      <c r="BR12" s="5">
        <v>1</v>
      </c>
      <c r="BS12" s="5">
        <v>0</v>
      </c>
      <c r="BT12" s="5">
        <v>0</v>
      </c>
      <c r="BU12" s="5">
        <v>0</v>
      </c>
      <c r="BV12" s="5">
        <v>0</v>
      </c>
      <c r="BW12" s="5">
        <v>0</v>
      </c>
    </row>
    <row r="13" spans="1:75" s="6" customFormat="1" x14ac:dyDescent="0.4">
      <c r="A13" s="91" t="s">
        <v>349</v>
      </c>
      <c r="B13" s="5">
        <v>15</v>
      </c>
      <c r="C13" s="5">
        <v>4</v>
      </c>
      <c r="D13" s="5">
        <v>0</v>
      </c>
      <c r="E13" s="5">
        <v>0</v>
      </c>
      <c r="F13" s="5">
        <v>0</v>
      </c>
      <c r="G13" s="5">
        <v>0</v>
      </c>
      <c r="H13" s="5">
        <v>0</v>
      </c>
      <c r="I13" s="5">
        <v>4</v>
      </c>
      <c r="J13" s="5">
        <v>0</v>
      </c>
      <c r="K13" s="5">
        <v>0</v>
      </c>
      <c r="L13" s="5">
        <v>0</v>
      </c>
      <c r="M13" s="5">
        <v>3</v>
      </c>
      <c r="N13" s="5">
        <v>2</v>
      </c>
      <c r="O13" s="5">
        <v>1</v>
      </c>
      <c r="P13" s="5">
        <v>6</v>
      </c>
      <c r="Q13" s="5">
        <v>0</v>
      </c>
      <c r="R13" s="5">
        <v>1</v>
      </c>
      <c r="S13" s="5">
        <v>0</v>
      </c>
      <c r="T13" s="5">
        <v>0</v>
      </c>
      <c r="U13" s="5">
        <v>0</v>
      </c>
      <c r="V13" s="5">
        <v>0</v>
      </c>
      <c r="W13" s="5">
        <v>0</v>
      </c>
      <c r="X13" s="5">
        <v>0</v>
      </c>
      <c r="Y13" s="5">
        <v>1</v>
      </c>
      <c r="Z13" s="5">
        <v>3</v>
      </c>
      <c r="AA13" s="5">
        <v>0</v>
      </c>
      <c r="AB13" s="5">
        <v>1</v>
      </c>
      <c r="AC13" s="5">
        <v>0</v>
      </c>
      <c r="AD13" s="5">
        <v>1</v>
      </c>
      <c r="AE13" s="5">
        <v>1</v>
      </c>
      <c r="AF13" s="5">
        <v>0</v>
      </c>
      <c r="AG13" s="5">
        <v>0</v>
      </c>
      <c r="AH13" s="5">
        <v>0</v>
      </c>
      <c r="AI13" s="5">
        <v>0</v>
      </c>
      <c r="AJ13" s="5">
        <v>0</v>
      </c>
      <c r="AK13" s="5">
        <v>0</v>
      </c>
      <c r="AL13" s="5">
        <v>0</v>
      </c>
      <c r="AM13" s="5">
        <v>9</v>
      </c>
      <c r="AN13" s="5">
        <v>2</v>
      </c>
      <c r="AO13" s="5">
        <v>6</v>
      </c>
      <c r="AP13" s="5">
        <v>0</v>
      </c>
      <c r="AQ13" s="5">
        <v>1</v>
      </c>
      <c r="AR13" s="5">
        <v>0</v>
      </c>
      <c r="AS13" s="5">
        <v>0</v>
      </c>
      <c r="AT13" s="5">
        <v>2</v>
      </c>
      <c r="AU13" s="5">
        <v>0</v>
      </c>
      <c r="AV13" s="5">
        <v>0</v>
      </c>
      <c r="AW13" s="5">
        <v>0</v>
      </c>
      <c r="AX13" s="5">
        <v>1</v>
      </c>
      <c r="AY13" s="5">
        <v>0</v>
      </c>
      <c r="AZ13" s="5">
        <v>0</v>
      </c>
      <c r="BA13" s="5">
        <v>0</v>
      </c>
      <c r="BB13" s="5">
        <v>0</v>
      </c>
      <c r="BC13" s="5">
        <v>0</v>
      </c>
      <c r="BD13" s="5">
        <v>0</v>
      </c>
      <c r="BE13" s="5">
        <v>0</v>
      </c>
      <c r="BF13" s="5">
        <v>2</v>
      </c>
      <c r="BG13" s="5">
        <v>2</v>
      </c>
      <c r="BH13" s="5">
        <v>0</v>
      </c>
      <c r="BI13" s="5">
        <v>0</v>
      </c>
      <c r="BJ13" s="5">
        <v>1</v>
      </c>
      <c r="BK13" s="5">
        <v>1</v>
      </c>
      <c r="BL13" s="5">
        <v>0</v>
      </c>
      <c r="BM13" s="5">
        <v>0</v>
      </c>
      <c r="BN13" s="5">
        <v>8</v>
      </c>
      <c r="BO13" s="5">
        <v>0</v>
      </c>
      <c r="BP13" s="5">
        <v>7</v>
      </c>
      <c r="BQ13" s="5">
        <v>0</v>
      </c>
      <c r="BR13" s="5">
        <v>1</v>
      </c>
      <c r="BS13" s="5">
        <v>0</v>
      </c>
      <c r="BT13" s="5">
        <v>0</v>
      </c>
      <c r="BU13" s="5">
        <v>0</v>
      </c>
      <c r="BV13" s="5">
        <v>0</v>
      </c>
      <c r="BW13" s="5">
        <v>0</v>
      </c>
    </row>
    <row r="14" spans="1:75" s="6" customFormat="1" x14ac:dyDescent="0.4">
      <c r="A14" s="91" t="s">
        <v>344</v>
      </c>
      <c r="B14" s="5">
        <v>5</v>
      </c>
      <c r="C14" s="5">
        <v>0</v>
      </c>
      <c r="D14" s="5">
        <v>0</v>
      </c>
      <c r="E14" s="5">
        <v>0</v>
      </c>
      <c r="F14" s="5">
        <v>0</v>
      </c>
      <c r="G14" s="5">
        <v>0</v>
      </c>
      <c r="H14" s="5">
        <v>0</v>
      </c>
      <c r="I14" s="5">
        <v>0</v>
      </c>
      <c r="J14" s="5">
        <v>0</v>
      </c>
      <c r="K14" s="5">
        <v>0</v>
      </c>
      <c r="L14" s="5">
        <v>0</v>
      </c>
      <c r="M14" s="5">
        <v>0</v>
      </c>
      <c r="N14" s="5">
        <v>0</v>
      </c>
      <c r="O14" s="5">
        <v>0</v>
      </c>
      <c r="P14" s="5">
        <v>2</v>
      </c>
      <c r="Q14" s="5">
        <v>1</v>
      </c>
      <c r="R14" s="5">
        <v>0</v>
      </c>
      <c r="S14" s="5">
        <v>0</v>
      </c>
      <c r="T14" s="5">
        <v>0</v>
      </c>
      <c r="U14" s="5">
        <v>0</v>
      </c>
      <c r="V14" s="5">
        <v>0</v>
      </c>
      <c r="W14" s="5">
        <v>0</v>
      </c>
      <c r="X14" s="5">
        <v>0</v>
      </c>
      <c r="Y14" s="5">
        <v>0</v>
      </c>
      <c r="Z14" s="5">
        <v>0</v>
      </c>
      <c r="AA14" s="5">
        <v>1</v>
      </c>
      <c r="AB14" s="5">
        <v>0</v>
      </c>
      <c r="AC14" s="5">
        <v>0</v>
      </c>
      <c r="AD14" s="5">
        <v>0</v>
      </c>
      <c r="AE14" s="5">
        <v>0</v>
      </c>
      <c r="AF14" s="5">
        <v>0</v>
      </c>
      <c r="AG14" s="5">
        <v>3</v>
      </c>
      <c r="AH14" s="5">
        <v>0</v>
      </c>
      <c r="AI14" s="5">
        <v>0</v>
      </c>
      <c r="AJ14" s="5">
        <v>0</v>
      </c>
      <c r="AK14" s="5">
        <v>0</v>
      </c>
      <c r="AL14" s="5">
        <v>0</v>
      </c>
      <c r="AM14" s="5">
        <v>0</v>
      </c>
      <c r="AN14" s="5">
        <v>0</v>
      </c>
      <c r="AO14" s="5">
        <v>0</v>
      </c>
      <c r="AP14" s="5">
        <v>0</v>
      </c>
      <c r="AQ14" s="5">
        <v>0</v>
      </c>
      <c r="AR14" s="5">
        <v>0</v>
      </c>
      <c r="AS14" s="5">
        <v>0</v>
      </c>
      <c r="AT14" s="5">
        <v>1</v>
      </c>
      <c r="AU14" s="5">
        <v>1</v>
      </c>
      <c r="AV14" s="5">
        <v>0</v>
      </c>
      <c r="AW14" s="5">
        <v>0</v>
      </c>
      <c r="AX14" s="5">
        <v>0</v>
      </c>
      <c r="AY14" s="5">
        <v>0</v>
      </c>
      <c r="AZ14" s="5">
        <v>0</v>
      </c>
      <c r="BA14" s="5">
        <v>0</v>
      </c>
      <c r="BB14" s="5">
        <v>1</v>
      </c>
      <c r="BC14" s="5">
        <v>0</v>
      </c>
      <c r="BD14" s="5">
        <v>1</v>
      </c>
      <c r="BE14" s="5">
        <v>0</v>
      </c>
      <c r="BF14" s="5">
        <v>1</v>
      </c>
      <c r="BG14" s="5">
        <v>0</v>
      </c>
      <c r="BH14" s="5">
        <v>1</v>
      </c>
      <c r="BI14" s="5">
        <v>0</v>
      </c>
      <c r="BJ14" s="5">
        <v>0</v>
      </c>
      <c r="BK14" s="5">
        <v>0</v>
      </c>
      <c r="BL14" s="5">
        <v>0</v>
      </c>
      <c r="BM14" s="5">
        <v>0</v>
      </c>
      <c r="BN14" s="5">
        <v>0</v>
      </c>
      <c r="BO14" s="5">
        <v>0</v>
      </c>
      <c r="BP14" s="5">
        <v>0</v>
      </c>
      <c r="BQ14" s="5">
        <v>0</v>
      </c>
      <c r="BR14" s="5">
        <v>0</v>
      </c>
      <c r="BS14" s="5">
        <v>0</v>
      </c>
      <c r="BT14" s="5">
        <v>0</v>
      </c>
      <c r="BU14" s="5">
        <v>0</v>
      </c>
      <c r="BV14" s="5">
        <v>0</v>
      </c>
      <c r="BW14" s="5">
        <v>0</v>
      </c>
    </row>
    <row r="15" spans="1:75" s="6" customFormat="1" x14ac:dyDescent="0.4">
      <c r="A15" s="91" t="s">
        <v>401</v>
      </c>
      <c r="B15" s="5">
        <v>8</v>
      </c>
      <c r="C15" s="5">
        <v>2</v>
      </c>
      <c r="D15" s="5">
        <v>0</v>
      </c>
      <c r="E15" s="5">
        <v>0</v>
      </c>
      <c r="F15" s="5">
        <v>0</v>
      </c>
      <c r="G15" s="5">
        <v>0</v>
      </c>
      <c r="H15" s="5">
        <v>0</v>
      </c>
      <c r="I15" s="5">
        <v>2</v>
      </c>
      <c r="J15" s="5">
        <v>1</v>
      </c>
      <c r="K15" s="5">
        <v>0</v>
      </c>
      <c r="L15" s="5">
        <v>1</v>
      </c>
      <c r="M15" s="5">
        <v>0</v>
      </c>
      <c r="N15" s="5">
        <v>0</v>
      </c>
      <c r="O15" s="5">
        <v>0</v>
      </c>
      <c r="P15" s="5">
        <v>3</v>
      </c>
      <c r="Q15" s="5">
        <v>1</v>
      </c>
      <c r="R15" s="5">
        <v>0</v>
      </c>
      <c r="S15" s="5">
        <v>0</v>
      </c>
      <c r="T15" s="5">
        <v>1</v>
      </c>
      <c r="U15" s="5">
        <v>0</v>
      </c>
      <c r="V15" s="5">
        <v>0</v>
      </c>
      <c r="W15" s="5">
        <v>1</v>
      </c>
      <c r="X15" s="5">
        <v>0</v>
      </c>
      <c r="Y15" s="5">
        <v>0</v>
      </c>
      <c r="Z15" s="5">
        <v>0</v>
      </c>
      <c r="AA15" s="5">
        <v>1</v>
      </c>
      <c r="AB15" s="5">
        <v>0</v>
      </c>
      <c r="AC15" s="5">
        <v>0</v>
      </c>
      <c r="AD15" s="5">
        <v>0</v>
      </c>
      <c r="AE15" s="5">
        <v>0</v>
      </c>
      <c r="AF15" s="5">
        <v>0</v>
      </c>
      <c r="AG15" s="5">
        <v>2</v>
      </c>
      <c r="AH15" s="5">
        <v>0</v>
      </c>
      <c r="AI15" s="5">
        <v>0</v>
      </c>
      <c r="AJ15" s="5">
        <v>0</v>
      </c>
      <c r="AK15" s="5">
        <v>0</v>
      </c>
      <c r="AL15" s="5">
        <v>0</v>
      </c>
      <c r="AM15" s="5">
        <v>0</v>
      </c>
      <c r="AN15" s="5">
        <v>0</v>
      </c>
      <c r="AO15" s="5">
        <v>0</v>
      </c>
      <c r="AP15" s="5">
        <v>0</v>
      </c>
      <c r="AQ15" s="5">
        <v>0</v>
      </c>
      <c r="AR15" s="5">
        <v>0</v>
      </c>
      <c r="AS15" s="5">
        <v>0</v>
      </c>
      <c r="AT15" s="5">
        <v>3</v>
      </c>
      <c r="AU15" s="5">
        <v>1</v>
      </c>
      <c r="AV15" s="5">
        <v>0</v>
      </c>
      <c r="AW15" s="5">
        <v>0</v>
      </c>
      <c r="AX15" s="5">
        <v>0</v>
      </c>
      <c r="AY15" s="5">
        <v>1</v>
      </c>
      <c r="AZ15" s="5">
        <v>1</v>
      </c>
      <c r="BA15" s="5">
        <v>0</v>
      </c>
      <c r="BB15" s="5">
        <v>0</v>
      </c>
      <c r="BC15" s="5">
        <v>0</v>
      </c>
      <c r="BD15" s="5">
        <v>0</v>
      </c>
      <c r="BE15" s="5">
        <v>0</v>
      </c>
      <c r="BF15" s="5">
        <v>1</v>
      </c>
      <c r="BG15" s="5">
        <v>0</v>
      </c>
      <c r="BH15" s="5">
        <v>1</v>
      </c>
      <c r="BI15" s="5">
        <v>0</v>
      </c>
      <c r="BJ15" s="5">
        <v>0</v>
      </c>
      <c r="BK15" s="5">
        <v>0</v>
      </c>
      <c r="BL15" s="5">
        <v>0</v>
      </c>
      <c r="BM15" s="5">
        <v>0</v>
      </c>
      <c r="BN15" s="5">
        <v>1</v>
      </c>
      <c r="BO15" s="5">
        <v>0</v>
      </c>
      <c r="BP15" s="5">
        <v>0</v>
      </c>
      <c r="BQ15" s="5">
        <v>1</v>
      </c>
      <c r="BR15" s="5">
        <v>0</v>
      </c>
      <c r="BS15" s="5">
        <v>0</v>
      </c>
      <c r="BT15" s="5">
        <v>0</v>
      </c>
      <c r="BU15" s="5">
        <v>0</v>
      </c>
      <c r="BV15" s="5">
        <v>0</v>
      </c>
      <c r="BW15" s="5">
        <v>0</v>
      </c>
    </row>
    <row r="16" spans="1:75" s="6" customFormat="1" x14ac:dyDescent="0.4">
      <c r="A16" s="92" t="s">
        <v>341</v>
      </c>
      <c r="B16" s="16">
        <v>2</v>
      </c>
      <c r="C16" s="16">
        <v>1</v>
      </c>
      <c r="D16" s="16">
        <v>0</v>
      </c>
      <c r="E16" s="16">
        <v>0</v>
      </c>
      <c r="F16" s="16">
        <v>0</v>
      </c>
      <c r="G16" s="16">
        <v>0</v>
      </c>
      <c r="H16" s="16">
        <v>0</v>
      </c>
      <c r="I16" s="16">
        <v>1</v>
      </c>
      <c r="J16" s="16">
        <v>0</v>
      </c>
      <c r="K16" s="16">
        <v>0</v>
      </c>
      <c r="L16" s="16">
        <v>0</v>
      </c>
      <c r="M16" s="16">
        <v>0</v>
      </c>
      <c r="N16" s="16">
        <v>0</v>
      </c>
      <c r="O16" s="16">
        <v>0</v>
      </c>
      <c r="P16" s="16">
        <v>1</v>
      </c>
      <c r="Q16" s="16">
        <v>0</v>
      </c>
      <c r="R16" s="16">
        <v>0</v>
      </c>
      <c r="S16" s="16">
        <v>0</v>
      </c>
      <c r="T16" s="16">
        <v>1</v>
      </c>
      <c r="U16" s="16">
        <v>0</v>
      </c>
      <c r="V16" s="16">
        <v>1</v>
      </c>
      <c r="W16" s="16">
        <v>0</v>
      </c>
      <c r="X16" s="16">
        <v>0</v>
      </c>
      <c r="Y16" s="16">
        <v>0</v>
      </c>
      <c r="Z16" s="16">
        <v>0</v>
      </c>
      <c r="AA16" s="16">
        <v>0</v>
      </c>
      <c r="AB16" s="16">
        <v>0</v>
      </c>
      <c r="AC16" s="16">
        <v>0</v>
      </c>
      <c r="AD16" s="16">
        <v>0</v>
      </c>
      <c r="AE16" s="16">
        <v>0</v>
      </c>
      <c r="AF16" s="16">
        <v>0</v>
      </c>
      <c r="AG16" s="16">
        <v>0</v>
      </c>
      <c r="AH16" s="16">
        <v>0</v>
      </c>
      <c r="AI16" s="16">
        <v>0</v>
      </c>
      <c r="AJ16" s="16">
        <v>0</v>
      </c>
      <c r="AK16" s="16">
        <v>0</v>
      </c>
      <c r="AL16" s="16">
        <v>0</v>
      </c>
      <c r="AM16" s="16">
        <v>1</v>
      </c>
      <c r="AN16" s="16">
        <v>0</v>
      </c>
      <c r="AO16" s="16">
        <v>0</v>
      </c>
      <c r="AP16" s="16">
        <v>0</v>
      </c>
      <c r="AQ16" s="16">
        <v>0</v>
      </c>
      <c r="AR16" s="16">
        <v>0</v>
      </c>
      <c r="AS16" s="16">
        <v>1</v>
      </c>
      <c r="AT16" s="16">
        <v>1</v>
      </c>
      <c r="AU16" s="16">
        <v>1</v>
      </c>
      <c r="AV16" s="16">
        <v>0</v>
      </c>
      <c r="AW16" s="16">
        <v>0</v>
      </c>
      <c r="AX16" s="16">
        <v>0</v>
      </c>
      <c r="AY16" s="16">
        <v>0</v>
      </c>
      <c r="AZ16" s="16">
        <v>0</v>
      </c>
      <c r="BA16" s="16">
        <v>0</v>
      </c>
      <c r="BB16" s="16">
        <v>2</v>
      </c>
      <c r="BC16" s="16">
        <v>1</v>
      </c>
      <c r="BD16" s="16">
        <v>0</v>
      </c>
      <c r="BE16" s="16">
        <v>0</v>
      </c>
      <c r="BF16" s="16">
        <v>3</v>
      </c>
      <c r="BG16" s="16">
        <v>0</v>
      </c>
      <c r="BH16" s="16">
        <v>3</v>
      </c>
      <c r="BI16" s="16">
        <v>0</v>
      </c>
      <c r="BJ16" s="16">
        <v>0</v>
      </c>
      <c r="BK16" s="16">
        <v>0</v>
      </c>
      <c r="BL16" s="16">
        <v>0</v>
      </c>
      <c r="BM16" s="16">
        <v>0</v>
      </c>
      <c r="BN16" s="16">
        <v>1</v>
      </c>
      <c r="BO16" s="16">
        <v>0</v>
      </c>
      <c r="BP16" s="16">
        <v>0</v>
      </c>
      <c r="BQ16" s="16">
        <v>0</v>
      </c>
      <c r="BR16" s="16">
        <v>1</v>
      </c>
      <c r="BS16" s="16">
        <v>0</v>
      </c>
      <c r="BT16" s="16">
        <v>1</v>
      </c>
      <c r="BU16" s="16">
        <v>1</v>
      </c>
      <c r="BV16" s="16">
        <v>0</v>
      </c>
      <c r="BW16" s="16">
        <v>0</v>
      </c>
    </row>
  </sheetData>
  <mergeCells count="2">
    <mergeCell ref="A3:A4"/>
    <mergeCell ref="A1:BW1"/>
  </mergeCells>
  <phoneticPr fontId="2" type="noConversion"/>
  <conditionalFormatting sqref="B5:BW16">
    <cfRule type="dataBar" priority="27">
      <dataBar>
        <cfvo type="min"/>
        <cfvo type="max"/>
        <color rgb="FF63C384"/>
      </dataBar>
      <extLst>
        <ext xmlns:x14="http://schemas.microsoft.com/office/spreadsheetml/2009/9/main" uri="{B025F937-C7B1-47D3-B67F-A62EFF666E3E}">
          <x14:id>{4ACC10A4-CDD7-483A-B77A-FD8699681FC3}</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4ACC10A4-CDD7-483A-B77A-FD8699681FC3}">
            <x14:dataBar minLength="0" maxLength="100" border="1" negativeBarBorderColorSameAsPositive="0">
              <x14:cfvo type="autoMin"/>
              <x14:cfvo type="autoMax"/>
              <x14:borderColor rgb="FF63C384"/>
              <x14:negativeFillColor rgb="FFFF0000"/>
              <x14:negativeBorderColor rgb="FFFF0000"/>
              <x14:axisColor rgb="FF000000"/>
            </x14:dataBar>
          </x14:cfRule>
          <xm:sqref>B5:BW1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E7709E-46D4-4951-B9FA-65E14FDAD6A8}">
  <dimension ref="A1:F18"/>
  <sheetViews>
    <sheetView workbookViewId="0"/>
  </sheetViews>
  <sheetFormatPr defaultRowHeight="13.9" x14ac:dyDescent="0.4"/>
  <cols>
    <col min="1" max="1" width="15.3984375" customWidth="1"/>
    <col min="2" max="2" width="21" customWidth="1"/>
    <col min="4" max="4" width="8.6640625" style="3"/>
    <col min="5" max="5" width="9.06640625" style="3" customWidth="1"/>
  </cols>
  <sheetData>
    <row r="1" spans="1:6" ht="40.049999999999997" customHeight="1" x14ac:dyDescent="0.4">
      <c r="A1" s="4" t="s">
        <v>1005</v>
      </c>
    </row>
    <row r="3" spans="1:6" s="2" customFormat="1" ht="30" customHeight="1" x14ac:dyDescent="0.4">
      <c r="A3" s="18" t="s">
        <v>148</v>
      </c>
      <c r="B3" s="18" t="s">
        <v>137</v>
      </c>
      <c r="C3" s="18" t="s">
        <v>138</v>
      </c>
      <c r="D3" s="50" t="s">
        <v>149</v>
      </c>
      <c r="E3" s="50" t="s">
        <v>139</v>
      </c>
      <c r="F3" s="18" t="s">
        <v>140</v>
      </c>
    </row>
    <row r="4" spans="1:6" ht="25.05" customHeight="1" x14ac:dyDescent="0.4">
      <c r="A4" s="5" t="s">
        <v>0</v>
      </c>
      <c r="B4" s="5" t="s">
        <v>141</v>
      </c>
      <c r="C4" s="5">
        <v>2016</v>
      </c>
      <c r="D4" s="51">
        <v>38.107500000000002</v>
      </c>
      <c r="E4" s="51">
        <v>96.476781000000003</v>
      </c>
      <c r="F4" s="5">
        <v>4931</v>
      </c>
    </row>
    <row r="5" spans="1:6" ht="25.05" customHeight="1" x14ac:dyDescent="0.4">
      <c r="A5" s="5" t="s">
        <v>1</v>
      </c>
      <c r="B5" s="5" t="s">
        <v>141</v>
      </c>
      <c r="C5" s="5">
        <v>2016</v>
      </c>
      <c r="D5" s="51">
        <v>38.107500000000002</v>
      </c>
      <c r="E5" s="51">
        <v>96.476781000000003</v>
      </c>
      <c r="F5" s="5">
        <v>4932</v>
      </c>
    </row>
    <row r="6" spans="1:6" ht="25.05" customHeight="1" x14ac:dyDescent="0.4">
      <c r="A6" s="5" t="s">
        <v>2</v>
      </c>
      <c r="B6" s="5" t="s">
        <v>141</v>
      </c>
      <c r="C6" s="5">
        <v>2016</v>
      </c>
      <c r="D6" s="51">
        <v>38.107500000000002</v>
      </c>
      <c r="E6" s="51">
        <v>96.476781000000003</v>
      </c>
      <c r="F6" s="5">
        <v>4933</v>
      </c>
    </row>
    <row r="7" spans="1:6" ht="25.05" customHeight="1" x14ac:dyDescent="0.4">
      <c r="A7" s="5" t="s">
        <v>3</v>
      </c>
      <c r="B7" s="5" t="s">
        <v>142</v>
      </c>
      <c r="C7" s="5">
        <v>2018</v>
      </c>
      <c r="D7" s="51">
        <v>33.034553000000002</v>
      </c>
      <c r="E7" s="51">
        <v>92.031938999999994</v>
      </c>
      <c r="F7" s="5">
        <v>5286</v>
      </c>
    </row>
    <row r="8" spans="1:6" ht="25.05" customHeight="1" x14ac:dyDescent="0.4">
      <c r="A8" s="5" t="s">
        <v>4</v>
      </c>
      <c r="B8" s="5" t="s">
        <v>142</v>
      </c>
      <c r="C8" s="5">
        <v>2018</v>
      </c>
      <c r="D8" s="51">
        <v>33.034553000000002</v>
      </c>
      <c r="E8" s="51">
        <v>92.031938999999994</v>
      </c>
      <c r="F8" s="5">
        <v>5303</v>
      </c>
    </row>
    <row r="9" spans="1:6" ht="25.05" customHeight="1" x14ac:dyDescent="0.4">
      <c r="A9" s="5" t="s">
        <v>5</v>
      </c>
      <c r="B9" s="5" t="s">
        <v>142</v>
      </c>
      <c r="C9" s="5">
        <v>2018</v>
      </c>
      <c r="D9" s="51">
        <v>33.034553000000002</v>
      </c>
      <c r="E9" s="51">
        <v>92.031938999999994</v>
      </c>
      <c r="F9" s="5">
        <v>5313</v>
      </c>
    </row>
    <row r="10" spans="1:6" ht="25.05" customHeight="1" x14ac:dyDescent="0.4">
      <c r="A10" s="5" t="s">
        <v>154</v>
      </c>
      <c r="B10" s="5" t="s">
        <v>157</v>
      </c>
      <c r="C10" s="5">
        <v>2019</v>
      </c>
      <c r="D10" s="51">
        <v>33.110289999999999</v>
      </c>
      <c r="E10" s="51">
        <v>92.028510999999995</v>
      </c>
      <c r="F10" s="5">
        <v>5270</v>
      </c>
    </row>
    <row r="11" spans="1:6" ht="25.05" customHeight="1" x14ac:dyDescent="0.4">
      <c r="A11" s="5" t="s">
        <v>155</v>
      </c>
      <c r="B11" s="5" t="s">
        <v>157</v>
      </c>
      <c r="C11" s="5">
        <v>2019</v>
      </c>
      <c r="D11" s="51">
        <v>33.110568000000001</v>
      </c>
      <c r="E11" s="51">
        <v>92.029081000000005</v>
      </c>
      <c r="F11" s="5">
        <v>5265</v>
      </c>
    </row>
    <row r="12" spans="1:6" ht="25.05" customHeight="1" x14ac:dyDescent="0.4">
      <c r="A12" s="5" t="s">
        <v>156</v>
      </c>
      <c r="B12" s="5" t="s">
        <v>157</v>
      </c>
      <c r="C12" s="5">
        <v>2019</v>
      </c>
      <c r="D12" s="51">
        <v>33.110639999999997</v>
      </c>
      <c r="E12" s="51">
        <v>92.029802000000004</v>
      </c>
      <c r="F12" s="5">
        <v>5271</v>
      </c>
    </row>
    <row r="13" spans="1:6" ht="25.05" customHeight="1" x14ac:dyDescent="0.4">
      <c r="A13" s="5" t="s">
        <v>145</v>
      </c>
      <c r="B13" s="5" t="s">
        <v>143</v>
      </c>
      <c r="C13" s="5">
        <v>2019</v>
      </c>
      <c r="D13" s="51">
        <v>29.252925999999999</v>
      </c>
      <c r="E13" s="51">
        <v>96.931605000000005</v>
      </c>
      <c r="F13" s="5">
        <v>4805</v>
      </c>
    </row>
    <row r="14" spans="1:6" ht="25.05" customHeight="1" x14ac:dyDescent="0.4">
      <c r="A14" s="5" t="s">
        <v>146</v>
      </c>
      <c r="B14" s="5" t="s">
        <v>143</v>
      </c>
      <c r="C14" s="5">
        <v>2019</v>
      </c>
      <c r="D14" s="51">
        <v>29.253715</v>
      </c>
      <c r="E14" s="51">
        <v>96.932068999999998</v>
      </c>
      <c r="F14" s="5">
        <v>4805</v>
      </c>
    </row>
    <row r="15" spans="1:6" ht="25.05" customHeight="1" x14ac:dyDescent="0.4">
      <c r="A15" s="5" t="s">
        <v>147</v>
      </c>
      <c r="B15" s="5" t="s">
        <v>143</v>
      </c>
      <c r="C15" s="5">
        <v>2019</v>
      </c>
      <c r="D15" s="51">
        <v>29.254939</v>
      </c>
      <c r="E15" s="51">
        <v>96.932513999999998</v>
      </c>
      <c r="F15" s="5">
        <v>4805</v>
      </c>
    </row>
    <row r="16" spans="1:6" ht="25.05" customHeight="1" x14ac:dyDescent="0.4">
      <c r="A16" s="5" t="s">
        <v>9</v>
      </c>
      <c r="B16" s="5" t="s">
        <v>144</v>
      </c>
      <c r="C16" s="5">
        <v>2019</v>
      </c>
      <c r="D16" s="51">
        <v>28.871704000000001</v>
      </c>
      <c r="E16" s="51">
        <v>90.221221999999997</v>
      </c>
      <c r="F16" s="5">
        <v>5343</v>
      </c>
    </row>
    <row r="17" spans="1:6" ht="25.05" customHeight="1" x14ac:dyDescent="0.4">
      <c r="A17" s="5" t="s">
        <v>10</v>
      </c>
      <c r="B17" s="5" t="s">
        <v>144</v>
      </c>
      <c r="C17" s="5">
        <v>2019</v>
      </c>
      <c r="D17" s="51">
        <v>28.871175999999998</v>
      </c>
      <c r="E17" s="51">
        <v>90.221975999999998</v>
      </c>
      <c r="F17" s="5">
        <v>5370</v>
      </c>
    </row>
    <row r="18" spans="1:6" ht="25.05" customHeight="1" x14ac:dyDescent="0.4">
      <c r="A18" s="16" t="s">
        <v>11</v>
      </c>
      <c r="B18" s="16" t="s">
        <v>144</v>
      </c>
      <c r="C18" s="16">
        <v>2019</v>
      </c>
      <c r="D18" s="52">
        <v>28.870891</v>
      </c>
      <c r="E18" s="52">
        <v>90.222065999999998</v>
      </c>
      <c r="F18" s="16">
        <v>5379</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BB291A-2158-481B-8582-6F3C8A6017E4}">
  <dimension ref="A1:K26"/>
  <sheetViews>
    <sheetView workbookViewId="0">
      <selection activeCell="C4" sqref="C4"/>
    </sheetView>
  </sheetViews>
  <sheetFormatPr defaultRowHeight="13.9" x14ac:dyDescent="0.4"/>
  <cols>
    <col min="1" max="1" width="18.46484375" customWidth="1"/>
    <col min="2" max="2" width="19.86328125" customWidth="1"/>
    <col min="3" max="3" width="31.265625" customWidth="1"/>
    <col min="4" max="4" width="69" customWidth="1"/>
    <col min="5" max="5" width="29.6640625" customWidth="1"/>
    <col min="6" max="6" width="50.33203125" customWidth="1"/>
  </cols>
  <sheetData>
    <row r="1" spans="1:6" ht="40.049999999999997" customHeight="1" x14ac:dyDescent="0.4">
      <c r="A1" s="136" t="s">
        <v>1007</v>
      </c>
      <c r="B1" s="136"/>
      <c r="C1" s="136"/>
      <c r="D1" s="136"/>
      <c r="E1" s="136"/>
      <c r="F1" s="136"/>
    </row>
    <row r="3" spans="1:6" ht="30" customHeight="1" x14ac:dyDescent="0.4">
      <c r="A3" s="48" t="s">
        <v>661</v>
      </c>
      <c r="B3" s="24" t="s">
        <v>158</v>
      </c>
      <c r="C3" s="25" t="s">
        <v>658</v>
      </c>
      <c r="D3" s="25" t="s">
        <v>659</v>
      </c>
      <c r="E3" s="25" t="s">
        <v>660</v>
      </c>
      <c r="F3" s="49" t="s">
        <v>159</v>
      </c>
    </row>
    <row r="4" spans="1:6" ht="25.05" customHeight="1" x14ac:dyDescent="0.4">
      <c r="A4" s="137" t="s">
        <v>766</v>
      </c>
      <c r="B4" s="33" t="s">
        <v>160</v>
      </c>
      <c r="C4" s="33" t="s">
        <v>161</v>
      </c>
      <c r="D4" s="33" t="s">
        <v>162</v>
      </c>
      <c r="E4" s="34" t="s">
        <v>893</v>
      </c>
      <c r="F4" s="40" t="s">
        <v>163</v>
      </c>
    </row>
    <row r="5" spans="1:6" ht="25.05" customHeight="1" x14ac:dyDescent="0.4">
      <c r="A5" s="138"/>
      <c r="B5" s="23" t="s">
        <v>901</v>
      </c>
      <c r="C5" s="23" t="s">
        <v>164</v>
      </c>
      <c r="D5" s="23" t="s">
        <v>165</v>
      </c>
      <c r="E5" s="31" t="s">
        <v>166</v>
      </c>
      <c r="F5" s="41" t="s">
        <v>167</v>
      </c>
    </row>
    <row r="6" spans="1:6" ht="25.05" customHeight="1" x14ac:dyDescent="0.4">
      <c r="A6" s="138"/>
      <c r="B6" s="23" t="s">
        <v>902</v>
      </c>
      <c r="C6" s="23" t="s">
        <v>168</v>
      </c>
      <c r="D6" s="23" t="s">
        <v>169</v>
      </c>
      <c r="E6" s="31" t="s">
        <v>25</v>
      </c>
      <c r="F6" s="41" t="s">
        <v>170</v>
      </c>
    </row>
    <row r="7" spans="1:6" ht="25.05" customHeight="1" x14ac:dyDescent="0.4">
      <c r="A7" s="138"/>
      <c r="B7" s="23" t="s">
        <v>903</v>
      </c>
      <c r="C7" s="23" t="s">
        <v>171</v>
      </c>
      <c r="D7" s="23" t="s">
        <v>172</v>
      </c>
      <c r="E7" s="31" t="s">
        <v>173</v>
      </c>
      <c r="F7" s="41" t="s">
        <v>174</v>
      </c>
    </row>
    <row r="8" spans="1:6" ht="25.05" customHeight="1" x14ac:dyDescent="0.4">
      <c r="A8" s="138"/>
      <c r="B8" s="23" t="s">
        <v>175</v>
      </c>
      <c r="C8" s="23" t="s">
        <v>176</v>
      </c>
      <c r="D8" s="23" t="s">
        <v>177</v>
      </c>
      <c r="E8" s="31" t="s">
        <v>178</v>
      </c>
      <c r="F8" s="41" t="s">
        <v>179</v>
      </c>
    </row>
    <row r="9" spans="1:6" ht="25.05" customHeight="1" x14ac:dyDescent="0.4">
      <c r="A9" s="139"/>
      <c r="B9" s="26" t="s">
        <v>180</v>
      </c>
      <c r="C9" s="26" t="s">
        <v>181</v>
      </c>
      <c r="D9" s="26" t="s">
        <v>182</v>
      </c>
      <c r="E9" s="27" t="s">
        <v>183</v>
      </c>
      <c r="F9" s="42" t="s">
        <v>184</v>
      </c>
    </row>
    <row r="10" spans="1:6" ht="25.05" customHeight="1" x14ac:dyDescent="0.4">
      <c r="A10" s="137" t="s">
        <v>1008</v>
      </c>
      <c r="B10" s="29" t="s">
        <v>897</v>
      </c>
      <c r="C10" s="29"/>
      <c r="D10" s="29"/>
      <c r="E10" s="29" t="s">
        <v>618</v>
      </c>
      <c r="F10" s="43" t="s">
        <v>905</v>
      </c>
    </row>
    <row r="11" spans="1:6" ht="25.05" customHeight="1" x14ac:dyDescent="0.4">
      <c r="A11" s="138"/>
      <c r="B11" s="30" t="s">
        <v>916</v>
      </c>
      <c r="C11" s="30"/>
      <c r="D11" s="30"/>
      <c r="E11" s="30" t="s">
        <v>619</v>
      </c>
      <c r="F11" s="41" t="s">
        <v>906</v>
      </c>
    </row>
    <row r="12" spans="1:6" ht="25.05" customHeight="1" x14ac:dyDescent="0.4">
      <c r="A12" s="138"/>
      <c r="B12" s="23" t="s">
        <v>917</v>
      </c>
      <c r="C12" s="30"/>
      <c r="D12" s="30"/>
      <c r="E12" s="30" t="s">
        <v>648</v>
      </c>
      <c r="F12" s="41" t="s">
        <v>907</v>
      </c>
    </row>
    <row r="13" spans="1:6" ht="25.05" customHeight="1" x14ac:dyDescent="0.4">
      <c r="A13" s="137" t="s">
        <v>1009</v>
      </c>
      <c r="B13" s="33" t="s">
        <v>942</v>
      </c>
      <c r="C13" s="29"/>
      <c r="D13" s="29"/>
      <c r="E13" s="29" t="s">
        <v>650</v>
      </c>
      <c r="F13" s="43" t="s">
        <v>908</v>
      </c>
    </row>
    <row r="14" spans="1:6" ht="25.05" customHeight="1" x14ac:dyDescent="0.4">
      <c r="A14" s="139"/>
      <c r="B14" s="26" t="s">
        <v>941</v>
      </c>
      <c r="C14" s="35"/>
      <c r="D14" s="35"/>
      <c r="E14" s="35" t="s">
        <v>649</v>
      </c>
      <c r="F14" s="44" t="s">
        <v>909</v>
      </c>
    </row>
    <row r="15" spans="1:6" ht="25.05" customHeight="1" x14ac:dyDescent="0.4">
      <c r="A15" s="137" t="s">
        <v>910</v>
      </c>
      <c r="B15" s="140" t="s">
        <v>936</v>
      </c>
      <c r="C15" s="34" t="s">
        <v>894</v>
      </c>
      <c r="D15" s="34" t="s">
        <v>918</v>
      </c>
      <c r="E15" s="29"/>
      <c r="F15" s="45"/>
    </row>
    <row r="16" spans="1:6" ht="25.05" customHeight="1" x14ac:dyDescent="0.4">
      <c r="A16" s="138"/>
      <c r="B16" s="141"/>
      <c r="C16" s="31" t="s">
        <v>895</v>
      </c>
      <c r="D16" s="31" t="s">
        <v>919</v>
      </c>
      <c r="E16" s="30"/>
      <c r="F16" s="46"/>
    </row>
    <row r="17" spans="1:11" ht="25.05" customHeight="1" x14ac:dyDescent="0.4">
      <c r="A17" s="138"/>
      <c r="B17" s="141" t="s">
        <v>912</v>
      </c>
      <c r="C17" s="31" t="s">
        <v>911</v>
      </c>
      <c r="D17" s="31" t="s">
        <v>920</v>
      </c>
      <c r="E17" s="30"/>
      <c r="F17" s="46"/>
    </row>
    <row r="18" spans="1:11" ht="25.05" customHeight="1" x14ac:dyDescent="0.4">
      <c r="A18" s="138"/>
      <c r="B18" s="141"/>
      <c r="C18" s="31" t="s">
        <v>1011</v>
      </c>
      <c r="D18" s="30" t="s">
        <v>922</v>
      </c>
      <c r="E18" s="30"/>
      <c r="F18" s="46"/>
    </row>
    <row r="19" spans="1:11" ht="25.05" customHeight="1" x14ac:dyDescent="0.4">
      <c r="A19" s="138"/>
      <c r="B19" s="141"/>
      <c r="C19" s="31" t="s">
        <v>395</v>
      </c>
      <c r="D19" s="30" t="s">
        <v>921</v>
      </c>
      <c r="E19" s="30"/>
      <c r="F19" s="46"/>
    </row>
    <row r="20" spans="1:11" ht="25.05" customHeight="1" x14ac:dyDescent="0.4">
      <c r="A20" s="138"/>
      <c r="B20" s="141"/>
      <c r="C20" s="31" t="s">
        <v>396</v>
      </c>
      <c r="D20" s="31" t="s">
        <v>923</v>
      </c>
      <c r="E20" s="30"/>
      <c r="F20" s="46"/>
    </row>
    <row r="21" spans="1:11" ht="25.05" customHeight="1" x14ac:dyDescent="0.4">
      <c r="A21" s="138"/>
      <c r="B21" s="134" t="s">
        <v>913</v>
      </c>
      <c r="C21" s="31" t="s">
        <v>924</v>
      </c>
      <c r="D21" s="31" t="s">
        <v>925</v>
      </c>
      <c r="E21" s="31"/>
      <c r="F21" s="46"/>
    </row>
    <row r="22" spans="1:11" ht="25.05" customHeight="1" x14ac:dyDescent="0.4">
      <c r="A22" s="139"/>
      <c r="B22" s="134"/>
      <c r="C22" s="30" t="s">
        <v>926</v>
      </c>
      <c r="D22" s="30" t="s">
        <v>927</v>
      </c>
      <c r="E22" s="30"/>
      <c r="F22" s="46"/>
    </row>
    <row r="23" spans="1:11" ht="25.05" customHeight="1" x14ac:dyDescent="0.4">
      <c r="A23" s="142" t="s">
        <v>914</v>
      </c>
      <c r="B23" s="133" t="s">
        <v>915</v>
      </c>
      <c r="C23" s="34" t="s">
        <v>397</v>
      </c>
      <c r="D23" s="34" t="s">
        <v>928</v>
      </c>
      <c r="E23" s="34"/>
      <c r="F23" s="40"/>
      <c r="G23" s="36"/>
      <c r="H23" s="36"/>
      <c r="I23" s="36"/>
      <c r="J23" s="36"/>
      <c r="K23" s="36"/>
    </row>
    <row r="24" spans="1:11" ht="25.05" customHeight="1" x14ac:dyDescent="0.4">
      <c r="A24" s="143"/>
      <c r="B24" s="134"/>
      <c r="C24" s="31" t="s">
        <v>398</v>
      </c>
      <c r="D24" s="31" t="s">
        <v>929</v>
      </c>
      <c r="E24" s="31"/>
      <c r="F24" s="47"/>
      <c r="G24" s="37"/>
      <c r="H24" s="37"/>
      <c r="I24" s="38"/>
      <c r="J24" s="38"/>
      <c r="K24" s="38"/>
    </row>
    <row r="25" spans="1:11" ht="25.05" customHeight="1" x14ac:dyDescent="0.4">
      <c r="A25" s="144"/>
      <c r="B25" s="135"/>
      <c r="C25" s="27" t="s">
        <v>399</v>
      </c>
      <c r="D25" s="27" t="s">
        <v>930</v>
      </c>
      <c r="E25" s="27"/>
      <c r="F25" s="42"/>
      <c r="G25" s="39"/>
      <c r="H25" s="39"/>
      <c r="I25" s="39"/>
      <c r="J25" s="39"/>
      <c r="K25" s="39"/>
    </row>
    <row r="26" spans="1:11" ht="25.05" customHeight="1" x14ac:dyDescent="0.4">
      <c r="A26" s="100" t="s">
        <v>1010</v>
      </c>
      <c r="B26" s="35" t="s">
        <v>931</v>
      </c>
      <c r="C26" s="35"/>
      <c r="D26" s="35"/>
      <c r="E26" s="35" t="s">
        <v>651</v>
      </c>
      <c r="F26" s="42" t="s">
        <v>616</v>
      </c>
    </row>
  </sheetData>
  <mergeCells count="10">
    <mergeCell ref="B23:B25"/>
    <mergeCell ref="A1:F1"/>
    <mergeCell ref="A4:A9"/>
    <mergeCell ref="B15:B16"/>
    <mergeCell ref="B17:B20"/>
    <mergeCell ref="A15:A22"/>
    <mergeCell ref="B21:B22"/>
    <mergeCell ref="A10:A12"/>
    <mergeCell ref="A13:A14"/>
    <mergeCell ref="A23:A25"/>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3C72B-7FC1-4A99-8549-C0B6EFFA4369}">
  <dimension ref="A1:F78"/>
  <sheetViews>
    <sheetView workbookViewId="0">
      <selection activeCell="A8" sqref="A8"/>
    </sheetView>
  </sheetViews>
  <sheetFormatPr defaultRowHeight="13.9" x14ac:dyDescent="0.4"/>
  <cols>
    <col min="1" max="1" width="56.1328125" customWidth="1"/>
    <col min="2" max="2" width="22.06640625" customWidth="1"/>
    <col min="3" max="3" width="255.59765625" customWidth="1"/>
  </cols>
  <sheetData>
    <row r="1" spans="1:6" ht="40.049999999999997" customHeight="1" x14ac:dyDescent="0.4">
      <c r="A1" s="136" t="s">
        <v>1003</v>
      </c>
      <c r="B1" s="136"/>
      <c r="C1" s="136"/>
      <c r="D1" s="17"/>
      <c r="E1" s="17"/>
      <c r="F1" s="17"/>
    </row>
    <row r="3" spans="1:6" ht="25.05" customHeight="1" x14ac:dyDescent="0.4">
      <c r="A3" s="15" t="s">
        <v>891</v>
      </c>
      <c r="B3" s="15" t="s">
        <v>890</v>
      </c>
      <c r="C3" s="15" t="s">
        <v>892</v>
      </c>
    </row>
    <row r="4" spans="1:6" x14ac:dyDescent="0.4">
      <c r="A4" s="13" t="s">
        <v>767</v>
      </c>
      <c r="B4" s="13" t="s">
        <v>889</v>
      </c>
      <c r="C4" s="5" t="s">
        <v>987</v>
      </c>
    </row>
    <row r="5" spans="1:6" x14ac:dyDescent="0.4">
      <c r="A5" s="13" t="s">
        <v>768</v>
      </c>
      <c r="B5" s="13" t="s">
        <v>889</v>
      </c>
      <c r="C5" s="5" t="s">
        <v>829</v>
      </c>
    </row>
    <row r="6" spans="1:6" x14ac:dyDescent="0.4">
      <c r="A6" s="13" t="s">
        <v>769</v>
      </c>
      <c r="B6" s="13" t="s">
        <v>889</v>
      </c>
      <c r="C6" s="5" t="s">
        <v>830</v>
      </c>
    </row>
    <row r="7" spans="1:6" x14ac:dyDescent="0.4">
      <c r="A7" s="13" t="s">
        <v>770</v>
      </c>
      <c r="B7" s="13" t="s">
        <v>889</v>
      </c>
      <c r="C7" s="5" t="s">
        <v>831</v>
      </c>
    </row>
    <row r="8" spans="1:6" x14ac:dyDescent="0.4">
      <c r="A8" s="53" t="s">
        <v>1187</v>
      </c>
      <c r="B8" s="53" t="s">
        <v>888</v>
      </c>
      <c r="C8" s="53" t="s">
        <v>832</v>
      </c>
    </row>
    <row r="9" spans="1:6" x14ac:dyDescent="0.4">
      <c r="A9" s="53" t="s">
        <v>1186</v>
      </c>
      <c r="B9" s="53" t="s">
        <v>888</v>
      </c>
      <c r="C9" s="53" t="s">
        <v>988</v>
      </c>
    </row>
    <row r="10" spans="1:6" x14ac:dyDescent="0.4">
      <c r="A10" s="53" t="s">
        <v>1185</v>
      </c>
      <c r="B10" s="53" t="s">
        <v>888</v>
      </c>
      <c r="C10" s="53" t="s">
        <v>989</v>
      </c>
    </row>
    <row r="11" spans="1:6" x14ac:dyDescent="0.4">
      <c r="A11" s="53" t="s">
        <v>1184</v>
      </c>
      <c r="B11" s="53" t="s">
        <v>888</v>
      </c>
      <c r="C11" s="53" t="s">
        <v>833</v>
      </c>
    </row>
    <row r="12" spans="1:6" x14ac:dyDescent="0.4">
      <c r="A12" s="13" t="s">
        <v>771</v>
      </c>
      <c r="B12" s="13" t="s">
        <v>889</v>
      </c>
      <c r="C12" s="5" t="s">
        <v>834</v>
      </c>
    </row>
    <row r="13" spans="1:6" x14ac:dyDescent="0.4">
      <c r="A13" s="13" t="s">
        <v>772</v>
      </c>
      <c r="B13" s="13" t="s">
        <v>889</v>
      </c>
      <c r="C13" s="5" t="s">
        <v>835</v>
      </c>
    </row>
    <row r="14" spans="1:6" x14ac:dyDescent="0.4">
      <c r="A14" s="13" t="s">
        <v>773</v>
      </c>
      <c r="B14" s="13" t="s">
        <v>889</v>
      </c>
      <c r="C14" s="5" t="s">
        <v>836</v>
      </c>
    </row>
    <row r="15" spans="1:6" x14ac:dyDescent="0.4">
      <c r="A15" s="13" t="s">
        <v>774</v>
      </c>
      <c r="B15" s="13" t="s">
        <v>889</v>
      </c>
      <c r="C15" s="5" t="s">
        <v>837</v>
      </c>
    </row>
    <row r="16" spans="1:6" x14ac:dyDescent="0.4">
      <c r="A16" s="13" t="s">
        <v>775</v>
      </c>
      <c r="B16" s="13" t="s">
        <v>889</v>
      </c>
      <c r="C16" s="5" t="s">
        <v>838</v>
      </c>
    </row>
    <row r="17" spans="1:3" x14ac:dyDescent="0.4">
      <c r="A17" s="13" t="s">
        <v>776</v>
      </c>
      <c r="B17" s="13" t="s">
        <v>889</v>
      </c>
      <c r="C17" s="5" t="s">
        <v>839</v>
      </c>
    </row>
    <row r="18" spans="1:3" x14ac:dyDescent="0.4">
      <c r="A18" s="13" t="s">
        <v>777</v>
      </c>
      <c r="B18" s="13" t="s">
        <v>889</v>
      </c>
      <c r="C18" s="5" t="s">
        <v>840</v>
      </c>
    </row>
    <row r="19" spans="1:3" x14ac:dyDescent="0.4">
      <c r="A19" s="13" t="s">
        <v>778</v>
      </c>
      <c r="B19" s="13" t="s">
        <v>889</v>
      </c>
      <c r="C19" s="5" t="s">
        <v>841</v>
      </c>
    </row>
    <row r="20" spans="1:3" x14ac:dyDescent="0.4">
      <c r="A20" s="13" t="s">
        <v>779</v>
      </c>
      <c r="B20" s="13" t="s">
        <v>889</v>
      </c>
      <c r="C20" s="5" t="s">
        <v>842</v>
      </c>
    </row>
    <row r="21" spans="1:3" x14ac:dyDescent="0.4">
      <c r="A21" s="13" t="s">
        <v>780</v>
      </c>
      <c r="B21" s="13" t="s">
        <v>889</v>
      </c>
      <c r="C21" s="5" t="s">
        <v>843</v>
      </c>
    </row>
    <row r="22" spans="1:3" x14ac:dyDescent="0.4">
      <c r="A22" s="13" t="s">
        <v>781</v>
      </c>
      <c r="B22" s="13" t="s">
        <v>889</v>
      </c>
      <c r="C22" s="5" t="s">
        <v>844</v>
      </c>
    </row>
    <row r="23" spans="1:3" x14ac:dyDescent="0.4">
      <c r="A23" s="13" t="s">
        <v>782</v>
      </c>
      <c r="B23" s="13" t="s">
        <v>889</v>
      </c>
      <c r="C23" s="5" t="s">
        <v>845</v>
      </c>
    </row>
    <row r="24" spans="1:3" x14ac:dyDescent="0.4">
      <c r="A24" s="53" t="s">
        <v>1183</v>
      </c>
      <c r="B24" s="53" t="s">
        <v>888</v>
      </c>
      <c r="C24" s="53" t="s">
        <v>846</v>
      </c>
    </row>
    <row r="25" spans="1:3" x14ac:dyDescent="0.4">
      <c r="A25" s="53" t="s">
        <v>1182</v>
      </c>
      <c r="B25" s="53" t="s">
        <v>888</v>
      </c>
      <c r="C25" s="53" t="s">
        <v>847</v>
      </c>
    </row>
    <row r="26" spans="1:3" x14ac:dyDescent="0.4">
      <c r="A26" s="13" t="s">
        <v>783</v>
      </c>
      <c r="B26" s="13" t="s">
        <v>889</v>
      </c>
      <c r="C26" s="5" t="s">
        <v>848</v>
      </c>
    </row>
    <row r="27" spans="1:3" x14ac:dyDescent="0.4">
      <c r="A27" s="13" t="s">
        <v>784</v>
      </c>
      <c r="B27" s="13" t="s">
        <v>889</v>
      </c>
      <c r="C27" s="5" t="s">
        <v>849</v>
      </c>
    </row>
    <row r="28" spans="1:3" x14ac:dyDescent="0.4">
      <c r="A28" s="13" t="s">
        <v>785</v>
      </c>
      <c r="B28" s="13" t="s">
        <v>889</v>
      </c>
      <c r="C28" s="5" t="s">
        <v>850</v>
      </c>
    </row>
    <row r="29" spans="1:3" x14ac:dyDescent="0.4">
      <c r="A29" s="13" t="s">
        <v>786</v>
      </c>
      <c r="B29" s="13" t="s">
        <v>889</v>
      </c>
      <c r="C29" s="5" t="s">
        <v>851</v>
      </c>
    </row>
    <row r="30" spans="1:3" x14ac:dyDescent="0.4">
      <c r="A30" s="13" t="s">
        <v>787</v>
      </c>
      <c r="B30" s="13" t="s">
        <v>889</v>
      </c>
      <c r="C30" s="5" t="s">
        <v>852</v>
      </c>
    </row>
    <row r="31" spans="1:3" x14ac:dyDescent="0.4">
      <c r="A31" s="13" t="s">
        <v>788</v>
      </c>
      <c r="B31" s="13" t="s">
        <v>889</v>
      </c>
      <c r="C31" s="5" t="s">
        <v>853</v>
      </c>
    </row>
    <row r="32" spans="1:3" x14ac:dyDescent="0.4">
      <c r="A32" s="13" t="s">
        <v>789</v>
      </c>
      <c r="B32" s="13" t="s">
        <v>889</v>
      </c>
      <c r="C32" s="5" t="s">
        <v>854</v>
      </c>
    </row>
    <row r="33" spans="1:3" x14ac:dyDescent="0.4">
      <c r="A33" s="13" t="s">
        <v>790</v>
      </c>
      <c r="B33" s="13" t="s">
        <v>889</v>
      </c>
      <c r="C33" s="5" t="s">
        <v>855</v>
      </c>
    </row>
    <row r="34" spans="1:3" x14ac:dyDescent="0.4">
      <c r="A34" s="53" t="s">
        <v>1181</v>
      </c>
      <c r="B34" s="53" t="s">
        <v>888</v>
      </c>
      <c r="C34" s="53" t="s">
        <v>856</v>
      </c>
    </row>
    <row r="35" spans="1:3" x14ac:dyDescent="0.4">
      <c r="A35" s="13" t="s">
        <v>791</v>
      </c>
      <c r="B35" s="13" t="s">
        <v>889</v>
      </c>
      <c r="C35" s="5" t="s">
        <v>857</v>
      </c>
    </row>
    <row r="36" spans="1:3" x14ac:dyDescent="0.4">
      <c r="A36" s="53" t="s">
        <v>1180</v>
      </c>
      <c r="B36" s="53" t="s">
        <v>888</v>
      </c>
      <c r="C36" s="53" t="s">
        <v>858</v>
      </c>
    </row>
    <row r="37" spans="1:3" x14ac:dyDescent="0.4">
      <c r="A37" s="13" t="s">
        <v>792</v>
      </c>
      <c r="B37" s="13" t="s">
        <v>889</v>
      </c>
      <c r="C37" s="5" t="s">
        <v>859</v>
      </c>
    </row>
    <row r="38" spans="1:3" x14ac:dyDescent="0.4">
      <c r="A38" s="13" t="s">
        <v>793</v>
      </c>
      <c r="B38" s="13" t="s">
        <v>889</v>
      </c>
      <c r="C38" s="5" t="s">
        <v>860</v>
      </c>
    </row>
    <row r="39" spans="1:3" x14ac:dyDescent="0.4">
      <c r="A39" s="13" t="s">
        <v>794</v>
      </c>
      <c r="B39" s="13" t="s">
        <v>889</v>
      </c>
      <c r="C39" s="5" t="s">
        <v>861</v>
      </c>
    </row>
    <row r="40" spans="1:3" x14ac:dyDescent="0.4">
      <c r="A40" s="13" t="s">
        <v>795</v>
      </c>
      <c r="B40" s="13" t="s">
        <v>889</v>
      </c>
      <c r="C40" s="5" t="s">
        <v>862</v>
      </c>
    </row>
    <row r="41" spans="1:3" x14ac:dyDescent="0.4">
      <c r="A41" s="13" t="s">
        <v>796</v>
      </c>
      <c r="B41" s="13" t="s">
        <v>889</v>
      </c>
      <c r="C41" s="5" t="s">
        <v>990</v>
      </c>
    </row>
    <row r="42" spans="1:3" x14ac:dyDescent="0.4">
      <c r="A42" s="13" t="s">
        <v>797</v>
      </c>
      <c r="B42" s="13" t="s">
        <v>889</v>
      </c>
      <c r="C42" s="5" t="s">
        <v>863</v>
      </c>
    </row>
    <row r="43" spans="1:3" x14ac:dyDescent="0.4">
      <c r="A43" s="13" t="s">
        <v>798</v>
      </c>
      <c r="B43" s="13" t="s">
        <v>889</v>
      </c>
      <c r="C43" s="5" t="s">
        <v>991</v>
      </c>
    </row>
    <row r="44" spans="1:3" x14ac:dyDescent="0.4">
      <c r="A44" s="13" t="s">
        <v>799</v>
      </c>
      <c r="B44" s="13" t="s">
        <v>889</v>
      </c>
      <c r="C44" s="5" t="s">
        <v>992</v>
      </c>
    </row>
    <row r="45" spans="1:3" x14ac:dyDescent="0.4">
      <c r="A45" s="13" t="s">
        <v>800</v>
      </c>
      <c r="B45" s="13" t="s">
        <v>889</v>
      </c>
      <c r="C45" s="5" t="s">
        <v>993</v>
      </c>
    </row>
    <row r="46" spans="1:3" x14ac:dyDescent="0.4">
      <c r="A46" s="13" t="s">
        <v>801</v>
      </c>
      <c r="B46" s="13" t="s">
        <v>889</v>
      </c>
      <c r="C46" s="5" t="s">
        <v>994</v>
      </c>
    </row>
    <row r="47" spans="1:3" x14ac:dyDescent="0.4">
      <c r="A47" s="13" t="s">
        <v>802</v>
      </c>
      <c r="B47" s="13" t="s">
        <v>889</v>
      </c>
      <c r="C47" s="5" t="s">
        <v>995</v>
      </c>
    </row>
    <row r="48" spans="1:3" x14ac:dyDescent="0.4">
      <c r="A48" s="13" t="s">
        <v>803</v>
      </c>
      <c r="B48" s="13" t="s">
        <v>889</v>
      </c>
      <c r="C48" s="5" t="s">
        <v>864</v>
      </c>
    </row>
    <row r="49" spans="1:3" x14ac:dyDescent="0.4">
      <c r="A49" s="13" t="s">
        <v>804</v>
      </c>
      <c r="B49" s="13" t="s">
        <v>889</v>
      </c>
      <c r="C49" s="5" t="s">
        <v>865</v>
      </c>
    </row>
    <row r="50" spans="1:3" x14ac:dyDescent="0.4">
      <c r="A50" s="13" t="s">
        <v>805</v>
      </c>
      <c r="B50" s="13" t="s">
        <v>889</v>
      </c>
      <c r="C50" s="5" t="s">
        <v>866</v>
      </c>
    </row>
    <row r="51" spans="1:3" x14ac:dyDescent="0.4">
      <c r="A51" s="13" t="s">
        <v>806</v>
      </c>
      <c r="B51" s="13" t="s">
        <v>889</v>
      </c>
      <c r="C51" s="5" t="s">
        <v>867</v>
      </c>
    </row>
    <row r="52" spans="1:3" x14ac:dyDescent="0.4">
      <c r="A52" s="13" t="s">
        <v>807</v>
      </c>
      <c r="B52" s="13" t="s">
        <v>889</v>
      </c>
      <c r="C52" s="5" t="s">
        <v>996</v>
      </c>
    </row>
    <row r="53" spans="1:3" x14ac:dyDescent="0.4">
      <c r="A53" s="13" t="s">
        <v>808</v>
      </c>
      <c r="B53" s="13" t="s">
        <v>889</v>
      </c>
      <c r="C53" s="5" t="s">
        <v>997</v>
      </c>
    </row>
    <row r="54" spans="1:3" x14ac:dyDescent="0.4">
      <c r="A54" s="13" t="s">
        <v>809</v>
      </c>
      <c r="B54" s="13" t="s">
        <v>889</v>
      </c>
      <c r="C54" s="5" t="s">
        <v>998</v>
      </c>
    </row>
    <row r="55" spans="1:3" x14ac:dyDescent="0.4">
      <c r="A55" s="13" t="s">
        <v>810</v>
      </c>
      <c r="B55" s="13" t="s">
        <v>889</v>
      </c>
      <c r="C55" s="5" t="s">
        <v>999</v>
      </c>
    </row>
    <row r="56" spans="1:3" x14ac:dyDescent="0.4">
      <c r="A56" s="53" t="s">
        <v>1179</v>
      </c>
      <c r="B56" s="53" t="s">
        <v>888</v>
      </c>
      <c r="C56" s="53" t="s">
        <v>1000</v>
      </c>
    </row>
    <row r="57" spans="1:3" x14ac:dyDescent="0.4">
      <c r="A57" s="13" t="s">
        <v>811</v>
      </c>
      <c r="B57" s="13" t="s">
        <v>889</v>
      </c>
      <c r="C57" s="5" t="s">
        <v>1001</v>
      </c>
    </row>
    <row r="58" spans="1:3" x14ac:dyDescent="0.4">
      <c r="A58" s="13" t="s">
        <v>812</v>
      </c>
      <c r="B58" s="13" t="s">
        <v>889</v>
      </c>
      <c r="C58" s="5" t="s">
        <v>1002</v>
      </c>
    </row>
    <row r="59" spans="1:3" x14ac:dyDescent="0.4">
      <c r="A59" s="13" t="s">
        <v>813</v>
      </c>
      <c r="B59" s="13" t="s">
        <v>889</v>
      </c>
      <c r="C59" s="5" t="s">
        <v>868</v>
      </c>
    </row>
    <row r="60" spans="1:3" x14ac:dyDescent="0.4">
      <c r="A60" s="13" t="s">
        <v>814</v>
      </c>
      <c r="B60" s="13" t="s">
        <v>889</v>
      </c>
      <c r="C60" s="5" t="s">
        <v>869</v>
      </c>
    </row>
    <row r="61" spans="1:3" x14ac:dyDescent="0.4">
      <c r="A61" s="53" t="s">
        <v>1178</v>
      </c>
      <c r="B61" s="53" t="s">
        <v>888</v>
      </c>
      <c r="C61" s="53" t="s">
        <v>870</v>
      </c>
    </row>
    <row r="62" spans="1:3" x14ac:dyDescent="0.4">
      <c r="A62" s="13" t="s">
        <v>815</v>
      </c>
      <c r="B62" s="13" t="s">
        <v>889</v>
      </c>
      <c r="C62" s="5" t="s">
        <v>871</v>
      </c>
    </row>
    <row r="63" spans="1:3" x14ac:dyDescent="0.4">
      <c r="A63" s="13" t="s">
        <v>816</v>
      </c>
      <c r="B63" s="13" t="s">
        <v>889</v>
      </c>
      <c r="C63" s="5" t="s">
        <v>872</v>
      </c>
    </row>
    <row r="64" spans="1:3" x14ac:dyDescent="0.4">
      <c r="A64" s="13" t="s">
        <v>817</v>
      </c>
      <c r="B64" s="13" t="s">
        <v>889</v>
      </c>
      <c r="C64" s="5" t="s">
        <v>873</v>
      </c>
    </row>
    <row r="65" spans="1:3" x14ac:dyDescent="0.4">
      <c r="A65" s="13" t="s">
        <v>818</v>
      </c>
      <c r="B65" s="13" t="s">
        <v>889</v>
      </c>
      <c r="C65" s="5" t="s">
        <v>874</v>
      </c>
    </row>
    <row r="66" spans="1:3" x14ac:dyDescent="0.4">
      <c r="A66" s="53" t="s">
        <v>1178</v>
      </c>
      <c r="B66" s="53" t="s">
        <v>888</v>
      </c>
      <c r="C66" s="53" t="s">
        <v>875</v>
      </c>
    </row>
    <row r="67" spans="1:3" x14ac:dyDescent="0.4">
      <c r="A67" s="13" t="s">
        <v>819</v>
      </c>
      <c r="B67" s="13" t="s">
        <v>889</v>
      </c>
      <c r="C67" s="5" t="s">
        <v>876</v>
      </c>
    </row>
    <row r="68" spans="1:3" x14ac:dyDescent="0.4">
      <c r="A68" s="13" t="s">
        <v>820</v>
      </c>
      <c r="B68" s="13" t="s">
        <v>889</v>
      </c>
      <c r="C68" s="5" t="s">
        <v>877</v>
      </c>
    </row>
    <row r="69" spans="1:3" x14ac:dyDescent="0.4">
      <c r="A69" s="13" t="s">
        <v>821</v>
      </c>
      <c r="B69" s="13" t="s">
        <v>889</v>
      </c>
      <c r="C69" s="5" t="s">
        <v>878</v>
      </c>
    </row>
    <row r="70" spans="1:3" x14ac:dyDescent="0.4">
      <c r="A70" s="13" t="s">
        <v>822</v>
      </c>
      <c r="B70" s="13" t="s">
        <v>889</v>
      </c>
      <c r="C70" s="5" t="s">
        <v>879</v>
      </c>
    </row>
    <row r="71" spans="1:3" x14ac:dyDescent="0.4">
      <c r="A71" s="13" t="s">
        <v>823</v>
      </c>
      <c r="B71" s="13" t="s">
        <v>889</v>
      </c>
      <c r="C71" s="5" t="s">
        <v>880</v>
      </c>
    </row>
    <row r="72" spans="1:3" x14ac:dyDescent="0.4">
      <c r="A72" s="13" t="s">
        <v>824</v>
      </c>
      <c r="B72" s="13" t="s">
        <v>889</v>
      </c>
      <c r="C72" s="5" t="s">
        <v>881</v>
      </c>
    </row>
    <row r="73" spans="1:3" x14ac:dyDescent="0.4">
      <c r="A73" s="53" t="s">
        <v>1177</v>
      </c>
      <c r="B73" s="53" t="s">
        <v>888</v>
      </c>
      <c r="C73" s="53" t="s">
        <v>882</v>
      </c>
    </row>
    <row r="74" spans="1:3" x14ac:dyDescent="0.4">
      <c r="A74" s="13" t="s">
        <v>825</v>
      </c>
      <c r="B74" s="13" t="s">
        <v>889</v>
      </c>
      <c r="C74" s="5" t="s">
        <v>883</v>
      </c>
    </row>
    <row r="75" spans="1:3" x14ac:dyDescent="0.4">
      <c r="A75" s="53" t="s">
        <v>1176</v>
      </c>
      <c r="B75" s="53" t="s">
        <v>888</v>
      </c>
      <c r="C75" s="53" t="s">
        <v>884</v>
      </c>
    </row>
    <row r="76" spans="1:3" x14ac:dyDescent="0.4">
      <c r="A76" s="13" t="s">
        <v>826</v>
      </c>
      <c r="B76" s="13" t="s">
        <v>889</v>
      </c>
      <c r="C76" s="5" t="s">
        <v>885</v>
      </c>
    </row>
    <row r="77" spans="1:3" x14ac:dyDescent="0.4">
      <c r="A77" s="13" t="s">
        <v>827</v>
      </c>
      <c r="B77" s="13" t="s">
        <v>889</v>
      </c>
      <c r="C77" s="5" t="s">
        <v>886</v>
      </c>
    </row>
    <row r="78" spans="1:3" x14ac:dyDescent="0.4">
      <c r="A78" s="14" t="s">
        <v>828</v>
      </c>
      <c r="B78" s="14" t="s">
        <v>889</v>
      </c>
      <c r="C78" s="16" t="s">
        <v>887</v>
      </c>
    </row>
  </sheetData>
  <mergeCells count="1">
    <mergeCell ref="A1:C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AE3624-6D8E-47A8-A74C-CB65358AFB34}">
  <dimension ref="A1:U164"/>
  <sheetViews>
    <sheetView zoomScaleNormal="100" workbookViewId="0">
      <selection activeCell="D18" sqref="D18"/>
    </sheetView>
  </sheetViews>
  <sheetFormatPr defaultColWidth="8.6640625" defaultRowHeight="13.9" x14ac:dyDescent="0.4"/>
  <cols>
    <col min="1" max="1" width="16" style="1" customWidth="1"/>
    <col min="2" max="2" width="21.73046875" style="1" customWidth="1"/>
    <col min="3" max="3" width="101.86328125" style="57" hidden="1" customWidth="1"/>
    <col min="4" max="4" width="124.73046875" style="57" bestFit="1" customWidth="1"/>
    <col min="5" max="5" width="15.46484375" style="57" customWidth="1"/>
    <col min="6" max="6" width="13.6640625" style="57" bestFit="1" customWidth="1"/>
    <col min="7" max="20" width="8.6640625" style="57" customWidth="1"/>
    <col min="21" max="21" width="8.6640625" style="1" customWidth="1"/>
    <col min="22" max="16384" width="8.6640625" style="1"/>
  </cols>
  <sheetData>
    <row r="1" spans="1:21" s="4" customFormat="1" ht="40.049999999999997" customHeight="1" x14ac:dyDescent="0.4">
      <c r="A1" s="145" t="s">
        <v>1188</v>
      </c>
      <c r="B1" s="145"/>
      <c r="C1" s="145"/>
      <c r="D1" s="145"/>
      <c r="E1" s="145"/>
      <c r="F1" s="145"/>
      <c r="G1" s="145"/>
      <c r="H1" s="145"/>
      <c r="I1" s="145"/>
      <c r="J1" s="145"/>
      <c r="K1" s="145"/>
      <c r="L1" s="145"/>
      <c r="M1" s="145"/>
      <c r="N1" s="145"/>
      <c r="O1" s="145"/>
      <c r="P1" s="145"/>
      <c r="Q1" s="145"/>
      <c r="R1" s="145"/>
      <c r="S1" s="145"/>
      <c r="T1" s="145"/>
    </row>
    <row r="3" spans="1:21" ht="20.100000000000001" customHeight="1" x14ac:dyDescent="0.4">
      <c r="A3" s="147" t="s">
        <v>185</v>
      </c>
      <c r="B3" s="147" t="s">
        <v>150</v>
      </c>
      <c r="C3" s="147" t="s">
        <v>153</v>
      </c>
      <c r="D3" s="147" t="s">
        <v>153</v>
      </c>
      <c r="E3" s="149" t="s">
        <v>151</v>
      </c>
      <c r="F3" s="149" t="s">
        <v>152</v>
      </c>
      <c r="G3" s="146" t="s">
        <v>1171</v>
      </c>
      <c r="H3" s="146"/>
      <c r="I3" s="146"/>
      <c r="J3" s="146"/>
      <c r="K3" s="146"/>
      <c r="L3" s="146"/>
      <c r="M3" s="146"/>
      <c r="N3" s="146"/>
      <c r="O3" s="146"/>
      <c r="P3" s="146"/>
      <c r="Q3" s="146"/>
      <c r="R3" s="146"/>
      <c r="S3" s="146"/>
      <c r="T3" s="146"/>
      <c r="U3" s="146"/>
    </row>
    <row r="4" spans="1:21" s="4" customFormat="1" ht="20.100000000000001" customHeight="1" x14ac:dyDescent="0.4">
      <c r="A4" s="148"/>
      <c r="B4" s="148"/>
      <c r="C4" s="148"/>
      <c r="D4" s="148"/>
      <c r="E4" s="150"/>
      <c r="F4" s="150"/>
      <c r="G4" s="129" t="s">
        <v>6</v>
      </c>
      <c r="H4" s="129" t="s">
        <v>7</v>
      </c>
      <c r="I4" s="129" t="s">
        <v>8</v>
      </c>
      <c r="J4" s="129" t="s">
        <v>9</v>
      </c>
      <c r="K4" s="129" t="s">
        <v>10</v>
      </c>
      <c r="L4" s="129" t="s">
        <v>11</v>
      </c>
      <c r="M4" s="129" t="s">
        <v>3</v>
      </c>
      <c r="N4" s="129" t="s">
        <v>4</v>
      </c>
      <c r="O4" s="129" t="s">
        <v>5</v>
      </c>
      <c r="P4" s="129" t="s">
        <v>1173</v>
      </c>
      <c r="Q4" s="129" t="s">
        <v>1174</v>
      </c>
      <c r="R4" s="129" t="s">
        <v>1175</v>
      </c>
      <c r="S4" s="129" t="s">
        <v>0</v>
      </c>
      <c r="T4" s="129" t="s">
        <v>1</v>
      </c>
      <c r="U4" s="129" t="s">
        <v>2</v>
      </c>
    </row>
    <row r="5" spans="1:21" x14ac:dyDescent="0.4">
      <c r="A5" s="5" t="s">
        <v>186</v>
      </c>
      <c r="B5" s="1" t="s">
        <v>1015</v>
      </c>
      <c r="C5" s="5" t="s">
        <v>12</v>
      </c>
      <c r="D5" s="5" t="s">
        <v>12</v>
      </c>
      <c r="E5" s="5">
        <v>85.71</v>
      </c>
      <c r="F5" s="5">
        <v>4.66</v>
      </c>
      <c r="G5" s="130">
        <v>1.3099238845855176E-3</v>
      </c>
      <c r="H5" s="130">
        <v>1.7192654142803836E-3</v>
      </c>
      <c r="I5" s="130">
        <v>1.2240072205782473E-3</v>
      </c>
      <c r="J5" s="130">
        <v>0.21865612460455139</v>
      </c>
      <c r="K5" s="130">
        <v>0.18857617243817293</v>
      </c>
      <c r="L5" s="130">
        <v>0.3800612564744027</v>
      </c>
      <c r="M5" s="130">
        <v>0.38019118110222461</v>
      </c>
      <c r="N5" s="130">
        <v>0.32586629942707696</v>
      </c>
      <c r="O5" s="130">
        <v>0.99581786133700156</v>
      </c>
      <c r="P5" s="130">
        <v>1.2360725469984453</v>
      </c>
      <c r="Q5" s="130">
        <v>1.361513302504509</v>
      </c>
      <c r="R5" s="130">
        <v>1.1922551299708479</v>
      </c>
      <c r="S5" s="130">
        <v>1.9371919543679192</v>
      </c>
      <c r="T5" s="130">
        <v>2.79918601783953</v>
      </c>
      <c r="U5" s="130">
        <v>2.3310374753161556</v>
      </c>
    </row>
    <row r="6" spans="1:21" x14ac:dyDescent="0.4">
      <c r="A6" s="5" t="s">
        <v>187</v>
      </c>
      <c r="B6" s="1" t="s">
        <v>1016</v>
      </c>
      <c r="C6" s="5" t="s">
        <v>662</v>
      </c>
      <c r="D6" s="5" t="s">
        <v>662</v>
      </c>
      <c r="E6" s="5">
        <v>83.79</v>
      </c>
      <c r="F6" s="5">
        <v>4.3099999999999996</v>
      </c>
      <c r="G6" s="130">
        <v>6.5600156442338214E-3</v>
      </c>
      <c r="H6" s="130">
        <v>4.8895908382134111E-3</v>
      </c>
      <c r="I6" s="130">
        <v>4.1541114621670957E-3</v>
      </c>
      <c r="J6" s="130">
        <v>0.16185102980979493</v>
      </c>
      <c r="K6" s="130">
        <v>0.1458182972334609</v>
      </c>
      <c r="L6" s="130">
        <v>0.13666871669741715</v>
      </c>
      <c r="M6" s="130">
        <v>0.26023886498724691</v>
      </c>
      <c r="N6" s="130">
        <v>0.17998320156785366</v>
      </c>
      <c r="O6" s="130">
        <v>0.15021198201525562</v>
      </c>
      <c r="P6" s="130">
        <v>0.11158190037110574</v>
      </c>
      <c r="Q6" s="130">
        <v>0.10300626159465039</v>
      </c>
      <c r="R6" s="130">
        <v>0.11311065655610861</v>
      </c>
      <c r="S6" s="130">
        <v>3.5182504707262687</v>
      </c>
      <c r="T6" s="130">
        <v>1.4919097624254898</v>
      </c>
      <c r="U6" s="130">
        <v>1.6816271296136265</v>
      </c>
    </row>
    <row r="7" spans="1:21" x14ac:dyDescent="0.4">
      <c r="A7" s="5" t="s">
        <v>188</v>
      </c>
      <c r="B7" s="1" t="s">
        <v>1017</v>
      </c>
      <c r="C7" s="5" t="s">
        <v>663</v>
      </c>
      <c r="D7" s="5" t="s">
        <v>663</v>
      </c>
      <c r="E7" s="5">
        <v>91.77</v>
      </c>
      <c r="F7" s="5">
        <v>1.1599999999999999</v>
      </c>
      <c r="G7" s="130">
        <v>4.6731014771523027E-3</v>
      </c>
      <c r="H7" s="130">
        <v>3.4110225819322811E-3</v>
      </c>
      <c r="I7" s="130">
        <v>2.3040135916767008E-3</v>
      </c>
      <c r="J7" s="130">
        <v>7.71117452897018E-2</v>
      </c>
      <c r="K7" s="130">
        <v>4.4849293013638172E-2</v>
      </c>
      <c r="L7" s="130">
        <v>9.2501387520812814E-2</v>
      </c>
      <c r="M7" s="130">
        <v>4.4818308934438153E-2</v>
      </c>
      <c r="N7" s="130">
        <v>3.4907540084991126E-2</v>
      </c>
      <c r="O7" s="130">
        <v>7.3314593695608429E-2</v>
      </c>
      <c r="P7" s="130">
        <v>7.341314850957617E-2</v>
      </c>
      <c r="Q7" s="130">
        <v>7.6504203587373087E-2</v>
      </c>
      <c r="R7" s="130">
        <v>7.0618788712202007E-2</v>
      </c>
      <c r="S7" s="130">
        <v>1.6229328507321097</v>
      </c>
      <c r="T7" s="130">
        <v>2.3718922874051205</v>
      </c>
      <c r="U7" s="130">
        <v>2.7363804802862828</v>
      </c>
    </row>
    <row r="8" spans="1:21" s="128" customFormat="1" x14ac:dyDescent="0.4">
      <c r="A8" s="53" t="s">
        <v>189</v>
      </c>
      <c r="B8" s="128" t="s">
        <v>1018</v>
      </c>
      <c r="C8" s="53" t="s">
        <v>664</v>
      </c>
      <c r="D8" s="53" t="s">
        <v>664</v>
      </c>
      <c r="E8" s="53">
        <v>93.32</v>
      </c>
      <c r="F8" s="53">
        <v>4.29</v>
      </c>
      <c r="G8" s="131">
        <v>0.17636669634961119</v>
      </c>
      <c r="H8" s="131">
        <v>8.6650976879731334E-2</v>
      </c>
      <c r="I8" s="131">
        <v>0.10995090948432168</v>
      </c>
      <c r="J8" s="131">
        <v>0.22441023314677644</v>
      </c>
      <c r="K8" s="131">
        <v>7.4400252054575941E-2</v>
      </c>
      <c r="L8" s="131">
        <v>0.10898774592730003</v>
      </c>
      <c r="M8" s="131">
        <v>5.532396517101941E-2</v>
      </c>
      <c r="N8" s="131">
        <v>5.0868491710726722E-2</v>
      </c>
      <c r="O8" s="131">
        <v>3.8393404119329178E-2</v>
      </c>
      <c r="P8" s="131">
        <v>2.4713337122035543E-2</v>
      </c>
      <c r="Q8" s="131">
        <v>2.528653623626944E-2</v>
      </c>
      <c r="R8" s="131">
        <v>2.6566284653661128E-2</v>
      </c>
      <c r="S8" s="131">
        <v>4.3417118481326753</v>
      </c>
      <c r="T8" s="131">
        <v>2.9852936446674385</v>
      </c>
      <c r="U8" s="131">
        <v>3.0021438631457791</v>
      </c>
    </row>
    <row r="9" spans="1:21" x14ac:dyDescent="0.4">
      <c r="A9" s="5" t="s">
        <v>190</v>
      </c>
      <c r="B9" s="1" t="s">
        <v>1019</v>
      </c>
      <c r="C9" s="5" t="s">
        <v>296</v>
      </c>
      <c r="D9" s="5" t="s">
        <v>296</v>
      </c>
      <c r="E9" s="5">
        <v>88.84</v>
      </c>
      <c r="F9" s="5">
        <v>3.77</v>
      </c>
      <c r="G9" s="130">
        <v>3.5087246908540649E-3</v>
      </c>
      <c r="H9" s="130">
        <v>3.72049035650275E-3</v>
      </c>
      <c r="I9" s="130">
        <v>3.3996722290229576E-3</v>
      </c>
      <c r="J9" s="130">
        <v>0.34884283037239283</v>
      </c>
      <c r="K9" s="130">
        <v>0.3643133633271049</v>
      </c>
      <c r="L9" s="130">
        <v>0.25464270852951687</v>
      </c>
      <c r="M9" s="130">
        <v>0.67537609594088532</v>
      </c>
      <c r="N9" s="130">
        <v>0.50742681856735627</v>
      </c>
      <c r="O9" s="130">
        <v>0.16233155889163373</v>
      </c>
      <c r="P9" s="130">
        <v>3.815184807416841E-2</v>
      </c>
      <c r="Q9" s="130">
        <v>3.377677163679399E-2</v>
      </c>
      <c r="R9" s="130">
        <v>7.780126220000759E-2</v>
      </c>
      <c r="S9" s="130">
        <v>5.1158398453587166</v>
      </c>
      <c r="T9" s="130">
        <v>3.4787887559500836</v>
      </c>
      <c r="U9" s="130">
        <v>1.6125990440082938</v>
      </c>
    </row>
    <row r="10" spans="1:21" x14ac:dyDescent="0.4">
      <c r="A10" s="5" t="s">
        <v>191</v>
      </c>
      <c r="B10" s="1" t="s">
        <v>1020</v>
      </c>
      <c r="C10" s="5" t="s">
        <v>14</v>
      </c>
      <c r="D10" s="5" t="s">
        <v>14</v>
      </c>
      <c r="E10" s="5">
        <v>91.03</v>
      </c>
      <c r="F10" s="5">
        <v>2.2200000000000002</v>
      </c>
      <c r="G10" s="130">
        <v>1.5646313065882571E-3</v>
      </c>
      <c r="H10" s="130">
        <v>1.6676874518519722E-3</v>
      </c>
      <c r="I10" s="130">
        <v>1.1019195438453787E-3</v>
      </c>
      <c r="J10" s="130">
        <v>2.6361846112054239E-2</v>
      </c>
      <c r="K10" s="130">
        <v>3.3269035145695326E-2</v>
      </c>
      <c r="L10" s="130">
        <v>3.3694949868692474E-2</v>
      </c>
      <c r="M10" s="130">
        <v>4.8880787229665004E-2</v>
      </c>
      <c r="N10" s="130">
        <v>3.5771309231795639E-2</v>
      </c>
      <c r="O10" s="130">
        <v>1.0175136732270142</v>
      </c>
      <c r="P10" s="130">
        <v>1.4611464757124693</v>
      </c>
      <c r="Q10" s="130">
        <v>1.321327416075128</v>
      </c>
      <c r="R10" s="130">
        <v>1.3194647159659825</v>
      </c>
      <c r="S10" s="130">
        <v>0.99441464346049036</v>
      </c>
      <c r="T10" s="130">
        <v>3.0300197800077191</v>
      </c>
      <c r="U10" s="130">
        <v>3.1027966881228091</v>
      </c>
    </row>
    <row r="11" spans="1:21" s="128" customFormat="1" x14ac:dyDescent="0.4">
      <c r="A11" s="53" t="s">
        <v>665</v>
      </c>
      <c r="B11" s="128" t="s">
        <v>1021</v>
      </c>
      <c r="C11" s="53" t="s">
        <v>666</v>
      </c>
      <c r="D11" s="53" t="s">
        <v>666</v>
      </c>
      <c r="E11" s="53">
        <v>98.81</v>
      </c>
      <c r="F11" s="53">
        <v>0</v>
      </c>
      <c r="G11" s="131">
        <v>1.0760089051952465E-3</v>
      </c>
      <c r="H11" s="131">
        <v>8.3212446051170554E-4</v>
      </c>
      <c r="I11" s="131">
        <v>6.6991699540599732E-4</v>
      </c>
      <c r="J11" s="131">
        <v>3.2952307640067798E-3</v>
      </c>
      <c r="K11" s="131">
        <v>3.7568060641821267E-3</v>
      </c>
      <c r="L11" s="131">
        <v>3.3333833340833448E-3</v>
      </c>
      <c r="M11" s="131">
        <v>8.4525758078107041E-3</v>
      </c>
      <c r="N11" s="131">
        <v>0.80845036622872946</v>
      </c>
      <c r="O11" s="131">
        <v>8.7579424143170246E-3</v>
      </c>
      <c r="P11" s="131">
        <v>0.78227347150038351</v>
      </c>
      <c r="Q11" s="131">
        <v>9.0611622929676356E-3</v>
      </c>
      <c r="R11" s="131">
        <v>9.3815517902448176E-3</v>
      </c>
      <c r="S11" s="131">
        <v>9.6765999653255167E-3</v>
      </c>
      <c r="T11" s="131">
        <v>2.1739917020455422</v>
      </c>
      <c r="U11" s="131">
        <v>1.8071279640969901E-2</v>
      </c>
    </row>
    <row r="12" spans="1:21" x14ac:dyDescent="0.4">
      <c r="A12" s="5" t="s">
        <v>192</v>
      </c>
      <c r="B12" s="1" t="s">
        <v>1022</v>
      </c>
      <c r="C12" s="5" t="s">
        <v>13</v>
      </c>
      <c r="D12" s="5" t="s">
        <v>13</v>
      </c>
      <c r="E12" s="5">
        <v>97.8</v>
      </c>
      <c r="F12" s="5">
        <v>0.94</v>
      </c>
      <c r="G12" s="130">
        <v>3.7842245554692722E-3</v>
      </c>
      <c r="H12" s="130">
        <v>3.9783801686448074E-3</v>
      </c>
      <c r="I12" s="130">
        <v>3.4028026822725188E-3</v>
      </c>
      <c r="J12" s="130">
        <v>2.0557556390681891E-2</v>
      </c>
      <c r="K12" s="130">
        <v>1.9190694894868493E-2</v>
      </c>
      <c r="L12" s="130">
        <v>2.1680880768767088E-2</v>
      </c>
      <c r="M12" s="130">
        <v>7.8628612165680969E-2</v>
      </c>
      <c r="N12" s="130">
        <v>4.8164518729425627E-2</v>
      </c>
      <c r="O12" s="130">
        <v>3.4611565349510466E-2</v>
      </c>
      <c r="P12" s="130">
        <v>9.0773338129501273E-3</v>
      </c>
      <c r="Q12" s="130">
        <v>9.9083441333670478E-3</v>
      </c>
      <c r="R12" s="130">
        <v>1.2910717775611015E-2</v>
      </c>
      <c r="S12" s="130">
        <v>19.682377125900054</v>
      </c>
      <c r="T12" s="130">
        <v>14.573885565418756</v>
      </c>
      <c r="U12" s="130">
        <v>11.411067503058723</v>
      </c>
    </row>
    <row r="13" spans="1:21" x14ac:dyDescent="0.4">
      <c r="A13" s="5" t="s">
        <v>193</v>
      </c>
      <c r="B13" s="1" t="s">
        <v>1023</v>
      </c>
      <c r="C13" s="5" t="s">
        <v>667</v>
      </c>
      <c r="D13" s="5" t="s">
        <v>667</v>
      </c>
      <c r="E13" s="5">
        <v>84.18</v>
      </c>
      <c r="F13" s="5">
        <v>2.9</v>
      </c>
      <c r="G13" s="130">
        <v>2.635961912195698E-2</v>
      </c>
      <c r="H13" s="130">
        <v>2.6923696387630806E-3</v>
      </c>
      <c r="I13" s="130">
        <v>1.3022685518172656E-3</v>
      </c>
      <c r="J13" s="130">
        <v>8.5492002207302797E-2</v>
      </c>
      <c r="K13" s="130">
        <v>7.1708519874569152E-2</v>
      </c>
      <c r="L13" s="130">
        <v>5.2625789386840802E-2</v>
      </c>
      <c r="M13" s="130">
        <v>9.6844240650730398E-2</v>
      </c>
      <c r="N13" s="130">
        <v>5.9600071129511475E-2</v>
      </c>
      <c r="O13" s="130">
        <v>0.16102671393596529</v>
      </c>
      <c r="P13" s="130">
        <v>0.17241863108396888</v>
      </c>
      <c r="Q13" s="130">
        <v>0.18766919464500043</v>
      </c>
      <c r="R13" s="130">
        <v>0.1759085296927001</v>
      </c>
      <c r="S13" s="130">
        <v>4.2708941120769151</v>
      </c>
      <c r="T13" s="130">
        <v>4.5940609052703802</v>
      </c>
      <c r="U13" s="130">
        <v>6.5110715480835246</v>
      </c>
    </row>
    <row r="14" spans="1:21" x14ac:dyDescent="0.4">
      <c r="A14" s="5" t="s">
        <v>194</v>
      </c>
      <c r="B14" s="1" t="s">
        <v>1024</v>
      </c>
      <c r="C14" s="5" t="s">
        <v>14</v>
      </c>
      <c r="D14" s="5" t="s">
        <v>14</v>
      </c>
      <c r="E14" s="5">
        <v>88.46</v>
      </c>
      <c r="F14" s="5">
        <v>8.07</v>
      </c>
      <c r="G14" s="130">
        <v>3.3008002647293795E-3</v>
      </c>
      <c r="H14" s="130">
        <v>3.1256245231617375E-3</v>
      </c>
      <c r="I14" s="130">
        <v>2.0097509862179921E-3</v>
      </c>
      <c r="J14" s="130">
        <v>0.14328399352528973</v>
      </c>
      <c r="K14" s="130">
        <v>7.2599308941333984E-2</v>
      </c>
      <c r="L14" s="130">
        <v>0.10855718391331426</v>
      </c>
      <c r="M14" s="130">
        <v>5.224434452786357E-2</v>
      </c>
      <c r="N14" s="130">
        <v>4.5854875141230954E-2</v>
      </c>
      <c r="O14" s="130">
        <v>9.2798803965844015E-2</v>
      </c>
      <c r="P14" s="130">
        <v>0.11107478675027055</v>
      </c>
      <c r="Q14" s="130">
        <v>0.10136714890344282</v>
      </c>
      <c r="R14" s="130">
        <v>0.10938641104391311</v>
      </c>
      <c r="S14" s="130">
        <v>1.090460657997278</v>
      </c>
      <c r="T14" s="130">
        <v>4.1173171555384025</v>
      </c>
      <c r="U14" s="130">
        <v>2.9365829416576092</v>
      </c>
    </row>
    <row r="15" spans="1:21" x14ac:dyDescent="0.4">
      <c r="A15" s="5" t="s">
        <v>195</v>
      </c>
      <c r="B15" s="1" t="s">
        <v>1025</v>
      </c>
      <c r="C15" s="5" t="s">
        <v>664</v>
      </c>
      <c r="D15" s="5" t="s">
        <v>664</v>
      </c>
      <c r="E15" s="5">
        <v>82.08</v>
      </c>
      <c r="F15" s="5">
        <v>1.93</v>
      </c>
      <c r="G15" s="130">
        <v>0.55890605553380723</v>
      </c>
      <c r="H15" s="130">
        <v>1.3401433207157591</v>
      </c>
      <c r="I15" s="130">
        <v>0.31468255200559375</v>
      </c>
      <c r="J15" s="130">
        <v>9.2366823750484453E-2</v>
      </c>
      <c r="K15" s="130">
        <v>4.7366740376234444E-2</v>
      </c>
      <c r="L15" s="130">
        <v>5.13618815393342E-2</v>
      </c>
      <c r="M15" s="130">
        <v>2.0290550194977115E-2</v>
      </c>
      <c r="N15" s="130">
        <v>1.351986490650544E-2</v>
      </c>
      <c r="O15" s="130">
        <v>1.4574454674330604E-2</v>
      </c>
      <c r="P15" s="130">
        <v>1.4047047297135112E-2</v>
      </c>
      <c r="Q15" s="130">
        <v>1.1676375800287563E-2</v>
      </c>
      <c r="R15" s="130">
        <v>1.5251672097562464E-2</v>
      </c>
      <c r="S15" s="130">
        <v>3.7324028437684134E-2</v>
      </c>
      <c r="T15" s="130">
        <v>2.9850926283288302E-2</v>
      </c>
      <c r="U15" s="130">
        <v>3.5459633016438036E-2</v>
      </c>
    </row>
    <row r="16" spans="1:21" x14ac:dyDescent="0.4">
      <c r="A16" s="5" t="s">
        <v>196</v>
      </c>
      <c r="B16" s="1" t="s">
        <v>1026</v>
      </c>
      <c r="C16" s="5" t="s">
        <v>668</v>
      </c>
      <c r="D16" s="5" t="s">
        <v>668</v>
      </c>
      <c r="E16" s="5">
        <v>87.54</v>
      </c>
      <c r="F16" s="5">
        <v>9.6</v>
      </c>
      <c r="G16" s="130">
        <v>3.805016998081741E-3</v>
      </c>
      <c r="H16" s="130">
        <v>3.5313711609319077E-3</v>
      </c>
      <c r="I16" s="130">
        <v>3.0928878105660057E-3</v>
      </c>
      <c r="J16" s="130">
        <v>1.291931184207247</v>
      </c>
      <c r="K16" s="130">
        <v>1.6879290916410872</v>
      </c>
      <c r="L16" s="130">
        <v>0.98330641626291049</v>
      </c>
      <c r="M16" s="130">
        <v>0.17228402576746987</v>
      </c>
      <c r="N16" s="130">
        <v>0.13998693455277508</v>
      </c>
      <c r="O16" s="130">
        <v>0.23016138057019514</v>
      </c>
      <c r="P16" s="130">
        <v>0.26444284947819702</v>
      </c>
      <c r="Q16" s="130">
        <v>0.26238694956892256</v>
      </c>
      <c r="R16" s="130">
        <v>0.25181220013173189</v>
      </c>
      <c r="S16" s="130">
        <v>0.33715463033948162</v>
      </c>
      <c r="T16" s="130">
        <v>0.23683074960332776</v>
      </c>
      <c r="U16" s="130">
        <v>0.19647263330589371</v>
      </c>
    </row>
    <row r="17" spans="1:21" x14ac:dyDescent="0.4">
      <c r="A17" s="5" t="s">
        <v>197</v>
      </c>
      <c r="B17" s="1" t="s">
        <v>1027</v>
      </c>
      <c r="C17" s="5" t="s">
        <v>669</v>
      </c>
      <c r="D17" s="5" t="s">
        <v>669</v>
      </c>
      <c r="E17" s="5">
        <v>80.83</v>
      </c>
      <c r="F17" s="5">
        <v>3.2</v>
      </c>
      <c r="G17" s="130">
        <v>1.7392878245329927E-2</v>
      </c>
      <c r="H17" s="130">
        <v>8.8920407226581438E-3</v>
      </c>
      <c r="I17" s="130">
        <v>8.5085719323060773E-3</v>
      </c>
      <c r="J17" s="130">
        <v>5.7574539541681909E-2</v>
      </c>
      <c r="K17" s="130">
        <v>4.2602955367013806E-2</v>
      </c>
      <c r="L17" s="130">
        <v>5.5778614456994627E-2</v>
      </c>
      <c r="M17" s="130">
        <v>0.28190541589512341</v>
      </c>
      <c r="N17" s="130">
        <v>0.16758999207022368</v>
      </c>
      <c r="O17" s="130">
        <v>0.10965120830854495</v>
      </c>
      <c r="P17" s="130">
        <v>2.3580783368836924E-2</v>
      </c>
      <c r="Q17" s="130">
        <v>2.2523986756706135E-2</v>
      </c>
      <c r="R17" s="130">
        <v>2.8197858878051534E-2</v>
      </c>
      <c r="S17" s="130">
        <v>7.3484272933109924</v>
      </c>
      <c r="T17" s="130">
        <v>5.8583196642223081</v>
      </c>
      <c r="U17" s="130">
        <v>7.1548083525034238</v>
      </c>
    </row>
    <row r="18" spans="1:21" x14ac:dyDescent="0.4">
      <c r="A18" s="5" t="s">
        <v>198</v>
      </c>
      <c r="B18" s="1" t="s">
        <v>1028</v>
      </c>
      <c r="C18" s="5" t="s">
        <v>13</v>
      </c>
      <c r="D18" s="5" t="s">
        <v>13</v>
      </c>
      <c r="E18" s="5">
        <v>93.04</v>
      </c>
      <c r="F18" s="5">
        <v>0</v>
      </c>
      <c r="G18" s="130">
        <v>1.2215560034825263E-3</v>
      </c>
      <c r="H18" s="130">
        <v>1.1347151734250533E-3</v>
      </c>
      <c r="I18" s="130">
        <v>8.7965736312656652E-4</v>
      </c>
      <c r="J18" s="130">
        <v>0.86756567921815053</v>
      </c>
      <c r="K18" s="130">
        <v>0.89214461534469369</v>
      </c>
      <c r="L18" s="130">
        <v>0.54375815637234559</v>
      </c>
      <c r="M18" s="130">
        <v>1.1890830287566676</v>
      </c>
      <c r="N18" s="130">
        <v>0.52721839858326836</v>
      </c>
      <c r="O18" s="130">
        <v>0.44610216272522396</v>
      </c>
      <c r="P18" s="130">
        <v>0.33178753832511187</v>
      </c>
      <c r="Q18" s="130">
        <v>0.32345771006380197</v>
      </c>
      <c r="R18" s="130">
        <v>0.32477194316588531</v>
      </c>
      <c r="S18" s="130">
        <v>2.749882354431969</v>
      </c>
      <c r="T18" s="130">
        <v>2.711810915991252</v>
      </c>
      <c r="U18" s="130">
        <v>2.290429628913627</v>
      </c>
    </row>
    <row r="19" spans="1:21" x14ac:dyDescent="0.4">
      <c r="A19" s="5" t="s">
        <v>199</v>
      </c>
      <c r="B19" s="1" t="s">
        <v>1029</v>
      </c>
      <c r="C19" s="5" t="s">
        <v>670</v>
      </c>
      <c r="D19" s="5" t="s">
        <v>670</v>
      </c>
      <c r="E19" s="5">
        <v>93.84</v>
      </c>
      <c r="F19" s="5">
        <v>1.06</v>
      </c>
      <c r="G19" s="130">
        <v>1.3930936550353916E-3</v>
      </c>
      <c r="H19" s="130">
        <v>1.2997646531959699E-3</v>
      </c>
      <c r="I19" s="130">
        <v>9.7357096061338852E-4</v>
      </c>
      <c r="J19" s="130">
        <v>1.1986443721723952</v>
      </c>
      <c r="K19" s="130">
        <v>1.1563797635187407</v>
      </c>
      <c r="L19" s="130">
        <v>0.61363420451306772</v>
      </c>
      <c r="M19" s="130">
        <v>0.19687730835040226</v>
      </c>
      <c r="N19" s="130">
        <v>0.23689807730621196</v>
      </c>
      <c r="O19" s="130">
        <v>0.18937944670150675</v>
      </c>
      <c r="P19" s="130">
        <v>0.18886601618639062</v>
      </c>
      <c r="Q19" s="130">
        <v>0.18895838440212998</v>
      </c>
      <c r="R19" s="130">
        <v>0.18972370709270145</v>
      </c>
      <c r="S19" s="130">
        <v>4.1831999248911522</v>
      </c>
      <c r="T19" s="130">
        <v>4.3339122603885238</v>
      </c>
      <c r="U19" s="130">
        <v>4.4814146870122658</v>
      </c>
    </row>
    <row r="20" spans="1:21" x14ac:dyDescent="0.4">
      <c r="A20" s="5" t="s">
        <v>200</v>
      </c>
      <c r="B20" s="1" t="s">
        <v>1030</v>
      </c>
      <c r="C20" s="5" t="s">
        <v>668</v>
      </c>
      <c r="D20" s="5" t="s">
        <v>668</v>
      </c>
      <c r="E20" s="5">
        <v>89.86</v>
      </c>
      <c r="F20" s="5">
        <v>8.0399999999999991</v>
      </c>
      <c r="G20" s="130">
        <v>2.5366779987211611E-3</v>
      </c>
      <c r="H20" s="130">
        <v>1.8980690173655435E-3</v>
      </c>
      <c r="I20" s="130">
        <v>1.4807043870422277E-3</v>
      </c>
      <c r="J20" s="130">
        <v>7.2344533270707223E-2</v>
      </c>
      <c r="K20" s="130">
        <v>8.1933229162652471E-2</v>
      </c>
      <c r="L20" s="130">
        <v>0.13437701565523483</v>
      </c>
      <c r="M20" s="130">
        <v>9.1711539578803999E-2</v>
      </c>
      <c r="N20" s="130">
        <v>7.8696880309950423E-2</v>
      </c>
      <c r="O20" s="130">
        <v>1.9636810782000216</v>
      </c>
      <c r="P20" s="130">
        <v>2.6852173336844811</v>
      </c>
      <c r="Q20" s="130">
        <v>2.8588703714174111</v>
      </c>
      <c r="R20" s="130">
        <v>2.5966503781173262</v>
      </c>
      <c r="S20" s="130">
        <v>1.8348100708062163</v>
      </c>
      <c r="T20" s="130">
        <v>3.1163227947167549</v>
      </c>
      <c r="U20" s="130">
        <v>3.7436441891117389</v>
      </c>
    </row>
    <row r="21" spans="1:21" x14ac:dyDescent="0.4">
      <c r="A21" s="5" t="s">
        <v>201</v>
      </c>
      <c r="B21" s="1" t="s">
        <v>1172</v>
      </c>
      <c r="C21" s="5" t="s">
        <v>671</v>
      </c>
      <c r="D21" s="5" t="s">
        <v>671</v>
      </c>
      <c r="E21" s="5">
        <v>84.77</v>
      </c>
      <c r="F21" s="5">
        <v>6.68</v>
      </c>
      <c r="G21" s="130">
        <v>5.2396955383420705E-3</v>
      </c>
      <c r="H21" s="130">
        <v>4.3772497447578567E-3</v>
      </c>
      <c r="I21" s="130">
        <v>3.9287188281987226E-3</v>
      </c>
      <c r="J21" s="130">
        <v>3.527736894055989E-2</v>
      </c>
      <c r="K21" s="130">
        <v>4.6011191796374917E-2</v>
      </c>
      <c r="L21" s="130">
        <v>4.1389509731534858E-2</v>
      </c>
      <c r="M21" s="130">
        <v>0.27343099880615557</v>
      </c>
      <c r="N21" s="130">
        <v>0.25096249232700724</v>
      </c>
      <c r="O21" s="130">
        <v>0.20300291267933324</v>
      </c>
      <c r="P21" s="130">
        <v>0.15367233090042756</v>
      </c>
      <c r="Q21" s="130">
        <v>0.14713338528154155</v>
      </c>
      <c r="R21" s="130">
        <v>0.14258539960977001</v>
      </c>
      <c r="S21" s="130">
        <v>2.2720426323347045</v>
      </c>
      <c r="T21" s="130">
        <v>1.6664924525065399</v>
      </c>
      <c r="U21" s="130">
        <v>2.290219497755011</v>
      </c>
    </row>
    <row r="22" spans="1:21" x14ac:dyDescent="0.4">
      <c r="A22" s="5" t="s">
        <v>202</v>
      </c>
      <c r="B22" s="1" t="s">
        <v>1031</v>
      </c>
      <c r="C22" s="5" t="s">
        <v>662</v>
      </c>
      <c r="D22" s="5" t="s">
        <v>662</v>
      </c>
      <c r="E22" s="5">
        <v>80.91</v>
      </c>
      <c r="F22" s="5">
        <v>2.11</v>
      </c>
      <c r="G22" s="130">
        <v>5.6347519479789717E-3</v>
      </c>
      <c r="H22" s="130">
        <v>3.5416867534175901E-3</v>
      </c>
      <c r="I22" s="130">
        <v>3.4466290277663687E-3</v>
      </c>
      <c r="J22" s="130">
        <v>0.12339551952323866</v>
      </c>
      <c r="K22" s="130">
        <v>9.0705564972314856E-2</v>
      </c>
      <c r="L22" s="130">
        <v>9.6473669327262132E-2</v>
      </c>
      <c r="M22" s="130">
        <v>2.2850785172216321</v>
      </c>
      <c r="N22" s="130">
        <v>1.6687644364460255</v>
      </c>
      <c r="O22" s="130">
        <v>0.47646745296476251</v>
      </c>
      <c r="P22" s="130">
        <v>9.6571337194383752E-2</v>
      </c>
      <c r="Q22" s="130">
        <v>9.0593205933145932E-2</v>
      </c>
      <c r="R22" s="130">
        <v>0.10349855623415644</v>
      </c>
      <c r="S22" s="130">
        <v>0.80730491139287175</v>
      </c>
      <c r="T22" s="130">
        <v>0.23498809983275443</v>
      </c>
      <c r="U22" s="130">
        <v>0.24096790614281668</v>
      </c>
    </row>
    <row r="23" spans="1:21" x14ac:dyDescent="0.4">
      <c r="A23" s="5" t="s">
        <v>203</v>
      </c>
      <c r="B23" s="1" t="s">
        <v>1032</v>
      </c>
      <c r="C23" s="5" t="s">
        <v>672</v>
      </c>
      <c r="D23" s="5" t="s">
        <v>672</v>
      </c>
      <c r="E23" s="5">
        <v>94.1</v>
      </c>
      <c r="F23" s="5">
        <v>4.95</v>
      </c>
      <c r="G23" s="130">
        <v>2.4379138963119356E-3</v>
      </c>
      <c r="H23" s="130">
        <v>1.3375884923101384E-3</v>
      </c>
      <c r="I23" s="130">
        <v>1.5871397975272927E-3</v>
      </c>
      <c r="J23" s="130">
        <v>0.10430994438754455</v>
      </c>
      <c r="K23" s="130">
        <v>7.5891355492421417E-2</v>
      </c>
      <c r="L23" s="130">
        <v>0.12623800468118132</v>
      </c>
      <c r="M23" s="130">
        <v>1.0598044855875939</v>
      </c>
      <c r="N23" s="130">
        <v>1.2813639741042009</v>
      </c>
      <c r="O23" s="130">
        <v>0.54642041219830995</v>
      </c>
      <c r="P23" s="130">
        <v>0.15064655296277751</v>
      </c>
      <c r="Q23" s="130">
        <v>0.15901234804366374</v>
      </c>
      <c r="R23" s="130">
        <v>0.14125531192684304</v>
      </c>
      <c r="S23" s="130">
        <v>0.27762626090993447</v>
      </c>
      <c r="T23" s="130">
        <v>0.62325115785411034</v>
      </c>
      <c r="U23" s="130">
        <v>0.67494128147436427</v>
      </c>
    </row>
    <row r="24" spans="1:21" x14ac:dyDescent="0.4">
      <c r="A24" s="5" t="s">
        <v>204</v>
      </c>
      <c r="B24" s="1" t="s">
        <v>1033</v>
      </c>
      <c r="C24" s="5" t="s">
        <v>673</v>
      </c>
      <c r="D24" s="5" t="s">
        <v>673</v>
      </c>
      <c r="E24" s="5">
        <v>93.01</v>
      </c>
      <c r="F24" s="5">
        <v>2.19</v>
      </c>
      <c r="G24" s="130">
        <v>8.9147597700958824E-3</v>
      </c>
      <c r="H24" s="130">
        <v>5.6357520280110977E-3</v>
      </c>
      <c r="I24" s="130">
        <v>3.8410661372110214E-3</v>
      </c>
      <c r="J24" s="130">
        <v>5.6704732436461847E-2</v>
      </c>
      <c r="K24" s="130">
        <v>4.1228041807442002E-2</v>
      </c>
      <c r="L24" s="130">
        <v>4.5264567857406748E-2</v>
      </c>
      <c r="M24" s="130">
        <v>4.6755412160264331</v>
      </c>
      <c r="N24" s="130">
        <v>3.4090339361753466</v>
      </c>
      <c r="O24" s="130">
        <v>0.89990069908727188</v>
      </c>
      <c r="P24" s="130">
        <v>6.2560917023702825E-2</v>
      </c>
      <c r="Q24" s="130">
        <v>6.3059796120165004E-2</v>
      </c>
      <c r="R24" s="130">
        <v>6.6841339692689447E-2</v>
      </c>
      <c r="S24" s="130">
        <v>0.86700607725037104</v>
      </c>
      <c r="T24" s="130">
        <v>0.23445205626313306</v>
      </c>
      <c r="U24" s="130">
        <v>0.25362830844942641</v>
      </c>
    </row>
    <row r="25" spans="1:21" x14ac:dyDescent="0.4">
      <c r="A25" s="5" t="s">
        <v>205</v>
      </c>
      <c r="B25" s="1" t="s">
        <v>1034</v>
      </c>
      <c r="C25" s="5" t="s">
        <v>674</v>
      </c>
      <c r="D25" s="5" t="s">
        <v>674</v>
      </c>
      <c r="E25" s="5">
        <v>81.27</v>
      </c>
      <c r="F25" s="5">
        <v>7.4</v>
      </c>
      <c r="G25" s="130">
        <v>7.4125057913450318E-3</v>
      </c>
      <c r="H25" s="130">
        <v>4.2500241041011078E-3</v>
      </c>
      <c r="I25" s="130">
        <v>4.3262863908929356E-3</v>
      </c>
      <c r="J25" s="130">
        <v>3.4708648910223697E-2</v>
      </c>
      <c r="K25" s="130">
        <v>3.3714429679077743E-2</v>
      </c>
      <c r="L25" s="130">
        <v>5.9209221471655409E-2</v>
      </c>
      <c r="M25" s="130">
        <v>4.5477697212572012</v>
      </c>
      <c r="N25" s="130">
        <v>4.5619216384874495</v>
      </c>
      <c r="O25" s="130">
        <v>1.4515183750920579</v>
      </c>
      <c r="P25" s="130">
        <v>0.11131143977332698</v>
      </c>
      <c r="Q25" s="130">
        <v>0.11820028373224856</v>
      </c>
      <c r="R25" s="130">
        <v>0.11405058518537697</v>
      </c>
      <c r="S25" s="130">
        <v>3.1941419706971819</v>
      </c>
      <c r="T25" s="130">
        <v>2.7518801728204467</v>
      </c>
      <c r="U25" s="130">
        <v>3.9860304805752129</v>
      </c>
    </row>
    <row r="26" spans="1:21" x14ac:dyDescent="0.4">
      <c r="A26" s="5" t="s">
        <v>206</v>
      </c>
      <c r="B26" s="1" t="s">
        <v>1035</v>
      </c>
      <c r="C26" s="5" t="s">
        <v>675</v>
      </c>
      <c r="D26" s="5" t="s">
        <v>675</v>
      </c>
      <c r="E26" s="5">
        <v>98.37</v>
      </c>
      <c r="F26" s="5">
        <v>0.84</v>
      </c>
      <c r="G26" s="130">
        <v>1.418044586170354E-2</v>
      </c>
      <c r="H26" s="130">
        <v>1.0556289643681556E-2</v>
      </c>
      <c r="I26" s="130">
        <v>1.2240072205782474E-2</v>
      </c>
      <c r="J26" s="130">
        <v>3.9174773854334405E-2</v>
      </c>
      <c r="K26" s="130">
        <v>2.8156680501653673E-2</v>
      </c>
      <c r="L26" s="130">
        <v>5.3014684109150528E-2</v>
      </c>
      <c r="M26" s="130">
        <v>11.150978729649932</v>
      </c>
      <c r="N26" s="130">
        <v>2.3748581587784203</v>
      </c>
      <c r="O26" s="130">
        <v>1.8638051490508911</v>
      </c>
      <c r="P26" s="130">
        <v>2.4223127288561512E-2</v>
      </c>
      <c r="Q26" s="130">
        <v>1.9871939256325365E-2</v>
      </c>
      <c r="R26" s="130">
        <v>2.3746498765855977E-2</v>
      </c>
      <c r="S26" s="130">
        <v>9.3540466331479999E-2</v>
      </c>
      <c r="T26" s="130">
        <v>9.6722361593550327E-2</v>
      </c>
      <c r="U26" s="130">
        <v>0.1152569405008371</v>
      </c>
    </row>
    <row r="27" spans="1:21" x14ac:dyDescent="0.4">
      <c r="A27" s="5" t="s">
        <v>207</v>
      </c>
      <c r="B27" s="1" t="s">
        <v>1036</v>
      </c>
      <c r="C27" s="5" t="s">
        <v>676</v>
      </c>
      <c r="D27" s="5" t="s">
        <v>676</v>
      </c>
      <c r="E27" s="5">
        <v>82.58</v>
      </c>
      <c r="F27" s="5">
        <v>4.3899999999999997</v>
      </c>
      <c r="G27" s="130">
        <v>8.4677222539278098E-3</v>
      </c>
      <c r="H27" s="130">
        <v>3.9543104528448822E-3</v>
      </c>
      <c r="I27" s="130">
        <v>3.8567184034588252E-3</v>
      </c>
      <c r="J27" s="130">
        <v>1.483723650908271</v>
      </c>
      <c r="K27" s="130">
        <v>0.62440440584272416</v>
      </c>
      <c r="L27" s="130">
        <v>1.4970085662396047</v>
      </c>
      <c r="M27" s="130">
        <v>0.17641202790616811</v>
      </c>
      <c r="N27" s="130">
        <v>0.13234445536256992</v>
      </c>
      <c r="O27" s="130">
        <v>1.5491605866052136</v>
      </c>
      <c r="P27" s="130">
        <v>1.3416536028563344</v>
      </c>
      <c r="Q27" s="130">
        <v>1.3424148771024613</v>
      </c>
      <c r="R27" s="130">
        <v>1.3189858844001285</v>
      </c>
      <c r="S27" s="130">
        <v>0.16513578631302533</v>
      </c>
      <c r="T27" s="130">
        <v>0.15089626484840687</v>
      </c>
      <c r="U27" s="130">
        <v>0.17278034517194768</v>
      </c>
    </row>
    <row r="28" spans="1:21" x14ac:dyDescent="0.4">
      <c r="A28" s="5" t="s">
        <v>208</v>
      </c>
      <c r="B28" s="1" t="s">
        <v>1037</v>
      </c>
      <c r="C28" s="5" t="s">
        <v>677</v>
      </c>
      <c r="D28" s="5" t="s">
        <v>677</v>
      </c>
      <c r="E28" s="5">
        <v>86.98</v>
      </c>
      <c r="F28" s="5">
        <v>1.67</v>
      </c>
      <c r="G28" s="130">
        <v>3.2696116008106768E-3</v>
      </c>
      <c r="H28" s="130">
        <v>5.0030623555559163E-3</v>
      </c>
      <c r="I28" s="130">
        <v>2.4261012684095693E-3</v>
      </c>
      <c r="J28" s="130">
        <v>7.5305222840398603E-2</v>
      </c>
      <c r="K28" s="130">
        <v>7.9686891516028105E-2</v>
      </c>
      <c r="L28" s="130">
        <v>0.65598206195315156</v>
      </c>
      <c r="M28" s="130">
        <v>16.134678581522362</v>
      </c>
      <c r="N28" s="130">
        <v>36.528966216674235</v>
      </c>
      <c r="O28" s="130">
        <v>6.9259179805423283</v>
      </c>
      <c r="P28" s="130">
        <v>5.8520911844382378E-2</v>
      </c>
      <c r="Q28" s="130">
        <v>5.2193768167216013E-2</v>
      </c>
      <c r="R28" s="130">
        <v>5.1767012619517251E-2</v>
      </c>
      <c r="S28" s="130">
        <v>3.8159211172786638E-2</v>
      </c>
      <c r="T28" s="130">
        <v>5.4274411424160562E-2</v>
      </c>
      <c r="U28" s="130">
        <v>5.5684757033221205E-2</v>
      </c>
    </row>
    <row r="29" spans="1:21" x14ac:dyDescent="0.4">
      <c r="A29" s="5" t="s">
        <v>209</v>
      </c>
      <c r="B29" s="1" t="s">
        <v>1038</v>
      </c>
      <c r="C29" s="5" t="s">
        <v>673</v>
      </c>
      <c r="D29" s="5" t="s">
        <v>673</v>
      </c>
      <c r="E29" s="5">
        <v>92.4</v>
      </c>
      <c r="F29" s="5">
        <v>3.32</v>
      </c>
      <c r="G29" s="130">
        <v>4.4859694936400856E-3</v>
      </c>
      <c r="H29" s="130">
        <v>2.7439476011914925E-3</v>
      </c>
      <c r="I29" s="130">
        <v>2.3760140164165978E-3</v>
      </c>
      <c r="J29" s="130">
        <v>9.9459097069971122E-2</v>
      </c>
      <c r="K29" s="130">
        <v>6.7951713810387032E-2</v>
      </c>
      <c r="L29" s="130">
        <v>7.4028888211100943E-2</v>
      </c>
      <c r="M29" s="130">
        <v>5.3572949660652016</v>
      </c>
      <c r="N29" s="130">
        <v>5.0901164717584102</v>
      </c>
      <c r="O29" s="130">
        <v>1.3360727705396971</v>
      </c>
      <c r="P29" s="130">
        <v>0.15996053979878408</v>
      </c>
      <c r="Q29" s="130">
        <v>0.16763150241990127</v>
      </c>
      <c r="R29" s="130">
        <v>0.16604814633660156</v>
      </c>
      <c r="S29" s="130">
        <v>2.2678091198498747</v>
      </c>
      <c r="T29" s="130">
        <v>1.493015352287834</v>
      </c>
      <c r="U29" s="130">
        <v>1.5174096291552779</v>
      </c>
    </row>
    <row r="30" spans="1:21" x14ac:dyDescent="0.4">
      <c r="A30" s="5" t="s">
        <v>210</v>
      </c>
      <c r="B30" s="1" t="s">
        <v>1039</v>
      </c>
      <c r="C30" s="5" t="s">
        <v>678</v>
      </c>
      <c r="D30" s="5" t="s">
        <v>678</v>
      </c>
      <c r="E30" s="5">
        <v>97.04</v>
      </c>
      <c r="F30" s="5">
        <v>5.42</v>
      </c>
      <c r="G30" s="130">
        <v>5.4944029603448095E-3</v>
      </c>
      <c r="H30" s="130">
        <v>3.4832317293320572E-3</v>
      </c>
      <c r="I30" s="130">
        <v>2.4542753476556162E-3</v>
      </c>
      <c r="J30" s="130">
        <v>5.6938911272482635E-2</v>
      </c>
      <c r="K30" s="130">
        <v>5.6061616267047712E-2</v>
      </c>
      <c r="L30" s="130">
        <v>7.9445636128986377E-2</v>
      </c>
      <c r="M30" s="130">
        <v>1.7998307737535943</v>
      </c>
      <c r="N30" s="130">
        <v>1.9111267924852835</v>
      </c>
      <c r="O30" s="130">
        <v>0.95477053527394007</v>
      </c>
      <c r="P30" s="130">
        <v>0.52477807862762882</v>
      </c>
      <c r="Q30" s="130">
        <v>0.58562365567435948</v>
      </c>
      <c r="R30" s="130">
        <v>0.55244748547810274</v>
      </c>
      <c r="S30" s="130">
        <v>0.11873994540784853</v>
      </c>
      <c r="T30" s="130">
        <v>0.10905136369484111</v>
      </c>
      <c r="U30" s="130">
        <v>0.13038638392118401</v>
      </c>
    </row>
    <row r="31" spans="1:21" x14ac:dyDescent="0.4">
      <c r="A31" s="5" t="s">
        <v>211</v>
      </c>
      <c r="B31" s="1" t="s">
        <v>1040</v>
      </c>
      <c r="C31" s="5" t="s">
        <v>679</v>
      </c>
      <c r="D31" s="5" t="s">
        <v>679</v>
      </c>
      <c r="E31" s="5">
        <v>88.92</v>
      </c>
      <c r="F31" s="5">
        <v>2.87</v>
      </c>
      <c r="G31" s="130">
        <v>1.8208981617869314E-2</v>
      </c>
      <c r="H31" s="130">
        <v>2.5307586898207246E-3</v>
      </c>
      <c r="I31" s="130">
        <v>1.8500978704903944E-3</v>
      </c>
      <c r="J31" s="130">
        <v>0.10195142896762092</v>
      </c>
      <c r="K31" s="130">
        <v>8.6968123887845014E-2</v>
      </c>
      <c r="L31" s="130">
        <v>0.15029392107548281</v>
      </c>
      <c r="M31" s="130">
        <v>1.5113948147924881</v>
      </c>
      <c r="N31" s="130">
        <v>1.6023293225026696</v>
      </c>
      <c r="O31" s="130">
        <v>0.7749009755374745</v>
      </c>
      <c r="P31" s="130">
        <v>0.48642338510512634</v>
      </c>
      <c r="Q31" s="130">
        <v>0.47512167649182735</v>
      </c>
      <c r="R31" s="130">
        <v>0.46866969595614327</v>
      </c>
      <c r="S31" s="130">
        <v>9.8436365123460171E-2</v>
      </c>
      <c r="T31" s="130">
        <v>8.0138513658390156E-2</v>
      </c>
      <c r="U31" s="130">
        <v>0.10742955484239373</v>
      </c>
    </row>
    <row r="32" spans="1:21" x14ac:dyDescent="0.4">
      <c r="A32" s="5" t="s">
        <v>212</v>
      </c>
      <c r="B32" s="1" t="s">
        <v>1041</v>
      </c>
      <c r="C32" s="5" t="s">
        <v>680</v>
      </c>
      <c r="D32" s="5" t="s">
        <v>680</v>
      </c>
      <c r="E32" s="5">
        <v>81.48</v>
      </c>
      <c r="F32" s="5">
        <v>2.4300000000000002</v>
      </c>
      <c r="G32" s="130">
        <v>1.8340077968540931</v>
      </c>
      <c r="H32" s="130">
        <v>0.50368287282923829</v>
      </c>
      <c r="I32" s="130">
        <v>1.2434942920567629</v>
      </c>
      <c r="J32" s="130">
        <v>2.0072471658924545E-2</v>
      </c>
      <c r="K32" s="130">
        <v>1.9926564123935096E-2</v>
      </c>
      <c r="L32" s="130">
        <v>1.9889187226697289E-2</v>
      </c>
      <c r="M32" s="130">
        <v>3.1014619243129714E-2</v>
      </c>
      <c r="N32" s="130">
        <v>2.0805569883900039E-2</v>
      </c>
      <c r="O32" s="130">
        <v>1.8842845800500264E-2</v>
      </c>
      <c r="P32" s="130">
        <v>1.5754329820613627E-2</v>
      </c>
      <c r="Q32" s="130">
        <v>1.2597225626808664E-2</v>
      </c>
      <c r="R32" s="130">
        <v>1.8000519975611511E-2</v>
      </c>
      <c r="S32" s="130">
        <v>5.0398958152737067E-2</v>
      </c>
      <c r="T32" s="130">
        <v>4.2481452892491098E-2</v>
      </c>
      <c r="U32" s="130">
        <v>5.8731658833152178E-2</v>
      </c>
    </row>
    <row r="33" spans="1:21" x14ac:dyDescent="0.4">
      <c r="A33" s="5" t="s">
        <v>213</v>
      </c>
      <c r="B33" s="1" t="s">
        <v>1042</v>
      </c>
      <c r="C33" s="5" t="s">
        <v>681</v>
      </c>
      <c r="D33" s="5" t="s">
        <v>681</v>
      </c>
      <c r="E33" s="5">
        <v>84.83</v>
      </c>
      <c r="F33" s="5">
        <v>3.91</v>
      </c>
      <c r="G33" s="130">
        <v>2.2403856914934841E-3</v>
      </c>
      <c r="H33" s="130">
        <v>1.8843148940513004E-3</v>
      </c>
      <c r="I33" s="130">
        <v>1.4650521207944241E-3</v>
      </c>
      <c r="J33" s="130">
        <v>1.4564585435715651</v>
      </c>
      <c r="K33" s="130">
        <v>0.90786897887106432</v>
      </c>
      <c r="L33" s="130">
        <v>1.2048236279099742</v>
      </c>
      <c r="M33" s="130">
        <v>0.91781431678506831</v>
      </c>
      <c r="N33" s="130">
        <v>1.0688767639902905</v>
      </c>
      <c r="O33" s="130">
        <v>0.66129100032952859</v>
      </c>
      <c r="P33" s="130">
        <v>0.50704600568575786</v>
      </c>
      <c r="Q33" s="130">
        <v>0.52416613825234126</v>
      </c>
      <c r="R33" s="130">
        <v>0.50328744471712228</v>
      </c>
      <c r="S33" s="130">
        <v>1.1600976184620311</v>
      </c>
      <c r="T33" s="130">
        <v>0.92310052961104683</v>
      </c>
      <c r="U33" s="130">
        <v>0.99271212609130299</v>
      </c>
    </row>
    <row r="34" spans="1:21" x14ac:dyDescent="0.4">
      <c r="A34" s="5" t="s">
        <v>214</v>
      </c>
      <c r="B34" s="1" t="s">
        <v>1043</v>
      </c>
      <c r="C34" s="5" t="s">
        <v>682</v>
      </c>
      <c r="D34" s="5" t="s">
        <v>682</v>
      </c>
      <c r="E34" s="5">
        <v>82.61</v>
      </c>
      <c r="F34" s="5">
        <v>3.77</v>
      </c>
      <c r="G34" s="130">
        <v>3.7894226661223896E-3</v>
      </c>
      <c r="H34" s="130">
        <v>4.4116350530434643E-3</v>
      </c>
      <c r="I34" s="130">
        <v>4.3575909233885433E-3</v>
      </c>
      <c r="J34" s="130">
        <v>0.25977123738591518</v>
      </c>
      <c r="K34" s="130">
        <v>0.27782936393206686</v>
      </c>
      <c r="L34" s="130">
        <v>0.36057485306724046</v>
      </c>
      <c r="M34" s="130">
        <v>1.9529163133839438</v>
      </c>
      <c r="N34" s="130">
        <v>0.74111392795827313</v>
      </c>
      <c r="O34" s="130">
        <v>0.37853773324103585</v>
      </c>
      <c r="P34" s="130">
        <v>3.1948158112617767E-2</v>
      </c>
      <c r="Q34" s="130">
        <v>2.8454259639502027E-2</v>
      </c>
      <c r="R34" s="130">
        <v>3.0787096234149346E-2</v>
      </c>
      <c r="S34" s="130">
        <v>0.39573261941529148</v>
      </c>
      <c r="T34" s="130">
        <v>0.52525569278270945</v>
      </c>
      <c r="U34" s="130">
        <v>0.64809702596117935</v>
      </c>
    </row>
    <row r="35" spans="1:21" x14ac:dyDescent="0.4">
      <c r="A35" s="5" t="s">
        <v>215</v>
      </c>
      <c r="B35" s="1" t="s">
        <v>1044</v>
      </c>
      <c r="C35" s="5" t="s">
        <v>15</v>
      </c>
      <c r="D35" s="5" t="s">
        <v>15</v>
      </c>
      <c r="E35" s="5">
        <v>99.7</v>
      </c>
      <c r="F35" s="5">
        <v>4.7699999999999996</v>
      </c>
      <c r="G35" s="130">
        <v>2.9572051505583369E-2</v>
      </c>
      <c r="H35" s="130">
        <v>1.9489592736282427E-2</v>
      </c>
      <c r="I35" s="130">
        <v>1.0919020934467843E-2</v>
      </c>
      <c r="J35" s="130">
        <v>9.2115917854747903E-2</v>
      </c>
      <c r="K35" s="130">
        <v>7.5988180390982818E-2</v>
      </c>
      <c r="L35" s="130">
        <v>0.201655802614817</v>
      </c>
      <c r="M35" s="130">
        <v>2.5724005708437243</v>
      </c>
      <c r="N35" s="130">
        <v>3.0108551370886136</v>
      </c>
      <c r="O35" s="130">
        <v>1.0455567817657869</v>
      </c>
      <c r="P35" s="130">
        <v>0.17694884609676337</v>
      </c>
      <c r="Q35" s="130">
        <v>0.19249444773597099</v>
      </c>
      <c r="R35" s="130">
        <v>0.16553384576586982</v>
      </c>
      <c r="S35" s="130">
        <v>4.8843790301166888E-2</v>
      </c>
      <c r="T35" s="130">
        <v>0.13806472190059607</v>
      </c>
      <c r="U35" s="130">
        <v>0.13164717087287958</v>
      </c>
    </row>
    <row r="36" spans="1:21" x14ac:dyDescent="0.4">
      <c r="A36" s="5" t="s">
        <v>216</v>
      </c>
      <c r="B36" s="1" t="s">
        <v>1045</v>
      </c>
      <c r="C36" s="5" t="s">
        <v>683</v>
      </c>
      <c r="D36" s="5" t="s">
        <v>683</v>
      </c>
      <c r="E36" s="5">
        <v>81.040000000000006</v>
      </c>
      <c r="F36" s="5">
        <v>2.65</v>
      </c>
      <c r="G36" s="130">
        <v>1.330716327197986E-3</v>
      </c>
      <c r="H36" s="130">
        <v>9.3528038536852857E-4</v>
      </c>
      <c r="I36" s="130">
        <v>7.4504787339545479E-4</v>
      </c>
      <c r="J36" s="130">
        <v>0.42575385094550544</v>
      </c>
      <c r="K36" s="130">
        <v>0.27810047364803875</v>
      </c>
      <c r="L36" s="130">
        <v>0.45417347926885565</v>
      </c>
      <c r="M36" s="130">
        <v>0.85141682206738201</v>
      </c>
      <c r="N36" s="130">
        <v>0.6324667913623836</v>
      </c>
      <c r="O36" s="130">
        <v>0.61394060965010255</v>
      </c>
      <c r="P36" s="130">
        <v>0.52476117484026763</v>
      </c>
      <c r="Q36" s="130">
        <v>0.58643400352169806</v>
      </c>
      <c r="R36" s="130">
        <v>0.53293953279517392</v>
      </c>
      <c r="S36" s="130">
        <v>0.82150301788961422</v>
      </c>
      <c r="T36" s="130">
        <v>1.1284052167760195</v>
      </c>
      <c r="U36" s="130">
        <v>1.6044039288222727</v>
      </c>
    </row>
    <row r="37" spans="1:21" x14ac:dyDescent="0.4">
      <c r="A37" s="5" t="s">
        <v>217</v>
      </c>
      <c r="B37" s="1" t="s">
        <v>1046</v>
      </c>
      <c r="C37" s="5" t="s">
        <v>663</v>
      </c>
      <c r="D37" s="5" t="s">
        <v>663</v>
      </c>
      <c r="E37" s="5">
        <v>82.26</v>
      </c>
      <c r="F37" s="5">
        <v>2.75</v>
      </c>
      <c r="G37" s="130">
        <v>2.6718288757022063E-3</v>
      </c>
      <c r="H37" s="130">
        <v>1.9874708189081235E-3</v>
      </c>
      <c r="I37" s="130">
        <v>1.3022685518172656E-3</v>
      </c>
      <c r="J37" s="130">
        <v>1.4613930261877173</v>
      </c>
      <c r="K37" s="130">
        <v>1.0147830318625566</v>
      </c>
      <c r="L37" s="130">
        <v>2.3283960370516668</v>
      </c>
      <c r="M37" s="130">
        <v>0.24132431550516917</v>
      </c>
      <c r="N37" s="130">
        <v>0.18285617286048608</v>
      </c>
      <c r="O37" s="130">
        <v>1.1016429988433325</v>
      </c>
      <c r="P37" s="130">
        <v>1.0463613414439958</v>
      </c>
      <c r="Q37" s="130">
        <v>1.1162909937019396</v>
      </c>
      <c r="R37" s="130">
        <v>0.95475467330741015</v>
      </c>
      <c r="S37" s="130">
        <v>0.10002033237968905</v>
      </c>
      <c r="T37" s="130">
        <v>0.12024127321068658</v>
      </c>
      <c r="U37" s="130">
        <v>0.15707304106540701</v>
      </c>
    </row>
    <row r="38" spans="1:21" x14ac:dyDescent="0.4">
      <c r="A38" s="5" t="s">
        <v>218</v>
      </c>
      <c r="B38" s="1" t="s">
        <v>1047</v>
      </c>
      <c r="C38" s="5" t="s">
        <v>684</v>
      </c>
      <c r="D38" s="5" t="s">
        <v>684</v>
      </c>
      <c r="E38" s="5">
        <v>97.02</v>
      </c>
      <c r="F38" s="5">
        <v>0</v>
      </c>
      <c r="G38" s="130">
        <v>2.30276301933089E-3</v>
      </c>
      <c r="H38" s="130">
        <v>2.24192210022162E-3</v>
      </c>
      <c r="I38" s="130">
        <v>1.7405320067557686E-3</v>
      </c>
      <c r="J38" s="130">
        <v>1.1692214741323549E-2</v>
      </c>
      <c r="K38" s="130">
        <v>1.1038038435999032E-2</v>
      </c>
      <c r="L38" s="130">
        <v>1.3264087850206642E-2</v>
      </c>
      <c r="M38" s="130">
        <v>1.5551210596690697</v>
      </c>
      <c r="N38" s="130">
        <v>1.7452080059382251</v>
      </c>
      <c r="O38" s="130">
        <v>0.73040355094756071</v>
      </c>
      <c r="P38" s="130">
        <v>0.18529931705318303</v>
      </c>
      <c r="Q38" s="130">
        <v>0.14505226467360385</v>
      </c>
      <c r="R38" s="130">
        <v>0.23069040772685179</v>
      </c>
      <c r="S38" s="130">
        <v>1.465889697128181E-2</v>
      </c>
      <c r="T38" s="130">
        <v>2.2882359878210901E-2</v>
      </c>
      <c r="U38" s="130">
        <v>2.8315173623496448E-2</v>
      </c>
    </row>
    <row r="39" spans="1:21" x14ac:dyDescent="0.4">
      <c r="A39" s="5" t="s">
        <v>219</v>
      </c>
      <c r="B39" s="1" t="s">
        <v>1048</v>
      </c>
      <c r="C39" s="5" t="s">
        <v>685</v>
      </c>
      <c r="D39" s="5" t="s">
        <v>685</v>
      </c>
      <c r="E39" s="5">
        <v>97.02</v>
      </c>
      <c r="F39" s="5">
        <v>6.84</v>
      </c>
      <c r="G39" s="130">
        <v>1.7881500646722938E-3</v>
      </c>
      <c r="H39" s="130">
        <v>1.9083846098512257E-3</v>
      </c>
      <c r="I39" s="130">
        <v>1.6215747832724605E-3</v>
      </c>
      <c r="J39" s="130">
        <v>0.16558116412641175</v>
      </c>
      <c r="K39" s="130">
        <v>0.13778183065286512</v>
      </c>
      <c r="L39" s="130">
        <v>0.15928016698028247</v>
      </c>
      <c r="M39" s="130">
        <v>1.830146471999696</v>
      </c>
      <c r="N39" s="130">
        <v>1.0766694639016792</v>
      </c>
      <c r="O39" s="130">
        <v>1.0090211230070705</v>
      </c>
      <c r="P39" s="130">
        <v>0.89591763392955248</v>
      </c>
      <c r="Q39" s="130">
        <v>0.90444028261249509</v>
      </c>
      <c r="R39" s="130">
        <v>0.96326723447814278</v>
      </c>
      <c r="S39" s="130">
        <v>0.65233531492436991</v>
      </c>
      <c r="T39" s="130">
        <v>0.50699670869248248</v>
      </c>
      <c r="U39" s="130">
        <v>0.57544417786972191</v>
      </c>
    </row>
    <row r="40" spans="1:21" x14ac:dyDescent="0.4">
      <c r="A40" s="5" t="s">
        <v>220</v>
      </c>
      <c r="B40" s="1" t="s">
        <v>1049</v>
      </c>
      <c r="C40" s="5" t="s">
        <v>668</v>
      </c>
      <c r="D40" s="5" t="s">
        <v>668</v>
      </c>
      <c r="E40" s="5">
        <v>86.6</v>
      </c>
      <c r="F40" s="5">
        <v>2.82</v>
      </c>
      <c r="G40" s="130">
        <v>1.9181028310002218E-3</v>
      </c>
      <c r="H40" s="130">
        <v>1.9324543256511513E-3</v>
      </c>
      <c r="I40" s="130">
        <v>1.615313876773339E-3</v>
      </c>
      <c r="J40" s="130">
        <v>0.10409249261123954</v>
      </c>
      <c r="K40" s="130">
        <v>0.19016410077457982</v>
      </c>
      <c r="L40" s="130">
        <v>0.46452085670173943</v>
      </c>
      <c r="M40" s="130">
        <v>1.4693503485650061</v>
      </c>
      <c r="N40" s="130">
        <v>0.65079371934675767</v>
      </c>
      <c r="O40" s="130">
        <v>0.26134496340905122</v>
      </c>
      <c r="P40" s="130">
        <v>1.5534580584918373E-2</v>
      </c>
      <c r="Q40" s="130">
        <v>1.3333905488025545E-2</v>
      </c>
      <c r="R40" s="130">
        <v>1.5624096648782013E-2</v>
      </c>
      <c r="S40" s="130">
        <v>1.2542428722913441</v>
      </c>
      <c r="T40" s="130">
        <v>1.6323866803893818</v>
      </c>
      <c r="U40" s="130">
        <v>2.4698816383716307</v>
      </c>
    </row>
    <row r="41" spans="1:21" x14ac:dyDescent="0.4">
      <c r="A41" s="5" t="s">
        <v>221</v>
      </c>
      <c r="B41" s="1" t="s">
        <v>1050</v>
      </c>
      <c r="C41" s="5" t="s">
        <v>686</v>
      </c>
      <c r="D41" s="5" t="s">
        <v>686</v>
      </c>
      <c r="E41" s="5">
        <v>81.44</v>
      </c>
      <c r="F41" s="5">
        <v>4.04</v>
      </c>
      <c r="G41" s="130">
        <v>1.1264305785304827E-2</v>
      </c>
      <c r="H41" s="130">
        <v>9.8995302554264492E-3</v>
      </c>
      <c r="I41" s="130">
        <v>4.8522025368191385E-3</v>
      </c>
      <c r="J41" s="130">
        <v>1.4205957275409531</v>
      </c>
      <c r="K41" s="130">
        <v>2.5447132540311594</v>
      </c>
      <c r="L41" s="130">
        <v>1.5185088887444422</v>
      </c>
      <c r="M41" s="130">
        <v>0.10715332535689746</v>
      </c>
      <c r="N41" s="130">
        <v>9.7906355031276898E-2</v>
      </c>
      <c r="O41" s="130">
        <v>8.5566866669173153E-2</v>
      </c>
      <c r="P41" s="130">
        <v>7.4866874222637089E-2</v>
      </c>
      <c r="Q41" s="130">
        <v>7.7867061330624307E-2</v>
      </c>
      <c r="R41" s="130">
        <v>7.6098749965861079E-2</v>
      </c>
      <c r="S41" s="130">
        <v>0.48843790301166901</v>
      </c>
      <c r="T41" s="130">
        <v>0.33991862858613148</v>
      </c>
      <c r="U41" s="130">
        <v>0.31661512324455116</v>
      </c>
    </row>
    <row r="42" spans="1:21" x14ac:dyDescent="0.4">
      <c r="A42" s="5" t="s">
        <v>222</v>
      </c>
      <c r="B42" s="1" t="s">
        <v>1051</v>
      </c>
      <c r="C42" s="5" t="s">
        <v>687</v>
      </c>
      <c r="D42" s="5" t="s">
        <v>687</v>
      </c>
      <c r="E42" s="5">
        <v>88.46</v>
      </c>
      <c r="F42" s="5">
        <v>3.85</v>
      </c>
      <c r="G42" s="130">
        <v>1.9648858268782759E-3</v>
      </c>
      <c r="H42" s="130">
        <v>2.1800285453075267E-3</v>
      </c>
      <c r="I42" s="130">
        <v>1.828184697743469E-3</v>
      </c>
      <c r="J42" s="130">
        <v>0.25284623466358619</v>
      </c>
      <c r="K42" s="130">
        <v>0.27097416111392014</v>
      </c>
      <c r="L42" s="130">
        <v>0.33356055896393999</v>
      </c>
      <c r="M42" s="130">
        <v>0.51912357054275149</v>
      </c>
      <c r="N42" s="130">
        <v>0.36755254955546873</v>
      </c>
      <c r="O42" s="130">
        <v>3.1396117754516646</v>
      </c>
      <c r="P42" s="130">
        <v>3.6929028096461125</v>
      </c>
      <c r="Q42" s="130">
        <v>3.7409524202419733</v>
      </c>
      <c r="R42" s="130">
        <v>3.5828837932540081</v>
      </c>
      <c r="S42" s="130">
        <v>0.42303445503174564</v>
      </c>
      <c r="T42" s="130">
        <v>0.39690676058150004</v>
      </c>
      <c r="U42" s="130">
        <v>0.49706525570598026</v>
      </c>
    </row>
    <row r="43" spans="1:21" x14ac:dyDescent="0.4">
      <c r="A43" s="5" t="s">
        <v>223</v>
      </c>
      <c r="B43" s="1" t="s">
        <v>1052</v>
      </c>
      <c r="C43" s="5" t="s">
        <v>688</v>
      </c>
      <c r="D43" s="5" t="s">
        <v>688</v>
      </c>
      <c r="E43" s="5">
        <v>81.83</v>
      </c>
      <c r="F43" s="5">
        <v>1.68</v>
      </c>
      <c r="G43" s="130">
        <v>2.1455357664060557</v>
      </c>
      <c r="H43" s="130">
        <v>0.6213150124743021</v>
      </c>
      <c r="I43" s="130">
        <v>1.5243116008086086</v>
      </c>
      <c r="J43" s="130">
        <v>1.9202664553704483E-2</v>
      </c>
      <c r="K43" s="130">
        <v>1.8338635787528219E-2</v>
      </c>
      <c r="L43" s="130">
        <v>2.0541974796288609E-2</v>
      </c>
      <c r="M43" s="130">
        <v>2.8743126002787823E-2</v>
      </c>
      <c r="N43" s="130">
        <v>1.8176707263190647E-2</v>
      </c>
      <c r="O43" s="130">
        <v>1.9108237994873507E-2</v>
      </c>
      <c r="P43" s="130">
        <v>1.5602195734363066E-2</v>
      </c>
      <c r="Q43" s="130">
        <v>1.2615642623339085E-2</v>
      </c>
      <c r="R43" s="130">
        <v>1.8887245097562819E-2</v>
      </c>
      <c r="S43" s="130">
        <v>4.6683834951763876E-2</v>
      </c>
      <c r="T43" s="130">
        <v>3.8193104335520395E-2</v>
      </c>
      <c r="U43" s="130">
        <v>4.360221541280529E-2</v>
      </c>
    </row>
    <row r="44" spans="1:21" x14ac:dyDescent="0.4">
      <c r="A44" s="5" t="s">
        <v>224</v>
      </c>
      <c r="B44" s="1" t="s">
        <v>1053</v>
      </c>
      <c r="C44" s="5" t="s">
        <v>669</v>
      </c>
      <c r="D44" s="5" t="s">
        <v>669</v>
      </c>
      <c r="E44" s="5">
        <v>93.04</v>
      </c>
      <c r="F44" s="5">
        <v>4.05</v>
      </c>
      <c r="G44" s="130">
        <v>6.7159589638273358E-3</v>
      </c>
      <c r="H44" s="130">
        <v>2.7508246628486139E-3</v>
      </c>
      <c r="I44" s="130">
        <v>2.2007086344411966E-3</v>
      </c>
      <c r="J44" s="130">
        <v>0.2829883962714046</v>
      </c>
      <c r="K44" s="130">
        <v>0.16376963342674355</v>
      </c>
      <c r="L44" s="130">
        <v>0.16150242253633804</v>
      </c>
      <c r="M44" s="130">
        <v>6.8907057922640806</v>
      </c>
      <c r="N44" s="130">
        <v>3.8175028546631422</v>
      </c>
      <c r="O44" s="130">
        <v>2.2953107410855869</v>
      </c>
      <c r="P44" s="130">
        <v>0.6223298354889607</v>
      </c>
      <c r="Q44" s="130">
        <v>0.55287823584326923</v>
      </c>
      <c r="R44" s="130">
        <v>0.56590797282932348</v>
      </c>
      <c r="S44" s="130">
        <v>0.13169967750426664</v>
      </c>
      <c r="T44" s="130">
        <v>0.11055898623440112</v>
      </c>
      <c r="U44" s="130">
        <v>0.12665655585575125</v>
      </c>
    </row>
    <row r="45" spans="1:21" s="128" customFormat="1" x14ac:dyDescent="0.4">
      <c r="A45" s="53" t="s">
        <v>689</v>
      </c>
      <c r="B45" s="128" t="s">
        <v>1054</v>
      </c>
      <c r="C45" s="53" t="s">
        <v>690</v>
      </c>
      <c r="D45" s="53" t="s">
        <v>690</v>
      </c>
      <c r="E45" s="53">
        <v>80.89</v>
      </c>
      <c r="F45" s="53">
        <v>1.64</v>
      </c>
      <c r="G45" s="131">
        <v>1.4277910436449484</v>
      </c>
      <c r="H45" s="131">
        <v>2.6173305804913989</v>
      </c>
      <c r="I45" s="131">
        <v>2.181925914943832E-2</v>
      </c>
      <c r="J45" s="131">
        <v>37.187482070682861</v>
      </c>
      <c r="K45" s="131">
        <v>21.933802366051953</v>
      </c>
      <c r="L45" s="131">
        <v>27.398383197970194</v>
      </c>
      <c r="M45" s="131">
        <v>13.999780713537183</v>
      </c>
      <c r="N45" s="131">
        <v>12.943148780292244</v>
      </c>
      <c r="O45" s="131">
        <v>9.3420927501487299</v>
      </c>
      <c r="P45" s="131">
        <v>6.4771256259049865</v>
      </c>
      <c r="Q45" s="131">
        <v>7.0624209105105251</v>
      </c>
      <c r="R45" s="131">
        <v>5.8981408211713067</v>
      </c>
      <c r="S45" s="131">
        <v>7.4710263589431074</v>
      </c>
      <c r="T45" s="131">
        <v>10.406046303443544</v>
      </c>
      <c r="U45" s="131">
        <v>9.1395496784205275</v>
      </c>
    </row>
    <row r="46" spans="1:21" s="128" customFormat="1" x14ac:dyDescent="0.4">
      <c r="A46" s="53" t="s">
        <v>691</v>
      </c>
      <c r="B46" s="128" t="s">
        <v>1055</v>
      </c>
      <c r="C46" s="53" t="s">
        <v>692</v>
      </c>
      <c r="D46" s="53" t="s">
        <v>692</v>
      </c>
      <c r="E46" s="53">
        <v>83.82</v>
      </c>
      <c r="F46" s="53">
        <v>1.3</v>
      </c>
      <c r="G46" s="131">
        <v>0.91825664309444777</v>
      </c>
      <c r="H46" s="131">
        <v>0.83718253936051856</v>
      </c>
      <c r="I46" s="131">
        <v>2.0625554716315824</v>
      </c>
      <c r="J46" s="131">
        <v>2.8547069193322492</v>
      </c>
      <c r="K46" s="131">
        <v>2.2362484921942669</v>
      </c>
      <c r="L46" s="131">
        <v>3.6825413492313497</v>
      </c>
      <c r="M46" s="131">
        <v>0.22050957456242085</v>
      </c>
      <c r="N46" s="131">
        <v>0.20189664927048123</v>
      </c>
      <c r="O46" s="131">
        <v>0.1685903914756027</v>
      </c>
      <c r="P46" s="131">
        <v>0.12304266820198131</v>
      </c>
      <c r="Q46" s="131">
        <v>0.12483040248320047</v>
      </c>
      <c r="R46" s="131">
        <v>0.1164447430146455</v>
      </c>
      <c r="S46" s="131">
        <v>1.2466974282707628</v>
      </c>
      <c r="T46" s="131">
        <v>2.7591502637334364</v>
      </c>
      <c r="U46" s="131">
        <v>2.6468120739262431</v>
      </c>
    </row>
    <row r="47" spans="1:21" x14ac:dyDescent="0.4">
      <c r="A47" s="5" t="s">
        <v>225</v>
      </c>
      <c r="B47" s="1" t="s">
        <v>1056</v>
      </c>
      <c r="C47" s="5" t="s">
        <v>693</v>
      </c>
      <c r="D47" s="5" t="s">
        <v>693</v>
      </c>
      <c r="E47" s="5">
        <v>93.08</v>
      </c>
      <c r="F47" s="5">
        <v>3.49</v>
      </c>
      <c r="G47" s="130">
        <v>0.95351542765454123</v>
      </c>
      <c r="H47" s="130">
        <v>0.28706574622239567</v>
      </c>
      <c r="I47" s="130">
        <v>0.51180719313043321</v>
      </c>
      <c r="J47" s="130">
        <v>5.066626387906871E-2</v>
      </c>
      <c r="K47" s="130">
        <v>7.339327310953743E-2</v>
      </c>
      <c r="L47" s="130">
        <v>7.177885446059469E-2</v>
      </c>
      <c r="M47" s="130">
        <v>2.3326488275818687E-2</v>
      </c>
      <c r="N47" s="130">
        <v>1.7106384624758966E-2</v>
      </c>
      <c r="O47" s="130">
        <v>1.6078343775778981E-2</v>
      </c>
      <c r="P47" s="130">
        <v>1.4537257130609141E-2</v>
      </c>
      <c r="Q47" s="130">
        <v>1.0074097102140847E-2</v>
      </c>
      <c r="R47" s="130">
        <v>1.7042856843904101E-2</v>
      </c>
      <c r="S47" s="130">
        <v>4.4091888532480257E-2</v>
      </c>
      <c r="T47" s="130">
        <v>3.0152450791200311E-2</v>
      </c>
      <c r="U47" s="130">
        <v>3.0574083578617683E-2</v>
      </c>
    </row>
    <row r="48" spans="1:21" s="128" customFormat="1" x14ac:dyDescent="0.4">
      <c r="A48" s="53" t="s">
        <v>694</v>
      </c>
      <c r="B48" s="128" t="s">
        <v>1057</v>
      </c>
      <c r="C48" s="53" t="s">
        <v>695</v>
      </c>
      <c r="D48" s="53" t="s">
        <v>695</v>
      </c>
      <c r="E48" s="53">
        <v>82.57</v>
      </c>
      <c r="F48" s="53">
        <v>0.89</v>
      </c>
      <c r="G48" s="131">
        <v>7.2569939149357259</v>
      </c>
      <c r="H48" s="131">
        <v>2.2796840457808742</v>
      </c>
      <c r="I48" s="131">
        <v>0.13232738931218183</v>
      </c>
      <c r="J48" s="131">
        <v>3.4608286551929074E-2</v>
      </c>
      <c r="K48" s="131">
        <v>2.740144629287479E-2</v>
      </c>
      <c r="L48" s="131">
        <v>3.4042177299326154E-2</v>
      </c>
      <c r="M48" s="131">
        <v>1.0571180080052664E-2</v>
      </c>
      <c r="N48" s="131">
        <v>1.0815891925204352E-2</v>
      </c>
      <c r="O48" s="131">
        <v>1.1190704196071754E-2</v>
      </c>
      <c r="P48" s="131">
        <v>1.1815747365460221E-2</v>
      </c>
      <c r="Q48" s="131">
        <v>8.5270693935853969E-3</v>
      </c>
      <c r="R48" s="131">
        <v>1.5145265082928306E-2</v>
      </c>
      <c r="S48" s="131">
        <v>2.1282760042784395E-2</v>
      </c>
      <c r="T48" s="131">
        <v>3.8695645182040397E-2</v>
      </c>
      <c r="U48" s="131">
        <v>3.819133807844511E-2</v>
      </c>
    </row>
    <row r="49" spans="1:21" x14ac:dyDescent="0.4">
      <c r="A49" s="5" t="s">
        <v>226</v>
      </c>
      <c r="B49" s="1" t="s">
        <v>1058</v>
      </c>
      <c r="C49" s="5" t="s">
        <v>696</v>
      </c>
      <c r="D49" s="5" t="s">
        <v>696</v>
      </c>
      <c r="E49" s="5">
        <v>87.74</v>
      </c>
      <c r="F49" s="5">
        <v>3.28</v>
      </c>
      <c r="G49" s="130">
        <v>0.53350288877202379</v>
      </c>
      <c r="H49" s="130">
        <v>0.39071681951853138</v>
      </c>
      <c r="I49" s="130">
        <v>0.17063474572705653</v>
      </c>
      <c r="J49" s="130">
        <v>2.2297170601122018E-2</v>
      </c>
      <c r="K49" s="130">
        <v>2.2947500959050623E-2</v>
      </c>
      <c r="L49" s="130">
        <v>3.1250468757031358E-2</v>
      </c>
      <c r="M49" s="130">
        <v>7.7099722484681617E-3</v>
      </c>
      <c r="N49" s="130">
        <v>7.4547032887259165E-3</v>
      </c>
      <c r="O49" s="130">
        <v>1.088107996930297E-2</v>
      </c>
      <c r="P49" s="130">
        <v>1.2424283710462464E-2</v>
      </c>
      <c r="Q49" s="130">
        <v>9.1900812686805892E-3</v>
      </c>
      <c r="R49" s="130">
        <v>1.4808309536586812E-2</v>
      </c>
      <c r="S49" s="130">
        <v>1.2470142217220086E-2</v>
      </c>
      <c r="T49" s="130">
        <v>2.5026534156696253E-2</v>
      </c>
      <c r="U49" s="130">
        <v>2.4585345558063704E-2</v>
      </c>
    </row>
    <row r="50" spans="1:21" x14ac:dyDescent="0.4">
      <c r="A50" s="5" t="s">
        <v>227</v>
      </c>
      <c r="B50" s="1" t="s">
        <v>1059</v>
      </c>
      <c r="C50" s="5" t="s">
        <v>697</v>
      </c>
      <c r="D50" s="5" t="s">
        <v>697</v>
      </c>
      <c r="E50" s="5">
        <v>94.23</v>
      </c>
      <c r="F50" s="5">
        <v>3.63</v>
      </c>
      <c r="G50" s="130">
        <v>1.0741479815814305</v>
      </c>
      <c r="H50" s="130">
        <v>2.6171792851349425</v>
      </c>
      <c r="I50" s="130">
        <v>1.5997304804970258</v>
      </c>
      <c r="J50" s="130">
        <v>1.9219391613420251E-2</v>
      </c>
      <c r="K50" s="130">
        <v>1.746721170047566E-2</v>
      </c>
      <c r="L50" s="130">
        <v>1.9569737990514299E-2</v>
      </c>
      <c r="M50" s="130">
        <v>8.0157501846680329E-3</v>
      </c>
      <c r="N50" s="130">
        <v>5.5018339133417974E-3</v>
      </c>
      <c r="O50" s="130">
        <v>8.0502298959883763E-3</v>
      </c>
      <c r="P50" s="130">
        <v>7.2179172032210501E-3</v>
      </c>
      <c r="Q50" s="130">
        <v>5.8934388897350478E-3</v>
      </c>
      <c r="R50" s="130">
        <v>8.5657646780496147E-3</v>
      </c>
      <c r="S50" s="130">
        <v>1.8604415409524656E-2</v>
      </c>
      <c r="T50" s="130">
        <v>1.7622432351301516E-2</v>
      </c>
      <c r="U50" s="130">
        <v>1.8281410799585833E-2</v>
      </c>
    </row>
    <row r="51" spans="1:21" x14ac:dyDescent="0.4">
      <c r="A51" s="5" t="s">
        <v>228</v>
      </c>
      <c r="B51" s="1" t="s">
        <v>1060</v>
      </c>
      <c r="C51" s="5" t="s">
        <v>698</v>
      </c>
      <c r="D51" s="5" t="s">
        <v>698</v>
      </c>
      <c r="E51" s="5">
        <v>91.77</v>
      </c>
      <c r="F51" s="5">
        <v>1.82</v>
      </c>
      <c r="G51" s="130">
        <v>1.4188866800961588</v>
      </c>
      <c r="H51" s="130">
        <v>1.8490527604044096</v>
      </c>
      <c r="I51" s="130">
        <v>0.83337361183181102</v>
      </c>
      <c r="J51" s="130">
        <v>1.3766370146079085E-2</v>
      </c>
      <c r="K51" s="130">
        <v>1.3323106042047957E-2</v>
      </c>
      <c r="L51" s="130">
        <v>1.4583552086614633E-2</v>
      </c>
      <c r="M51" s="130">
        <v>7.032892532597021E-3</v>
      </c>
      <c r="N51" s="130">
        <v>4.8821734384602977E-3</v>
      </c>
      <c r="O51" s="130">
        <v>6.3251806325622948E-3</v>
      </c>
      <c r="P51" s="130">
        <v>5.8825180016883498E-3</v>
      </c>
      <c r="Q51" s="130">
        <v>5.1015080389269002E-3</v>
      </c>
      <c r="R51" s="130">
        <v>7.6435705512202584E-3</v>
      </c>
      <c r="S51" s="130">
        <v>1.1980552338022069E-2</v>
      </c>
      <c r="T51" s="130">
        <v>9.3807624683734294E-3</v>
      </c>
      <c r="U51" s="130">
        <v>1.0454025141142473E-2</v>
      </c>
    </row>
    <row r="52" spans="1:21" x14ac:dyDescent="0.4">
      <c r="A52" s="5" t="s">
        <v>229</v>
      </c>
      <c r="B52" s="1" t="s">
        <v>1061</v>
      </c>
      <c r="C52" s="5" t="s">
        <v>699</v>
      </c>
      <c r="D52" s="5" t="s">
        <v>699</v>
      </c>
      <c r="E52" s="5">
        <v>93.86</v>
      </c>
      <c r="F52" s="5">
        <v>1.8</v>
      </c>
      <c r="G52" s="130">
        <v>0.45425249375460003</v>
      </c>
      <c r="H52" s="130">
        <v>1.7300245772429501</v>
      </c>
      <c r="I52" s="130">
        <v>0.33400370946188257</v>
      </c>
      <c r="J52" s="130">
        <v>3.1681051101669244E-2</v>
      </c>
      <c r="K52" s="130">
        <v>3.1584281910727055E-2</v>
      </c>
      <c r="L52" s="130">
        <v>3.4139400979903589E-2</v>
      </c>
      <c r="M52" s="130">
        <v>1.498311887379365E-2</v>
      </c>
      <c r="N52" s="130">
        <v>1.1792326612896411E-2</v>
      </c>
      <c r="O52" s="130">
        <v>1.3269609718662159E-2</v>
      </c>
      <c r="P52" s="130">
        <v>1.3810394274078685E-2</v>
      </c>
      <c r="Q52" s="130">
        <v>1.0387186043158022E-2</v>
      </c>
      <c r="R52" s="130">
        <v>1.8780838082928662E-2</v>
      </c>
      <c r="S52" s="130">
        <v>2.6293856453399392E-2</v>
      </c>
      <c r="T52" s="130">
        <v>2.2312813585488228E-2</v>
      </c>
      <c r="U52" s="130">
        <v>2.7317050620070782E-2</v>
      </c>
    </row>
    <row r="53" spans="1:21" x14ac:dyDescent="0.4">
      <c r="A53" s="5" t="s">
        <v>230</v>
      </c>
      <c r="B53" s="1" t="s">
        <v>1062</v>
      </c>
      <c r="C53" s="5" t="s">
        <v>700</v>
      </c>
      <c r="D53" s="5" t="s">
        <v>700</v>
      </c>
      <c r="E53" s="5">
        <v>88.5</v>
      </c>
      <c r="F53" s="5">
        <v>2.86</v>
      </c>
      <c r="G53" s="130">
        <v>4.0507056981013223</v>
      </c>
      <c r="H53" s="130">
        <v>1.2586707712638403</v>
      </c>
      <c r="I53" s="130">
        <v>3.2557746845003996</v>
      </c>
      <c r="J53" s="130">
        <v>8.530800455042932E-3</v>
      </c>
      <c r="K53" s="130">
        <v>1.1444703009956892E-2</v>
      </c>
      <c r="L53" s="130">
        <v>9.5279206965882268E-3</v>
      </c>
      <c r="M53" s="130">
        <v>6.3339715355687446E-3</v>
      </c>
      <c r="N53" s="130">
        <v>5.5018339133417974E-3</v>
      </c>
      <c r="O53" s="130">
        <v>7.3646333938574976E-3</v>
      </c>
      <c r="P53" s="130">
        <v>9.1956603244783396E-3</v>
      </c>
      <c r="Q53" s="130">
        <v>1.0295101060505912E-2</v>
      </c>
      <c r="R53" s="130">
        <v>9.505693307318E-3</v>
      </c>
      <c r="S53" s="130">
        <v>1.4428501734012155E-2</v>
      </c>
      <c r="T53" s="130">
        <v>8.5431943908400882E-3</v>
      </c>
      <c r="U53" s="130">
        <v>1.108441861699026E-2</v>
      </c>
    </row>
    <row r="54" spans="1:21" s="128" customFormat="1" x14ac:dyDescent="0.4">
      <c r="A54" s="53" t="s">
        <v>701</v>
      </c>
      <c r="B54" s="128" t="s">
        <v>1063</v>
      </c>
      <c r="C54" s="53" t="s">
        <v>764</v>
      </c>
      <c r="D54" s="53" t="s">
        <v>764</v>
      </c>
      <c r="E54" s="53">
        <v>96.3</v>
      </c>
      <c r="F54" s="53">
        <v>1.01</v>
      </c>
      <c r="G54" s="131">
        <v>0.72684661451471555</v>
      </c>
      <c r="H54" s="131">
        <v>2.3411374687489128</v>
      </c>
      <c r="I54" s="131">
        <v>1.6971908815156003</v>
      </c>
      <c r="J54" s="131">
        <v>1.0404231143209224E-2</v>
      </c>
      <c r="K54" s="131">
        <v>1.0825023659163963E-2</v>
      </c>
      <c r="L54" s="131">
        <v>9.9862609050246874E-3</v>
      </c>
      <c r="M54" s="131">
        <v>5.2637487588691979E-3</v>
      </c>
      <c r="N54" s="131">
        <v>4.9009510286082223E-3</v>
      </c>
      <c r="O54" s="131">
        <v>4.7107114501250659E-3</v>
      </c>
      <c r="P54" s="131">
        <v>4.6316377369615171E-3</v>
      </c>
      <c r="Q54" s="131">
        <v>3.2598083858846978E-3</v>
      </c>
      <c r="R54" s="131">
        <v>5.728244287805437E-3</v>
      </c>
      <c r="S54" s="131">
        <v>1.0886174960991207E-2</v>
      </c>
      <c r="T54" s="131">
        <v>8.509691667738753E-3</v>
      </c>
      <c r="U54" s="131">
        <v>8.6679102929070762E-3</v>
      </c>
    </row>
    <row r="55" spans="1:21" x14ac:dyDescent="0.4">
      <c r="A55" s="5" t="s">
        <v>231</v>
      </c>
      <c r="B55" s="1" t="s">
        <v>1064</v>
      </c>
      <c r="C55" s="5" t="s">
        <v>702</v>
      </c>
      <c r="D55" s="5" t="s">
        <v>702</v>
      </c>
      <c r="E55" s="5">
        <v>89.77</v>
      </c>
      <c r="F55" s="5">
        <v>5.03</v>
      </c>
      <c r="G55" s="130">
        <v>0.5149456337403957</v>
      </c>
      <c r="H55" s="130">
        <v>0.27354200447366617</v>
      </c>
      <c r="I55" s="130">
        <v>0.59559690480817584</v>
      </c>
      <c r="J55" s="130">
        <v>3.5678818373738382E-2</v>
      </c>
      <c r="K55" s="130">
        <v>2.8021125643667717E-2</v>
      </c>
      <c r="L55" s="130">
        <v>3.0722683062468156E-2</v>
      </c>
      <c r="M55" s="130">
        <v>2.1863122438290736E-2</v>
      </c>
      <c r="N55" s="130">
        <v>1.8721257377480448E-2</v>
      </c>
      <c r="O55" s="130">
        <v>1.676394027790986E-2</v>
      </c>
      <c r="P55" s="130">
        <v>1.2762359457685932E-2</v>
      </c>
      <c r="Q55" s="130">
        <v>1.1308035869679123E-2</v>
      </c>
      <c r="R55" s="130">
        <v>1.4524557497562393E-2</v>
      </c>
      <c r="S55" s="130">
        <v>3.1765743338553705E-2</v>
      </c>
      <c r="T55" s="130">
        <v>3.2196116900381662E-2</v>
      </c>
      <c r="U55" s="130">
        <v>3.7088149495711487E-2</v>
      </c>
    </row>
    <row r="56" spans="1:21" x14ac:dyDescent="0.4">
      <c r="A56" s="5" t="s">
        <v>232</v>
      </c>
      <c r="B56" s="1" t="s">
        <v>1065</v>
      </c>
      <c r="C56" s="5" t="s">
        <v>14</v>
      </c>
      <c r="D56" s="5" t="s">
        <v>14</v>
      </c>
      <c r="E56" s="5">
        <v>82.04</v>
      </c>
      <c r="F56" s="5">
        <v>3.55</v>
      </c>
      <c r="G56" s="130">
        <v>1.5080290796864646</v>
      </c>
      <c r="H56" s="130">
        <v>0.19618193789270599</v>
      </c>
      <c r="I56" s="130">
        <v>0.34861666523083212</v>
      </c>
      <c r="J56" s="130">
        <v>5.3208776955865823E-2</v>
      </c>
      <c r="K56" s="130">
        <v>4.9806727819981599E-2</v>
      </c>
      <c r="L56" s="130">
        <v>5.3834140845446014E-2</v>
      </c>
      <c r="M56" s="130">
        <v>2.358858364970429E-2</v>
      </c>
      <c r="N56" s="130">
        <v>2.2476775407065292E-2</v>
      </c>
      <c r="O56" s="130">
        <v>3.2399963729733437E-2</v>
      </c>
      <c r="P56" s="130">
        <v>3.5633183757353568E-2</v>
      </c>
      <c r="Q56" s="130">
        <v>3.0259125299483384E-2</v>
      </c>
      <c r="R56" s="130">
        <v>4.4726415151223872E-2</v>
      </c>
      <c r="S56" s="130">
        <v>4.1183148661950858E-2</v>
      </c>
      <c r="T56" s="130">
        <v>0.1012787319353317</v>
      </c>
      <c r="U56" s="130">
        <v>0.100810423345992</v>
      </c>
    </row>
    <row r="57" spans="1:21" s="128" customFormat="1" x14ac:dyDescent="0.4">
      <c r="A57" s="53" t="s">
        <v>703</v>
      </c>
      <c r="B57" s="128" t="s">
        <v>1066</v>
      </c>
      <c r="C57" s="53" t="s">
        <v>340</v>
      </c>
      <c r="D57" s="53" t="s">
        <v>340</v>
      </c>
      <c r="E57" s="53">
        <v>95.37</v>
      </c>
      <c r="F57" s="53">
        <v>2.68</v>
      </c>
      <c r="G57" s="131">
        <v>0.70154221185534138</v>
      </c>
      <c r="H57" s="131">
        <v>2.2724218686709543</v>
      </c>
      <c r="I57" s="131">
        <v>1.6764015414852673</v>
      </c>
      <c r="J57" s="131">
        <v>9.5678781574206999E-3</v>
      </c>
      <c r="K57" s="131">
        <v>1.128978317225866E-2</v>
      </c>
      <c r="L57" s="131">
        <v>1.006959548837677E-2</v>
      </c>
      <c r="M57" s="131">
        <v>5.1108597907692632E-3</v>
      </c>
      <c r="N57" s="131">
        <v>4.8633958483123739E-3</v>
      </c>
      <c r="O57" s="131">
        <v>4.4895512881473632E-3</v>
      </c>
      <c r="P57" s="131">
        <v>4.1076203287651412E-3</v>
      </c>
      <c r="Q57" s="131">
        <v>3.2966423789455423E-3</v>
      </c>
      <c r="R57" s="131">
        <v>6.2248103560981682E-3</v>
      </c>
      <c r="S57" s="131">
        <v>1.1433363649506638E-2</v>
      </c>
      <c r="T57" s="131">
        <v>7.7391290364080796E-3</v>
      </c>
      <c r="U57" s="131">
        <v>8.6153775032530924E-3</v>
      </c>
    </row>
    <row r="58" spans="1:21" x14ac:dyDescent="0.4">
      <c r="A58" s="5" t="s">
        <v>233</v>
      </c>
      <c r="B58" s="1" t="s">
        <v>1067</v>
      </c>
      <c r="C58" s="5" t="s">
        <v>704</v>
      </c>
      <c r="D58" s="5" t="s">
        <v>704</v>
      </c>
      <c r="E58" s="5">
        <v>95.91</v>
      </c>
      <c r="F58" s="5">
        <v>0.88</v>
      </c>
      <c r="G58" s="130">
        <v>1.1086166533222501</v>
      </c>
      <c r="H58" s="130">
        <v>1.7846353238621524</v>
      </c>
      <c r="I58" s="130">
        <v>1.9959613396536766</v>
      </c>
      <c r="J58" s="130">
        <v>1.5087807863624951E-2</v>
      </c>
      <c r="K58" s="130">
        <v>1.5472618790110925E-2</v>
      </c>
      <c r="L58" s="130">
        <v>1.7736377156768464E-2</v>
      </c>
      <c r="M58" s="130">
        <v>7.4915594368968252E-3</v>
      </c>
      <c r="N58" s="130">
        <v>6.6660445025130992E-3</v>
      </c>
      <c r="O58" s="130">
        <v>6.413644697353376E-3</v>
      </c>
      <c r="P58" s="130">
        <v>7.8433573355844669E-3</v>
      </c>
      <c r="Q58" s="130">
        <v>4.7331681083184595E-3</v>
      </c>
      <c r="R58" s="130">
        <v>1.0090931887805863E-2</v>
      </c>
      <c r="S58" s="130">
        <v>1.3708516617544483E-2</v>
      </c>
      <c r="T58" s="130">
        <v>1.1591942193061453E-2</v>
      </c>
      <c r="U58" s="130">
        <v>1.4183853206575213E-2</v>
      </c>
    </row>
    <row r="59" spans="1:21" x14ac:dyDescent="0.4">
      <c r="A59" s="5" t="s">
        <v>234</v>
      </c>
      <c r="B59" s="1" t="s">
        <v>1068</v>
      </c>
      <c r="C59" s="5" t="s">
        <v>705</v>
      </c>
      <c r="D59" s="5" t="s">
        <v>705</v>
      </c>
      <c r="E59" s="5">
        <v>89.54</v>
      </c>
      <c r="F59" s="5">
        <v>4.5599999999999996</v>
      </c>
      <c r="G59" s="130">
        <v>1.8017899070260732</v>
      </c>
      <c r="H59" s="130">
        <v>0.39026293344916141</v>
      </c>
      <c r="I59" s="130">
        <v>0.32508504815388406</v>
      </c>
      <c r="J59" s="130">
        <v>0.41208784315772096</v>
      </c>
      <c r="K59" s="130">
        <v>0.4105956648394517</v>
      </c>
      <c r="L59" s="130">
        <v>0.47114595607823001</v>
      </c>
      <c r="M59" s="130">
        <v>0.17767882221328185</v>
      </c>
      <c r="N59" s="130">
        <v>0.11951936129153766</v>
      </c>
      <c r="O59" s="130">
        <v>0.10160097841255659</v>
      </c>
      <c r="P59" s="130">
        <v>7.9177339999736293E-2</v>
      </c>
      <c r="Q59" s="130">
        <v>6.8419142110517819E-2</v>
      </c>
      <c r="R59" s="130">
        <v>8.7874459585374431E-2</v>
      </c>
      <c r="S59" s="130">
        <v>0.23272798904701042</v>
      </c>
      <c r="T59" s="130">
        <v>0.18654316222822589</v>
      </c>
      <c r="U59" s="130">
        <v>0.23786847155323174</v>
      </c>
    </row>
    <row r="60" spans="1:21" s="128" customFormat="1" x14ac:dyDescent="0.4">
      <c r="A60" s="53" t="s">
        <v>706</v>
      </c>
      <c r="B60" s="128" t="s">
        <v>1069</v>
      </c>
      <c r="C60" s="53" t="s">
        <v>707</v>
      </c>
      <c r="D60" s="53" t="s">
        <v>707</v>
      </c>
      <c r="E60" s="53">
        <v>92.92</v>
      </c>
      <c r="F60" s="53">
        <v>0.79</v>
      </c>
      <c r="G60" s="131">
        <v>13.697686929127245</v>
      </c>
      <c r="H60" s="131">
        <v>13.543234779996608</v>
      </c>
      <c r="I60" s="131">
        <v>3.3038991423058968</v>
      </c>
      <c r="J60" s="131">
        <v>2.4488415423887949E-2</v>
      </c>
      <c r="K60" s="131">
        <v>1.9151964935443935E-2</v>
      </c>
      <c r="L60" s="131">
        <v>2.405591639430147E-2</v>
      </c>
      <c r="M60" s="131">
        <v>1.1008005703195335E-2</v>
      </c>
      <c r="N60" s="131">
        <v>6.9477083547319612E-3</v>
      </c>
      <c r="O60" s="131">
        <v>5.4847720170470259E-3</v>
      </c>
      <c r="P60" s="131">
        <v>5.5444422544648816E-3</v>
      </c>
      <c r="Q60" s="131">
        <v>4.0517392366928445E-3</v>
      </c>
      <c r="R60" s="131">
        <v>6.6149694097567434E-3</v>
      </c>
      <c r="S60" s="131">
        <v>2.1455556470736638E-2</v>
      </c>
      <c r="T60" s="131">
        <v>2.3786933401946909E-2</v>
      </c>
      <c r="U60" s="131">
        <v>2.406001766152388E-2</v>
      </c>
    </row>
    <row r="61" spans="1:21" x14ac:dyDescent="0.4">
      <c r="A61" s="5" t="s">
        <v>235</v>
      </c>
      <c r="B61" s="1" t="s">
        <v>1070</v>
      </c>
      <c r="C61" s="5" t="s">
        <v>708</v>
      </c>
      <c r="D61" s="5" t="s">
        <v>708</v>
      </c>
      <c r="E61" s="5">
        <v>91.45</v>
      </c>
      <c r="F61" s="5">
        <v>0.25</v>
      </c>
      <c r="G61" s="130">
        <v>0.80972529076801503</v>
      </c>
      <c r="H61" s="130">
        <v>0.50789507309422521</v>
      </c>
      <c r="I61" s="130">
        <v>1.4678538764527806</v>
      </c>
      <c r="J61" s="130">
        <v>2.1878994108227755E-2</v>
      </c>
      <c r="K61" s="130">
        <v>2.3702735167829503E-2</v>
      </c>
      <c r="L61" s="130">
        <v>2.6222615561455647E-2</v>
      </c>
      <c r="M61" s="130">
        <v>1.0156195738067125E-2</v>
      </c>
      <c r="N61" s="130">
        <v>9.1822415823349449E-3</v>
      </c>
      <c r="O61" s="130">
        <v>1.2274388989762497E-2</v>
      </c>
      <c r="P61" s="130">
        <v>1.379349048671751E-2</v>
      </c>
      <c r="Q61" s="130">
        <v>1.2394638664974022E-2</v>
      </c>
      <c r="R61" s="130">
        <v>1.7911847463416383E-2</v>
      </c>
      <c r="S61" s="130">
        <v>1.5378882087749483E-2</v>
      </c>
      <c r="T61" s="130">
        <v>2.3049873493717569E-2</v>
      </c>
      <c r="U61" s="130">
        <v>2.5741066930451313E-2</v>
      </c>
    </row>
    <row r="62" spans="1:21" x14ac:dyDescent="0.4">
      <c r="A62" s="5" t="s">
        <v>236</v>
      </c>
      <c r="B62" s="1" t="s">
        <v>1071</v>
      </c>
      <c r="C62" s="5" t="s">
        <v>297</v>
      </c>
      <c r="D62" s="5" t="s">
        <v>297</v>
      </c>
      <c r="E62" s="5">
        <v>91.49</v>
      </c>
      <c r="F62" s="5">
        <v>3.21</v>
      </c>
      <c r="G62" s="130">
        <v>1.0827196660484208</v>
      </c>
      <c r="H62" s="130">
        <v>0.77822205124318711</v>
      </c>
      <c r="I62" s="130">
        <v>0.25667525329123336</v>
      </c>
      <c r="J62" s="130">
        <v>1.7747410358432452E-2</v>
      </c>
      <c r="K62" s="130">
        <v>1.6673247532272225E-2</v>
      </c>
      <c r="L62" s="130">
        <v>1.8111382781852838E-2</v>
      </c>
      <c r="M62" s="130">
        <v>8.6054647759106397E-3</v>
      </c>
      <c r="N62" s="130">
        <v>6.40315824044216E-3</v>
      </c>
      <c r="O62" s="130">
        <v>7.6300255882307405E-3</v>
      </c>
      <c r="P62" s="130">
        <v>9.1111413876724737E-3</v>
      </c>
      <c r="Q62" s="130">
        <v>6.7590377266648826E-3</v>
      </c>
      <c r="R62" s="130">
        <v>1.101312601463522E-2</v>
      </c>
      <c r="S62" s="130">
        <v>1.7625235651128619E-2</v>
      </c>
      <c r="T62" s="130">
        <v>1.7856951413010851E-2</v>
      </c>
      <c r="U62" s="130">
        <v>2.1853640496056627E-2</v>
      </c>
    </row>
    <row r="63" spans="1:21" x14ac:dyDescent="0.4">
      <c r="A63" s="5" t="s">
        <v>237</v>
      </c>
      <c r="B63" s="1" t="s">
        <v>1072</v>
      </c>
      <c r="C63" s="5" t="s">
        <v>709</v>
      </c>
      <c r="D63" s="5" t="s">
        <v>709</v>
      </c>
      <c r="E63" s="5">
        <v>93.77</v>
      </c>
      <c r="F63" s="5">
        <v>1.77</v>
      </c>
      <c r="G63" s="130">
        <v>0.67024958572357629</v>
      </c>
      <c r="H63" s="130">
        <v>0.68945293937306229</v>
      </c>
      <c r="I63" s="130">
        <v>3.3121384952587407</v>
      </c>
      <c r="J63" s="130">
        <v>1.5723436132824228E-2</v>
      </c>
      <c r="K63" s="130">
        <v>1.5859918384356502E-2</v>
      </c>
      <c r="L63" s="130">
        <v>1.6722473059318111E-2</v>
      </c>
      <c r="M63" s="130">
        <v>1.8062739516949488E-2</v>
      </c>
      <c r="N63" s="130">
        <v>1.3350866595174121E-2</v>
      </c>
      <c r="O63" s="130">
        <v>1.7670696942018439E-2</v>
      </c>
      <c r="P63" s="130">
        <v>1.7867303240760305E-2</v>
      </c>
      <c r="Q63" s="130">
        <v>1.7311976738596704E-2</v>
      </c>
      <c r="R63" s="130">
        <v>2.1228199419514267E-2</v>
      </c>
      <c r="S63" s="130">
        <v>2.4767488006487929E-2</v>
      </c>
      <c r="T63" s="130">
        <v>2.0403158368712211E-2</v>
      </c>
      <c r="U63" s="130">
        <v>2.4585345558063704E-2</v>
      </c>
    </row>
    <row r="64" spans="1:21" x14ac:dyDescent="0.4">
      <c r="A64" s="5" t="s">
        <v>238</v>
      </c>
      <c r="B64" s="1" t="s">
        <v>1073</v>
      </c>
      <c r="C64" s="5" t="s">
        <v>710</v>
      </c>
      <c r="D64" s="5" t="s">
        <v>710</v>
      </c>
      <c r="E64" s="5">
        <v>95.66</v>
      </c>
      <c r="F64" s="5">
        <v>2.0699999999999998</v>
      </c>
      <c r="G64" s="130">
        <v>1.1162162910971074</v>
      </c>
      <c r="H64" s="130">
        <v>0.37643316245669001</v>
      </c>
      <c r="I64" s="130">
        <v>0.74438108685329851</v>
      </c>
      <c r="J64" s="130">
        <v>2.460550484189834E-2</v>
      </c>
      <c r="K64" s="130">
        <v>2.724652645517656E-2</v>
      </c>
      <c r="L64" s="130">
        <v>3.1833810840495941E-2</v>
      </c>
      <c r="M64" s="130">
        <v>1.9001914606706236E-2</v>
      </c>
      <c r="N64" s="130">
        <v>1.547273428188956E-2</v>
      </c>
      <c r="O64" s="130">
        <v>1.5658139468021345E-2</v>
      </c>
      <c r="P64" s="130">
        <v>1.5348638923945465E-2</v>
      </c>
      <c r="Q64" s="130">
        <v>1.3573326442921032E-2</v>
      </c>
      <c r="R64" s="130">
        <v>1.8940448604879898E-2</v>
      </c>
      <c r="S64" s="130">
        <v>3.5740061181455257E-2</v>
      </c>
      <c r="T64" s="130">
        <v>2.941539088297097E-2</v>
      </c>
      <c r="U64" s="130">
        <v>3.6195092071593792E-2</v>
      </c>
    </row>
    <row r="65" spans="1:21" x14ac:dyDescent="0.4">
      <c r="A65" s="5" t="s">
        <v>239</v>
      </c>
      <c r="B65" s="1" t="s">
        <v>1074</v>
      </c>
      <c r="C65" s="5" t="s">
        <v>711</v>
      </c>
      <c r="D65" s="5" t="s">
        <v>711</v>
      </c>
      <c r="E65" s="5">
        <v>95.16</v>
      </c>
      <c r="F65" s="5">
        <v>1.71</v>
      </c>
      <c r="G65" s="130">
        <v>4.3414620174834294E-2</v>
      </c>
      <c r="H65" s="130">
        <v>1.1671611503233525</v>
      </c>
      <c r="I65" s="130">
        <v>0.19580985076002397</v>
      </c>
      <c r="J65" s="130">
        <v>4.977972971413288E-2</v>
      </c>
      <c r="K65" s="130">
        <v>7.7072619254870439E-2</v>
      </c>
      <c r="L65" s="130">
        <v>6.8764920362694326E-2</v>
      </c>
      <c r="M65" s="130">
        <v>2.6122172263931785E-2</v>
      </c>
      <c r="N65" s="130">
        <v>1.8608591836592903E-2</v>
      </c>
      <c r="O65" s="130">
        <v>2.8927749186683501E-2</v>
      </c>
      <c r="P65" s="130">
        <v>2.9615435456775831E-2</v>
      </c>
      <c r="Q65" s="130">
        <v>2.6060050090547165E-2</v>
      </c>
      <c r="R65" s="130">
        <v>3.1886635385368962E-2</v>
      </c>
      <c r="S65" s="130">
        <v>4.9419778394341037E-2</v>
      </c>
      <c r="T65" s="130">
        <v>3.4608312963677688E-2</v>
      </c>
      <c r="U65" s="130">
        <v>3.7350813443981397E-2</v>
      </c>
    </row>
    <row r="66" spans="1:21" x14ac:dyDescent="0.4">
      <c r="A66" s="5" t="s">
        <v>240</v>
      </c>
      <c r="B66" s="1" t="s">
        <v>1075</v>
      </c>
      <c r="C66" s="5" t="s">
        <v>712</v>
      </c>
      <c r="D66" s="5" t="s">
        <v>712</v>
      </c>
      <c r="E66" s="5">
        <v>88.38</v>
      </c>
      <c r="F66" s="5">
        <v>1.78</v>
      </c>
      <c r="G66" s="130">
        <v>0.489578853753184</v>
      </c>
      <c r="H66" s="130">
        <v>0.69904644038474684</v>
      </c>
      <c r="I66" s="130">
        <v>1.0030034820657585</v>
      </c>
      <c r="J66" s="130">
        <v>5.1067713312247201E-2</v>
      </c>
      <c r="K66" s="130">
        <v>5.3273059188479542E-2</v>
      </c>
      <c r="L66" s="130">
        <v>6.4778749459019666E-2</v>
      </c>
      <c r="M66" s="130">
        <v>2.6515315324760196E-2</v>
      </c>
      <c r="N66" s="130">
        <v>1.8571036656297054E-2</v>
      </c>
      <c r="O66" s="130">
        <v>1.8422641492742631E-2</v>
      </c>
      <c r="P66" s="130">
        <v>1.8222282775344947E-2</v>
      </c>
      <c r="Q66" s="130">
        <v>1.5783366026571675E-2</v>
      </c>
      <c r="R66" s="130">
        <v>2.1086323400002056E-2</v>
      </c>
      <c r="S66" s="130">
        <v>4.0722358187411545E-2</v>
      </c>
      <c r="T66" s="130">
        <v>3.306718770101634E-2</v>
      </c>
      <c r="U66" s="130">
        <v>3.79286741301752E-2</v>
      </c>
    </row>
    <row r="67" spans="1:21" x14ac:dyDescent="0.4">
      <c r="A67" s="5" t="s">
        <v>241</v>
      </c>
      <c r="B67" s="1" t="s">
        <v>1076</v>
      </c>
      <c r="C67" s="5" t="s">
        <v>713</v>
      </c>
      <c r="D67" s="5" t="s">
        <v>713</v>
      </c>
      <c r="E67" s="5">
        <v>92.99</v>
      </c>
      <c r="F67" s="5">
        <v>4.7699999999999996</v>
      </c>
      <c r="G67" s="130">
        <v>0.36420042479999881</v>
      </c>
      <c r="H67" s="130">
        <v>1.3963908080093561</v>
      </c>
      <c r="I67" s="130">
        <v>0.11684729799310398</v>
      </c>
      <c r="J67" s="130">
        <v>3.8422056167124741E-2</v>
      </c>
      <c r="K67" s="130">
        <v>3.5050613279224999E-2</v>
      </c>
      <c r="L67" s="130">
        <v>3.668110577214214E-2</v>
      </c>
      <c r="M67" s="130">
        <v>2.2758614965733216E-2</v>
      </c>
      <c r="N67" s="130">
        <v>1.547273428188956E-2</v>
      </c>
      <c r="O67" s="130">
        <v>1.7051448488480874E-2</v>
      </c>
      <c r="P67" s="130">
        <v>1.5990982843670055E-2</v>
      </c>
      <c r="Q67" s="130">
        <v>1.4254755314546647E-2</v>
      </c>
      <c r="R67" s="130">
        <v>1.8124661492684695E-2</v>
      </c>
      <c r="S67" s="130">
        <v>3.4472887376472153E-2</v>
      </c>
      <c r="T67" s="130">
        <v>2.9314882713666966E-2</v>
      </c>
      <c r="U67" s="130">
        <v>3.0416485209655737E-2</v>
      </c>
    </row>
    <row r="68" spans="1:21" x14ac:dyDescent="0.4">
      <c r="A68" s="5" t="s">
        <v>242</v>
      </c>
      <c r="B68" s="1" t="s">
        <v>1077</v>
      </c>
      <c r="C68" s="5" t="s">
        <v>714</v>
      </c>
      <c r="D68" s="5" t="s">
        <v>714</v>
      </c>
      <c r="E68" s="5">
        <v>95.68</v>
      </c>
      <c r="F68" s="5">
        <v>1.39</v>
      </c>
      <c r="G68" s="130">
        <v>2.0430134299946268</v>
      </c>
      <c r="H68" s="130">
        <v>0.67391078002796756</v>
      </c>
      <c r="I68" s="130">
        <v>0.32921098553680511</v>
      </c>
      <c r="J68" s="130">
        <v>0.11223857069281977</v>
      </c>
      <c r="K68" s="130">
        <v>0.13448978410177767</v>
      </c>
      <c r="L68" s="130">
        <v>9.4237524673981221E-2</v>
      </c>
      <c r="M68" s="130">
        <v>4.289627619261039E-2</v>
      </c>
      <c r="N68" s="130">
        <v>4.4991105994426434E-2</v>
      </c>
      <c r="O68" s="130">
        <v>3.9698249074997624E-2</v>
      </c>
      <c r="P68" s="130">
        <v>2.2279191742026569E-2</v>
      </c>
      <c r="Q68" s="130">
        <v>2.101379304121153E-2</v>
      </c>
      <c r="R68" s="130">
        <v>2.5750497541465928E-2</v>
      </c>
      <c r="S68" s="130">
        <v>3.4703282613741809E-2</v>
      </c>
      <c r="T68" s="130">
        <v>8.2182179767571514E-2</v>
      </c>
      <c r="U68" s="130">
        <v>9.4769152535784024E-2</v>
      </c>
    </row>
    <row r="69" spans="1:21" x14ac:dyDescent="0.4">
      <c r="A69" s="5" t="s">
        <v>243</v>
      </c>
      <c r="B69" s="1" t="s">
        <v>1078</v>
      </c>
      <c r="C69" s="5" t="s">
        <v>634</v>
      </c>
      <c r="D69" s="5" t="s">
        <v>634</v>
      </c>
      <c r="E69" s="5">
        <v>85.32</v>
      </c>
      <c r="F69" s="5">
        <v>2.7</v>
      </c>
      <c r="G69" s="130">
        <v>4.5556241763918551E-2</v>
      </c>
      <c r="H69" s="130">
        <v>0.34689274410852444</v>
      </c>
      <c r="I69" s="130">
        <v>0.63114946236343705</v>
      </c>
      <c r="J69" s="130">
        <v>7.5940851109597869E-3</v>
      </c>
      <c r="K69" s="130">
        <v>9.1402704241956897E-3</v>
      </c>
      <c r="L69" s="130">
        <v>1.0402933821785105E-2</v>
      </c>
      <c r="M69" s="130">
        <v>4.1498434198553842E-3</v>
      </c>
      <c r="N69" s="130">
        <v>3.6804076689931475E-3</v>
      </c>
      <c r="O69" s="130">
        <v>3.6491426726320934E-3</v>
      </c>
      <c r="P69" s="130">
        <v>3.9723900298757539E-3</v>
      </c>
      <c r="Q69" s="130">
        <v>2.3942095489548629E-3</v>
      </c>
      <c r="R69" s="130">
        <v>5.4799612536590714E-3</v>
      </c>
      <c r="S69" s="130">
        <v>6.6238630715025858E-3</v>
      </c>
      <c r="T69" s="130">
        <v>8.0406535443200821E-3</v>
      </c>
      <c r="U69" s="130">
        <v>7.0919266032876066E-3</v>
      </c>
    </row>
    <row r="70" spans="1:21" x14ac:dyDescent="0.4">
      <c r="A70" s="5" t="s">
        <v>244</v>
      </c>
      <c r="B70" s="1" t="s">
        <v>1079</v>
      </c>
      <c r="C70" s="5" t="s">
        <v>298</v>
      </c>
      <c r="D70" s="5" t="s">
        <v>298</v>
      </c>
      <c r="E70" s="5">
        <v>84.84</v>
      </c>
      <c r="F70" s="5">
        <v>7.47</v>
      </c>
      <c r="G70" s="130">
        <v>0.24064653268605768</v>
      </c>
      <c r="H70" s="130">
        <v>1.7653348503214408</v>
      </c>
      <c r="I70" s="130">
        <v>0.16583263044223037</v>
      </c>
      <c r="J70" s="130">
        <v>8.2865853831926836E-2</v>
      </c>
      <c r="K70" s="130">
        <v>0.19233297850235509</v>
      </c>
      <c r="L70" s="130">
        <v>0.12861304030671569</v>
      </c>
      <c r="M70" s="130">
        <v>4.1913418540539385E-2</v>
      </c>
      <c r="N70" s="130">
        <v>3.1001801334222891E-2</v>
      </c>
      <c r="O70" s="130">
        <v>3.3682692669204109E-2</v>
      </c>
      <c r="P70" s="130">
        <v>3.4145650469570313E-2</v>
      </c>
      <c r="Q70" s="130">
        <v>2.4531439378522132E-2</v>
      </c>
      <c r="R70" s="130">
        <v>4.3378592965857894E-2</v>
      </c>
      <c r="S70" s="130">
        <v>9.5902017513493962E-2</v>
      </c>
      <c r="T70" s="130">
        <v>6.8379057849822039E-2</v>
      </c>
      <c r="U70" s="130">
        <v>7.1497126719069867E-2</v>
      </c>
    </row>
    <row r="71" spans="1:21" s="128" customFormat="1" ht="13.35" customHeight="1" x14ac:dyDescent="0.4">
      <c r="A71" s="53" t="s">
        <v>715</v>
      </c>
      <c r="B71" s="128" t="s">
        <v>1080</v>
      </c>
      <c r="C71" s="53" t="s">
        <v>710</v>
      </c>
      <c r="D71" s="53" t="s">
        <v>710</v>
      </c>
      <c r="E71" s="53">
        <v>89.98</v>
      </c>
      <c r="F71" s="53">
        <v>1.78</v>
      </c>
      <c r="G71" s="131">
        <v>6.268448419589828</v>
      </c>
      <c r="H71" s="131">
        <v>1.3641305117757989</v>
      </c>
      <c r="I71" s="131">
        <v>1.8756173253808135</v>
      </c>
      <c r="J71" s="131">
        <v>2.937271686089292E-2</v>
      </c>
      <c r="K71" s="131">
        <v>2.8582710055323809E-2</v>
      </c>
      <c r="L71" s="131">
        <v>3.3014384104650463E-2</v>
      </c>
      <c r="M71" s="131">
        <v>2.0421597881919919E-2</v>
      </c>
      <c r="N71" s="131">
        <v>1.5003294528191454E-2</v>
      </c>
      <c r="O71" s="131">
        <v>1.3977322236990808E-2</v>
      </c>
      <c r="P71" s="131">
        <v>1.171432464129318E-2</v>
      </c>
      <c r="Q71" s="131">
        <v>1.0645023994583929E-2</v>
      </c>
      <c r="R71" s="131">
        <v>1.5535424136586883E-2</v>
      </c>
      <c r="S71" s="131">
        <v>3.9714379024356809E-2</v>
      </c>
      <c r="T71" s="131">
        <v>3.4641815686779022E-2</v>
      </c>
      <c r="U71" s="131">
        <v>3.9557190609448657E-2</v>
      </c>
    </row>
    <row r="72" spans="1:21" x14ac:dyDescent="0.4">
      <c r="A72" s="5" t="s">
        <v>245</v>
      </c>
      <c r="B72" s="1" t="s">
        <v>1081</v>
      </c>
      <c r="C72" s="5" t="s">
        <v>716</v>
      </c>
      <c r="D72" s="5" t="s">
        <v>716</v>
      </c>
      <c r="E72" s="5">
        <v>87.57</v>
      </c>
      <c r="F72" s="5">
        <v>1.05</v>
      </c>
      <c r="G72" s="130">
        <v>1.9368160293514437E-2</v>
      </c>
      <c r="H72" s="130">
        <v>0.24660799249354967</v>
      </c>
      <c r="I72" s="130">
        <v>0.22626916087824991</v>
      </c>
      <c r="J72" s="130">
        <v>2.5073862513939914E-2</v>
      </c>
      <c r="K72" s="130">
        <v>1.36523106971567E-2</v>
      </c>
      <c r="L72" s="130">
        <v>1.9430847018260828E-2</v>
      </c>
      <c r="M72" s="130">
        <v>3.4727637039842427E-3</v>
      </c>
      <c r="N72" s="130">
        <v>2.7039729813010879E-3</v>
      </c>
      <c r="O72" s="130">
        <v>3.4943305592477019E-3</v>
      </c>
      <c r="P72" s="130">
        <v>3.8371597309863662E-3</v>
      </c>
      <c r="Q72" s="130">
        <v>3.0388044275196343E-3</v>
      </c>
      <c r="R72" s="130">
        <v>4.1144045658540601E-3</v>
      </c>
      <c r="S72" s="130">
        <v>3.0642566556864134E-2</v>
      </c>
      <c r="T72" s="130">
        <v>4.221343110768043E-2</v>
      </c>
      <c r="U72" s="130">
        <v>4.0082518505988471E-2</v>
      </c>
    </row>
    <row r="73" spans="1:21" x14ac:dyDescent="0.4">
      <c r="A73" s="5" t="s">
        <v>246</v>
      </c>
      <c r="B73" s="1" t="s">
        <v>1082</v>
      </c>
      <c r="C73" s="5" t="s">
        <v>717</v>
      </c>
      <c r="D73" s="5" t="s">
        <v>717</v>
      </c>
      <c r="E73" s="5">
        <v>92.47</v>
      </c>
      <c r="F73" s="5">
        <v>3.44</v>
      </c>
      <c r="G73" s="130">
        <v>2.7565580793480156E-2</v>
      </c>
      <c r="H73" s="130">
        <v>2.0397639957488756</v>
      </c>
      <c r="I73" s="130">
        <v>2.943252145237003E-2</v>
      </c>
      <c r="J73" s="130">
        <v>4.6333955412684161E-2</v>
      </c>
      <c r="K73" s="130">
        <v>6.2819994186633088E-2</v>
      </c>
      <c r="L73" s="130">
        <v>4.8917400427673084E-2</v>
      </c>
      <c r="M73" s="130">
        <v>2.3413853400447222E-2</v>
      </c>
      <c r="N73" s="130">
        <v>1.845837111540951E-2</v>
      </c>
      <c r="O73" s="130">
        <v>1.8975541897686885E-2</v>
      </c>
      <c r="P73" s="130">
        <v>1.9608393338961166E-2</v>
      </c>
      <c r="Q73" s="130">
        <v>1.5801783023102096E-2</v>
      </c>
      <c r="R73" s="130">
        <v>2.8055982858539323E-2</v>
      </c>
      <c r="S73" s="130">
        <v>4.5819852812002668E-2</v>
      </c>
      <c r="T73" s="130">
        <v>3.4675318409880355E-2</v>
      </c>
      <c r="U73" s="130">
        <v>3.8559067606022991E-2</v>
      </c>
    </row>
    <row r="74" spans="1:21" x14ac:dyDescent="0.4">
      <c r="A74" s="5" t="s">
        <v>247</v>
      </c>
      <c r="B74" s="1" t="s">
        <v>1083</v>
      </c>
      <c r="C74" s="5" t="s">
        <v>16</v>
      </c>
      <c r="D74" s="5" t="s">
        <v>16</v>
      </c>
      <c r="E74" s="5">
        <v>94.52</v>
      </c>
      <c r="F74" s="5">
        <v>2.58</v>
      </c>
      <c r="G74" s="130">
        <v>7.6027566412491185E-2</v>
      </c>
      <c r="H74" s="130">
        <v>0.18821142343210215</v>
      </c>
      <c r="I74" s="130">
        <v>1.3552045162673376</v>
      </c>
      <c r="J74" s="130">
        <v>3.0292705145260296E-2</v>
      </c>
      <c r="K74" s="130">
        <v>3.2552530896341005E-2</v>
      </c>
      <c r="L74" s="130">
        <v>3.1097688687552534E-2</v>
      </c>
      <c r="M74" s="130">
        <v>1.5245214247679254E-2</v>
      </c>
      <c r="N74" s="130">
        <v>1.3163090693694878E-2</v>
      </c>
      <c r="O74" s="130">
        <v>1.2672477281322361E-2</v>
      </c>
      <c r="P74" s="130">
        <v>1.4148470021302153E-2</v>
      </c>
      <c r="Q74" s="130">
        <v>1.0074097102140847E-2</v>
      </c>
      <c r="R74" s="130">
        <v>2.1937579517075312E-2</v>
      </c>
      <c r="S74" s="130">
        <v>4.4351083174408619E-2</v>
      </c>
      <c r="T74" s="130">
        <v>3.1727078776962993E-2</v>
      </c>
      <c r="U74" s="130">
        <v>3.1624739371697325E-2</v>
      </c>
    </row>
    <row r="75" spans="1:21" x14ac:dyDescent="0.4">
      <c r="A75" s="5" t="s">
        <v>248</v>
      </c>
      <c r="B75" s="1" t="s">
        <v>1084</v>
      </c>
      <c r="C75" s="5" t="s">
        <v>680</v>
      </c>
      <c r="D75" s="5" t="s">
        <v>680</v>
      </c>
      <c r="E75" s="5">
        <v>97.03</v>
      </c>
      <c r="F75" s="5">
        <v>0.99</v>
      </c>
      <c r="G75" s="130">
        <v>2.7072332073605869</v>
      </c>
      <c r="H75" s="130">
        <v>0.82036468507802784</v>
      </c>
      <c r="I75" s="130">
        <v>1.8833965017059719</v>
      </c>
      <c r="J75" s="130">
        <v>3.082797105616495E-2</v>
      </c>
      <c r="K75" s="130">
        <v>2.7304621394313399E-2</v>
      </c>
      <c r="L75" s="130">
        <v>2.8111532784102871E-2</v>
      </c>
      <c r="M75" s="130">
        <v>4.2437609288310592E-2</v>
      </c>
      <c r="N75" s="130">
        <v>2.9030154368690844E-2</v>
      </c>
      <c r="O75" s="130">
        <v>2.5588230740820193E-2</v>
      </c>
      <c r="P75" s="130">
        <v>2.232990310411009E-2</v>
      </c>
      <c r="Q75" s="130">
        <v>1.8306494551239491E-2</v>
      </c>
      <c r="R75" s="130">
        <v>2.5378072990246376E-2</v>
      </c>
      <c r="S75" s="130">
        <v>7.1681718195521466E-2</v>
      </c>
      <c r="T75" s="130">
        <v>5.5044974055491226E-2</v>
      </c>
      <c r="U75" s="130">
        <v>6.9553413501872524E-2</v>
      </c>
    </row>
    <row r="76" spans="1:21" x14ac:dyDescent="0.4">
      <c r="A76" s="5" t="s">
        <v>249</v>
      </c>
      <c r="B76" s="1" t="s">
        <v>1085</v>
      </c>
      <c r="C76" s="5" t="s">
        <v>699</v>
      </c>
      <c r="D76" s="5" t="s">
        <v>699</v>
      </c>
      <c r="E76" s="5">
        <v>91.37</v>
      </c>
      <c r="F76" s="5">
        <v>0.05</v>
      </c>
      <c r="G76" s="130">
        <v>1.0608460164201039</v>
      </c>
      <c r="H76" s="130">
        <v>1.8250277455052557</v>
      </c>
      <c r="I76" s="130">
        <v>1.3394959018610419</v>
      </c>
      <c r="J76" s="130">
        <v>1.5154716102488034E-2</v>
      </c>
      <c r="K76" s="130">
        <v>1.4039610291402278E-2</v>
      </c>
      <c r="L76" s="130">
        <v>1.8153050073528881E-2</v>
      </c>
      <c r="M76" s="130">
        <v>6.9673686891256192E-3</v>
      </c>
      <c r="N76" s="130">
        <v>4.9009510286082223E-3</v>
      </c>
      <c r="O76" s="130">
        <v>5.9270923410024304E-3</v>
      </c>
      <c r="P76" s="130">
        <v>6.5924770708576342E-3</v>
      </c>
      <c r="Q76" s="130">
        <v>4.6226661291359277E-3</v>
      </c>
      <c r="R76" s="130">
        <v>8.6012336829276691E-3</v>
      </c>
      <c r="S76" s="130">
        <v>1.2354944598585259E-2</v>
      </c>
      <c r="T76" s="130">
        <v>1.2161488485784125E-2</v>
      </c>
      <c r="U76" s="130">
        <v>1.3185730203149549E-2</v>
      </c>
    </row>
    <row r="77" spans="1:21" x14ac:dyDescent="0.4">
      <c r="A77" s="5" t="s">
        <v>250</v>
      </c>
      <c r="B77" s="1" t="s">
        <v>1086</v>
      </c>
      <c r="C77" s="5" t="s">
        <v>718</v>
      </c>
      <c r="D77" s="5" t="s">
        <v>718</v>
      </c>
      <c r="E77" s="5">
        <v>95.69</v>
      </c>
      <c r="F77" s="5">
        <v>0.86</v>
      </c>
      <c r="G77" s="130">
        <v>0.13579544270203198</v>
      </c>
      <c r="H77" s="130">
        <v>0.43640114010678976</v>
      </c>
      <c r="I77" s="130">
        <v>1.1293704883907769</v>
      </c>
      <c r="J77" s="130">
        <v>9.7016946351468642E-3</v>
      </c>
      <c r="K77" s="130">
        <v>1.1231688233121822E-2</v>
      </c>
      <c r="L77" s="130">
        <v>1.0694604863517398E-2</v>
      </c>
      <c r="M77" s="130">
        <v>5.9408284747403403E-3</v>
      </c>
      <c r="N77" s="130">
        <v>5.1826148808270852E-3</v>
      </c>
      <c r="O77" s="130">
        <v>5.4626560008492553E-3</v>
      </c>
      <c r="P77" s="130">
        <v>5.6627687659930957E-3</v>
      </c>
      <c r="Q77" s="130">
        <v>4.0701562332232672E-3</v>
      </c>
      <c r="R77" s="130">
        <v>7.6081015463422049E-3</v>
      </c>
      <c r="S77" s="130">
        <v>1.0281387463158362E-2</v>
      </c>
      <c r="T77" s="130">
        <v>8.4426862215360877E-3</v>
      </c>
      <c r="U77" s="130">
        <v>8.6153775032530924E-3</v>
      </c>
    </row>
    <row r="78" spans="1:21" x14ac:dyDescent="0.4">
      <c r="A78" s="5" t="s">
        <v>251</v>
      </c>
      <c r="B78" s="1" t="s">
        <v>1087</v>
      </c>
      <c r="C78" s="5" t="s">
        <v>719</v>
      </c>
      <c r="D78" s="5" t="s">
        <v>719</v>
      </c>
      <c r="E78" s="5">
        <v>90.91</v>
      </c>
      <c r="F78" s="5">
        <v>2.2599999999999998</v>
      </c>
      <c r="G78" s="130">
        <v>0.66633540840177896</v>
      </c>
      <c r="H78" s="130">
        <v>7.9044430907330625</v>
      </c>
      <c r="I78" s="130">
        <v>1.845089145291097E-2</v>
      </c>
      <c r="J78" s="130">
        <v>0.19789784349728026</v>
      </c>
      <c r="K78" s="130">
        <v>0.2192503003024229</v>
      </c>
      <c r="L78" s="130">
        <v>0.17104423233015162</v>
      </c>
      <c r="M78" s="130">
        <v>5.5673425669533545E-2</v>
      </c>
      <c r="N78" s="130">
        <v>4.0390596408185001E-2</v>
      </c>
      <c r="O78" s="130">
        <v>5.3012090826055319E-2</v>
      </c>
      <c r="P78" s="130">
        <v>5.6948859619793256E-2</v>
      </c>
      <c r="Q78" s="130">
        <v>4.747901705542798E-2</v>
      </c>
      <c r="R78" s="130">
        <v>6.2709200624396361E-2</v>
      </c>
      <c r="S78" s="130">
        <v>0.4573921447895829</v>
      </c>
      <c r="T78" s="130">
        <v>0.29130617736609632</v>
      </c>
      <c r="U78" s="130">
        <v>0.25168459523222908</v>
      </c>
    </row>
    <row r="79" spans="1:21" x14ac:dyDescent="0.4">
      <c r="A79" s="5" t="s">
        <v>252</v>
      </c>
      <c r="B79" s="1" t="s">
        <v>1088</v>
      </c>
      <c r="C79" s="5" t="s">
        <v>17</v>
      </c>
      <c r="D79" s="5" t="s">
        <v>17</v>
      </c>
      <c r="E79" s="5">
        <v>93.21</v>
      </c>
      <c r="F79" s="5">
        <v>3.27</v>
      </c>
      <c r="G79" s="130">
        <v>0.68905115195590083</v>
      </c>
      <c r="H79" s="130">
        <v>1.4723995319746919</v>
      </c>
      <c r="I79" s="130">
        <v>2.3946433437047334</v>
      </c>
      <c r="J79" s="130">
        <v>3.34039382523936E-2</v>
      </c>
      <c r="K79" s="130">
        <v>4.4248978642557522E-2</v>
      </c>
      <c r="L79" s="130">
        <v>3.5347752438508802E-2</v>
      </c>
      <c r="M79" s="130">
        <v>1.6817786490992873E-2</v>
      </c>
      <c r="N79" s="130">
        <v>1.427096851242241E-2</v>
      </c>
      <c r="O79" s="130">
        <v>1.4839846868703847E-2</v>
      </c>
      <c r="P79" s="130">
        <v>1.379349048671751E-2</v>
      </c>
      <c r="Q79" s="130">
        <v>1.0626606998053508E-2</v>
      </c>
      <c r="R79" s="130">
        <v>1.6723635800001631E-2</v>
      </c>
      <c r="S79" s="130">
        <v>5.6302836107771981E-2</v>
      </c>
      <c r="T79" s="130">
        <v>3.5311870148805699E-2</v>
      </c>
      <c r="U79" s="130">
        <v>3.4198846064742459E-2</v>
      </c>
    </row>
    <row r="80" spans="1:21" x14ac:dyDescent="0.4">
      <c r="A80" s="5" t="s">
        <v>253</v>
      </c>
      <c r="B80" s="1" t="s">
        <v>1089</v>
      </c>
      <c r="C80" s="5" t="s">
        <v>720</v>
      </c>
      <c r="D80" s="5" t="s">
        <v>720</v>
      </c>
      <c r="E80" s="5">
        <v>90.34</v>
      </c>
      <c r="F80" s="5">
        <v>4.55</v>
      </c>
      <c r="G80" s="130">
        <v>6.1930290321237522E-2</v>
      </c>
      <c r="H80" s="130">
        <v>0.97768090901551152</v>
      </c>
      <c r="I80" s="130">
        <v>0.38966942914557157</v>
      </c>
      <c r="J80" s="130">
        <v>3.1363236967069608E-2</v>
      </c>
      <c r="K80" s="130">
        <v>4.2815970143848879E-2</v>
      </c>
      <c r="L80" s="130">
        <v>4.2236744662281042E-2</v>
      </c>
      <c r="M80" s="130">
        <v>1.3126609975437294E-2</v>
      </c>
      <c r="N80" s="130">
        <v>1.0853447105500199E-2</v>
      </c>
      <c r="O80" s="130">
        <v>1.4043670285584118E-2</v>
      </c>
      <c r="P80" s="130">
        <v>1.4249892745469192E-2</v>
      </c>
      <c r="Q80" s="130">
        <v>1.1013363925192371E-2</v>
      </c>
      <c r="R80" s="130">
        <v>1.966756320487997E-2</v>
      </c>
      <c r="S80" s="130">
        <v>3.1823342147871123E-2</v>
      </c>
      <c r="T80" s="130">
        <v>2.5763594064925593E-2</v>
      </c>
      <c r="U80" s="130">
        <v>2.7789845726956624E-2</v>
      </c>
    </row>
    <row r="81" spans="1:21" x14ac:dyDescent="0.4">
      <c r="A81" s="5" t="s">
        <v>254</v>
      </c>
      <c r="B81" s="1" t="s">
        <v>1090</v>
      </c>
      <c r="C81" s="5" t="s">
        <v>663</v>
      </c>
      <c r="D81" s="5" t="s">
        <v>663</v>
      </c>
      <c r="E81" s="5">
        <v>89.53</v>
      </c>
      <c r="F81" s="5">
        <v>1.4</v>
      </c>
      <c r="G81" s="130">
        <v>0.44336245193631962</v>
      </c>
      <c r="H81" s="130">
        <v>0.64452165703625874</v>
      </c>
      <c r="I81" s="130">
        <v>0.50961587585574064</v>
      </c>
      <c r="J81" s="130">
        <v>5.3409501672455062E-2</v>
      </c>
      <c r="K81" s="130">
        <v>3.4043634334186487E-2</v>
      </c>
      <c r="L81" s="130">
        <v>6.1695369874992571E-2</v>
      </c>
      <c r="M81" s="130">
        <v>1.1313783639395206E-2</v>
      </c>
      <c r="N81" s="130">
        <v>9.2761295330745664E-3</v>
      </c>
      <c r="O81" s="130">
        <v>3.8238592005944788E-2</v>
      </c>
      <c r="P81" s="130">
        <v>4.7313700823924401E-2</v>
      </c>
      <c r="Q81" s="130">
        <v>4.4477046620969185E-2</v>
      </c>
      <c r="R81" s="130">
        <v>4.3201247941467631E-2</v>
      </c>
      <c r="S81" s="130">
        <v>2.1167562424149571E-2</v>
      </c>
      <c r="T81" s="130">
        <v>1.6851869719970838E-2</v>
      </c>
      <c r="U81" s="130">
        <v>2.0277656806437158E-2</v>
      </c>
    </row>
    <row r="82" spans="1:21" x14ac:dyDescent="0.4">
      <c r="A82" s="5" t="s">
        <v>255</v>
      </c>
      <c r="B82" s="1" t="s">
        <v>1091</v>
      </c>
      <c r="C82" s="5" t="s">
        <v>721</v>
      </c>
      <c r="D82" s="5" t="s">
        <v>721</v>
      </c>
      <c r="E82" s="5">
        <v>95.35</v>
      </c>
      <c r="F82" s="5">
        <v>1.1299999999999999</v>
      </c>
      <c r="G82" s="130">
        <v>0.14795382351967296</v>
      </c>
      <c r="H82" s="130">
        <v>0.73265464070309982</v>
      </c>
      <c r="I82" s="130">
        <v>1.0585721576987113</v>
      </c>
      <c r="J82" s="130">
        <v>1.7964862134737469E-2</v>
      </c>
      <c r="K82" s="130">
        <v>1.8803395300622913E-2</v>
      </c>
      <c r="L82" s="130">
        <v>2.3736467158118484E-2</v>
      </c>
      <c r="M82" s="130">
        <v>1.1510355169809408E-2</v>
      </c>
      <c r="N82" s="130">
        <v>8.9005777301160802E-3</v>
      </c>
      <c r="O82" s="130">
        <v>1.0858963953105198E-2</v>
      </c>
      <c r="P82" s="130">
        <v>1.0547963313372214E-2</v>
      </c>
      <c r="Q82" s="130">
        <v>9.3190002443935445E-3</v>
      </c>
      <c r="R82" s="130">
        <v>1.2485089717074389E-2</v>
      </c>
      <c r="S82" s="130">
        <v>2.0245981475070948E-2</v>
      </c>
      <c r="T82" s="130">
        <v>1.5210236288005488E-2</v>
      </c>
      <c r="U82" s="130">
        <v>1.7913681272007955E-2</v>
      </c>
    </row>
    <row r="83" spans="1:21" x14ac:dyDescent="0.4">
      <c r="A83" s="5" t="s">
        <v>256</v>
      </c>
      <c r="B83" s="1" t="s">
        <v>1092</v>
      </c>
      <c r="C83" s="5" t="s">
        <v>722</v>
      </c>
      <c r="D83" s="5" t="s">
        <v>722</v>
      </c>
      <c r="E83" s="5">
        <v>86.82</v>
      </c>
      <c r="F83" s="5">
        <v>5.01</v>
      </c>
      <c r="G83" s="130">
        <v>8.7676532386126674E-2</v>
      </c>
      <c r="H83" s="130">
        <v>0.20217529712688742</v>
      </c>
      <c r="I83" s="130">
        <v>0.30743868318611017</v>
      </c>
      <c r="J83" s="130">
        <v>2.1427363495901953E-2</v>
      </c>
      <c r="K83" s="130">
        <v>2.0197673839907004E-2</v>
      </c>
      <c r="L83" s="130">
        <v>2.5708718964117794E-2</v>
      </c>
      <c r="M83" s="130">
        <v>1.2165593604523416E-2</v>
      </c>
      <c r="N83" s="130">
        <v>8.5813586976013698E-3</v>
      </c>
      <c r="O83" s="130">
        <v>9.4435389164479033E-3</v>
      </c>
      <c r="P83" s="130">
        <v>1.0108464841981704E-2</v>
      </c>
      <c r="Q83" s="130">
        <v>7.9377255046118918E-3</v>
      </c>
      <c r="R83" s="130">
        <v>9.7362418390253402E-3</v>
      </c>
      <c r="S83" s="130">
        <v>1.8201223744302757E-2</v>
      </c>
      <c r="T83" s="130">
        <v>1.4439673656674814E-2</v>
      </c>
      <c r="U83" s="130">
        <v>1.7283287796160167E-2</v>
      </c>
    </row>
    <row r="84" spans="1:21" x14ac:dyDescent="0.4">
      <c r="A84" s="5" t="s">
        <v>257</v>
      </c>
      <c r="B84" s="1" t="s">
        <v>1093</v>
      </c>
      <c r="C84" s="5" t="s">
        <v>723</v>
      </c>
      <c r="D84" s="5" t="s">
        <v>723</v>
      </c>
      <c r="E84" s="5">
        <v>94.78</v>
      </c>
      <c r="F84" s="5">
        <v>3.38</v>
      </c>
      <c r="G84" s="130">
        <v>0.32620743403636565</v>
      </c>
      <c r="H84" s="130">
        <v>1.3414705936155835</v>
      </c>
      <c r="I84" s="130">
        <v>0.77965503406934888</v>
      </c>
      <c r="J84" s="130">
        <v>8.5642545744744735E-3</v>
      </c>
      <c r="K84" s="130">
        <v>7.9202767023221141E-3</v>
      </c>
      <c r="L84" s="130">
        <v>8.3890147241097498E-3</v>
      </c>
      <c r="M84" s="130">
        <v>3.5382875474556435E-3</v>
      </c>
      <c r="N84" s="130">
        <v>3.0419696039637239E-3</v>
      </c>
      <c r="O84" s="130">
        <v>3.9366508832031069E-3</v>
      </c>
      <c r="P84" s="130">
        <v>4.2259468402933553E-3</v>
      </c>
      <c r="Q84" s="130">
        <v>3.1677234032325883E-3</v>
      </c>
      <c r="R84" s="130">
        <v>5.5508992634151757E-3</v>
      </c>
      <c r="S84" s="130">
        <v>6.8254589041135344E-3</v>
      </c>
      <c r="T84" s="130">
        <v>6.6335391740640678E-3</v>
      </c>
      <c r="U84" s="130">
        <v>8.5628447135991104E-3</v>
      </c>
    </row>
    <row r="85" spans="1:21" x14ac:dyDescent="0.4">
      <c r="A85" s="5" t="s">
        <v>258</v>
      </c>
      <c r="B85" s="1" t="s">
        <v>1094</v>
      </c>
      <c r="C85" s="5" t="s">
        <v>722</v>
      </c>
      <c r="D85" s="5" t="s">
        <v>722</v>
      </c>
      <c r="E85" s="5">
        <v>96.43</v>
      </c>
      <c r="F85" s="5">
        <v>0.68</v>
      </c>
      <c r="G85" s="130">
        <v>0.22590469087381748</v>
      </c>
      <c r="H85" s="130">
        <v>0.14881617572928144</v>
      </c>
      <c r="I85" s="130">
        <v>1.4141509509565664</v>
      </c>
      <c r="J85" s="130">
        <v>2.930580862202984E-2</v>
      </c>
      <c r="K85" s="130">
        <v>2.7362716333450231E-2</v>
      </c>
      <c r="L85" s="130">
        <v>3.7195002369479986E-2</v>
      </c>
      <c r="M85" s="130">
        <v>1.6555691117107269E-2</v>
      </c>
      <c r="N85" s="130">
        <v>1.3294533824730349E-2</v>
      </c>
      <c r="O85" s="130">
        <v>1.3844626139804184E-2</v>
      </c>
      <c r="P85" s="130">
        <v>1.423298895810802E-2</v>
      </c>
      <c r="Q85" s="130">
        <v>1.1436954845392077E-2</v>
      </c>
      <c r="R85" s="130">
        <v>1.6138397219513771E-2</v>
      </c>
      <c r="S85" s="130">
        <v>2.8396212993485E-2</v>
      </c>
      <c r="T85" s="130">
        <v>2.1810272738968222E-2</v>
      </c>
      <c r="U85" s="130">
        <v>2.3272025816714149E-2</v>
      </c>
    </row>
    <row r="86" spans="1:21" x14ac:dyDescent="0.4">
      <c r="A86" s="5" t="s">
        <v>259</v>
      </c>
      <c r="B86" s="1" t="s">
        <v>1095</v>
      </c>
      <c r="C86" s="5" t="s">
        <v>18</v>
      </c>
      <c r="D86" s="5" t="s">
        <v>18</v>
      </c>
      <c r="E86" s="5">
        <v>88.91</v>
      </c>
      <c r="F86" s="5">
        <v>3.23</v>
      </c>
      <c r="G86" s="130">
        <v>0.41246488221419136</v>
      </c>
      <c r="H86" s="130">
        <v>0.69050169127577332</v>
      </c>
      <c r="I86" s="130">
        <v>0.54047588398991042</v>
      </c>
      <c r="J86" s="130">
        <v>2.6629479067506567E-2</v>
      </c>
      <c r="K86" s="130">
        <v>3.8691229465133453E-2</v>
      </c>
      <c r="L86" s="130">
        <v>3.1694919868242473E-2</v>
      </c>
      <c r="M86" s="130">
        <v>1.5878611401236128E-2</v>
      </c>
      <c r="N86" s="130">
        <v>1.218665600600282E-2</v>
      </c>
      <c r="O86" s="130">
        <v>1.0637803791127496E-2</v>
      </c>
      <c r="P86" s="130">
        <v>1.0497251951288694E-2</v>
      </c>
      <c r="Q86" s="130">
        <v>9.6873401750019843E-3</v>
      </c>
      <c r="R86" s="130">
        <v>1.6014255702440586E-2</v>
      </c>
      <c r="S86" s="130">
        <v>3.8620001647325944E-2</v>
      </c>
      <c r="T86" s="130">
        <v>2.8912850036450964E-2</v>
      </c>
      <c r="U86" s="130">
        <v>2.7632247357994674E-2</v>
      </c>
    </row>
    <row r="87" spans="1:21" x14ac:dyDescent="0.4">
      <c r="A87" s="5" t="s">
        <v>260</v>
      </c>
      <c r="B87" s="1" t="s">
        <v>1096</v>
      </c>
      <c r="C87" s="5" t="s">
        <v>724</v>
      </c>
      <c r="D87" s="5" t="s">
        <v>724</v>
      </c>
      <c r="E87" s="5">
        <v>85.13</v>
      </c>
      <c r="F87" s="5">
        <v>1.96</v>
      </c>
      <c r="G87" s="130">
        <v>0.58854568247788108</v>
      </c>
      <c r="H87" s="130">
        <v>0.52458914026688774</v>
      </c>
      <c r="I87" s="130">
        <v>1.1453076258842905</v>
      </c>
      <c r="J87" s="130">
        <v>4.2771091693225051E-2</v>
      </c>
      <c r="K87" s="130">
        <v>4.0453442618950841E-2</v>
      </c>
      <c r="L87" s="130">
        <v>4.8903511330447728E-2</v>
      </c>
      <c r="M87" s="130">
        <v>1.9351375105220371E-2</v>
      </c>
      <c r="N87" s="130">
        <v>1.3932971889759772E-2</v>
      </c>
      <c r="O87" s="130">
        <v>1.6100459791976753E-2</v>
      </c>
      <c r="P87" s="130">
        <v>1.4402026831719752E-2</v>
      </c>
      <c r="Q87" s="130">
        <v>1.410741934230327E-2</v>
      </c>
      <c r="R87" s="130">
        <v>1.5925583190245455E-2</v>
      </c>
      <c r="S87" s="130">
        <v>3.5221671897598533E-2</v>
      </c>
      <c r="T87" s="130">
        <v>3.2397133238989663E-2</v>
      </c>
      <c r="U87" s="130">
        <v>3.6247624861247767E-2</v>
      </c>
    </row>
    <row r="88" spans="1:21" x14ac:dyDescent="0.4">
      <c r="A88" s="5" t="s">
        <v>261</v>
      </c>
      <c r="B88" s="1" t="s">
        <v>1097</v>
      </c>
      <c r="C88" s="5" t="s">
        <v>16</v>
      </c>
      <c r="D88" s="5" t="s">
        <v>16</v>
      </c>
      <c r="E88" s="5">
        <v>92.58</v>
      </c>
      <c r="F88" s="5">
        <v>1.02</v>
      </c>
      <c r="G88" s="130">
        <v>0.41022969463335102</v>
      </c>
      <c r="H88" s="130">
        <v>1.8958580420427789</v>
      </c>
      <c r="I88" s="130">
        <v>2.8859648507700415E-2</v>
      </c>
      <c r="J88" s="130">
        <v>3.6398081941516516E-2</v>
      </c>
      <c r="K88" s="130">
        <v>3.7858535337505453E-2</v>
      </c>
      <c r="L88" s="130">
        <v>3.6306100147057763E-2</v>
      </c>
      <c r="M88" s="130">
        <v>2.1295249128205261E-2</v>
      </c>
      <c r="N88" s="130">
        <v>1.4515077184345422E-2</v>
      </c>
      <c r="O88" s="130">
        <v>1.5680255484219117E-2</v>
      </c>
      <c r="P88" s="130">
        <v>1.5990982843670055E-2</v>
      </c>
      <c r="Q88" s="130">
        <v>1.1971047744774315E-2</v>
      </c>
      <c r="R88" s="130">
        <v>2.7133788731709966E-2</v>
      </c>
      <c r="S88" s="130">
        <v>6.4798660482090514E-2</v>
      </c>
      <c r="T88" s="130">
        <v>3.7657060765899052E-2</v>
      </c>
      <c r="U88" s="130">
        <v>3.7298280654327415E-2</v>
      </c>
    </row>
    <row r="89" spans="1:21" x14ac:dyDescent="0.4">
      <c r="A89" s="5" t="s">
        <v>262</v>
      </c>
      <c r="B89" s="1" t="s">
        <v>1098</v>
      </c>
      <c r="C89" s="5" t="s">
        <v>725</v>
      </c>
      <c r="D89" s="5" t="s">
        <v>725</v>
      </c>
      <c r="E89" s="5">
        <v>81</v>
      </c>
      <c r="F89" s="5">
        <v>0</v>
      </c>
      <c r="G89" s="130">
        <v>8.2145638688996989</v>
      </c>
      <c r="H89" s="130">
        <v>7.5587813406611639</v>
      </c>
      <c r="I89" s="130">
        <v>13.313726887237568</v>
      </c>
      <c r="J89" s="130">
        <v>7.9955345441382782E-3</v>
      </c>
      <c r="K89" s="130">
        <v>8.4624961342659247E-3</v>
      </c>
      <c r="L89" s="130">
        <v>9.3195842382080181E-3</v>
      </c>
      <c r="M89" s="130">
        <v>4.717716729940858E-3</v>
      </c>
      <c r="N89" s="130">
        <v>3.4926317675139052E-3</v>
      </c>
      <c r="O89" s="130">
        <v>3.4058664944566202E-3</v>
      </c>
      <c r="P89" s="130">
        <v>3.3300461101511639E-3</v>
      </c>
      <c r="Q89" s="130">
        <v>3.5544803303714507E-3</v>
      </c>
      <c r="R89" s="130">
        <v>4.9833951853663393E-3</v>
      </c>
      <c r="S89" s="130">
        <v>9.5902017513493955E-3</v>
      </c>
      <c r="T89" s="130">
        <v>7.5046099746987434E-3</v>
      </c>
      <c r="U89" s="130">
        <v>7.0919266032876066E-3</v>
      </c>
    </row>
    <row r="90" spans="1:21" x14ac:dyDescent="0.4">
      <c r="A90" s="5" t="s">
        <v>263</v>
      </c>
      <c r="B90" s="1" t="s">
        <v>1099</v>
      </c>
      <c r="C90" s="5" t="s">
        <v>17</v>
      </c>
      <c r="D90" s="5" t="s">
        <v>17</v>
      </c>
      <c r="E90" s="5">
        <v>93.51</v>
      </c>
      <c r="F90" s="5">
        <v>5.65</v>
      </c>
      <c r="G90" s="130">
        <v>0.20044434489484975</v>
      </c>
      <c r="H90" s="130">
        <v>0.47075550161494045</v>
      </c>
      <c r="I90" s="130">
        <v>1.5071222820152708</v>
      </c>
      <c r="J90" s="130">
        <v>5.0515720341626776E-2</v>
      </c>
      <c r="K90" s="130">
        <v>8.2611003452582238E-2</v>
      </c>
      <c r="L90" s="130">
        <v>5.3653582581516507E-2</v>
      </c>
      <c r="M90" s="130">
        <v>2.3850679023589894E-2</v>
      </c>
      <c r="N90" s="130">
        <v>1.6655722461208784E-2</v>
      </c>
      <c r="O90" s="130">
        <v>2.27573806675056E-2</v>
      </c>
      <c r="P90" s="130">
        <v>2.0876177391049175E-2</v>
      </c>
      <c r="Q90" s="130">
        <v>1.5009852172293949E-2</v>
      </c>
      <c r="R90" s="130">
        <v>2.4615489385368252E-2</v>
      </c>
      <c r="S90" s="130">
        <v>0.1131816603087181</v>
      </c>
      <c r="T90" s="130">
        <v>7.2064357390968739E-2</v>
      </c>
      <c r="U90" s="130">
        <v>5.7523404671110591E-2</v>
      </c>
    </row>
    <row r="91" spans="1:21" x14ac:dyDescent="0.4">
      <c r="A91" s="5" t="s">
        <v>264</v>
      </c>
      <c r="B91" s="1" t="s">
        <v>1100</v>
      </c>
      <c r="C91" s="5" t="s">
        <v>726</v>
      </c>
      <c r="D91" s="5" t="s">
        <v>726</v>
      </c>
      <c r="E91" s="5">
        <v>94.78</v>
      </c>
      <c r="F91" s="5">
        <v>3.35</v>
      </c>
      <c r="G91" s="130">
        <v>0.48770233580740874</v>
      </c>
      <c r="H91" s="130">
        <v>0.2674970672770563</v>
      </c>
      <c r="I91" s="130">
        <v>0.64821669348004218</v>
      </c>
      <c r="J91" s="130">
        <v>2.1444090555617724E-2</v>
      </c>
      <c r="K91" s="130">
        <v>2.116592282552095E-2</v>
      </c>
      <c r="L91" s="130">
        <v>2.487537313059696E-2</v>
      </c>
      <c r="M91" s="130">
        <v>1.1466672607495142E-2</v>
      </c>
      <c r="N91" s="130">
        <v>7.9992534030157193E-3</v>
      </c>
      <c r="O91" s="130">
        <v>8.7579424143170246E-3</v>
      </c>
      <c r="P91" s="130">
        <v>9.2125641118395146E-3</v>
      </c>
      <c r="Q91" s="130">
        <v>7.5325515809426067E-3</v>
      </c>
      <c r="R91" s="130">
        <v>1.0800311985366908E-2</v>
      </c>
      <c r="S91" s="130">
        <v>1.7279642795224138E-2</v>
      </c>
      <c r="T91" s="130">
        <v>1.5511760795917491E-2</v>
      </c>
      <c r="U91" s="130">
        <v>1.7651017323738045E-2</v>
      </c>
    </row>
    <row r="92" spans="1:21" x14ac:dyDescent="0.4">
      <c r="A92" s="5" t="s">
        <v>265</v>
      </c>
      <c r="B92" s="1" t="s">
        <v>1101</v>
      </c>
      <c r="C92" s="5" t="s">
        <v>727</v>
      </c>
      <c r="D92" s="5" t="s">
        <v>727</v>
      </c>
      <c r="E92" s="5">
        <v>95.99</v>
      </c>
      <c r="F92" s="5">
        <v>0.26</v>
      </c>
      <c r="G92" s="130">
        <v>4.8844566563080445</v>
      </c>
      <c r="H92" s="130">
        <v>2.0070910758158913</v>
      </c>
      <c r="I92" s="130">
        <v>3.012707511485007</v>
      </c>
      <c r="J92" s="130">
        <v>1.0889315874966566E-2</v>
      </c>
      <c r="K92" s="130">
        <v>1.2161207259311215E-2</v>
      </c>
      <c r="L92" s="130">
        <v>1.2916860419572962E-2</v>
      </c>
      <c r="M92" s="130">
        <v>5.9189871935832064E-3</v>
      </c>
      <c r="N92" s="130">
        <v>5.7271649951168872E-3</v>
      </c>
      <c r="O92" s="130">
        <v>6.2367165677712144E-3</v>
      </c>
      <c r="P92" s="130">
        <v>7.7588383987786001E-3</v>
      </c>
      <c r="Q92" s="130">
        <v>5.193593021579011E-3</v>
      </c>
      <c r="R92" s="130">
        <v>8.3174816439032517E-3</v>
      </c>
      <c r="S92" s="130">
        <v>9.215809490786207E-3</v>
      </c>
      <c r="T92" s="130">
        <v>1.28315429478108E-2</v>
      </c>
      <c r="U92" s="130">
        <v>1.3605992520381409E-2</v>
      </c>
    </row>
    <row r="93" spans="1:21" x14ac:dyDescent="0.4">
      <c r="A93" s="5" t="s">
        <v>266</v>
      </c>
      <c r="B93" s="1" t="s">
        <v>1102</v>
      </c>
      <c r="C93" s="5" t="s">
        <v>728</v>
      </c>
      <c r="D93" s="5" t="s">
        <v>728</v>
      </c>
      <c r="E93" s="5">
        <v>89.93</v>
      </c>
      <c r="F93" s="5">
        <v>2.2599999999999998</v>
      </c>
      <c r="G93" s="130">
        <v>4.5842137849839995E-2</v>
      </c>
      <c r="H93" s="130">
        <v>0.2885099291703912</v>
      </c>
      <c r="I93" s="130">
        <v>2.0411431714045869</v>
      </c>
      <c r="J93" s="130">
        <v>6.7677683610007269E-2</v>
      </c>
      <c r="K93" s="130">
        <v>8.3056397985964647E-2</v>
      </c>
      <c r="L93" s="130">
        <v>7.4584452100114829E-2</v>
      </c>
      <c r="M93" s="130">
        <v>4.8793422105036469E-2</v>
      </c>
      <c r="N93" s="130">
        <v>3.3461665643600966E-2</v>
      </c>
      <c r="O93" s="130">
        <v>3.3771156733995188E-2</v>
      </c>
      <c r="P93" s="130">
        <v>3.2252426285118888E-2</v>
      </c>
      <c r="Q93" s="130">
        <v>2.7404490837267974E-2</v>
      </c>
      <c r="R93" s="130">
        <v>4.4300787092687248E-2</v>
      </c>
      <c r="S93" s="130">
        <v>0.11436243589972507</v>
      </c>
      <c r="T93" s="130">
        <v>7.1997351944766072E-2</v>
      </c>
      <c r="U93" s="130">
        <v>7.512188920519465E-2</v>
      </c>
    </row>
    <row r="94" spans="1:21" x14ac:dyDescent="0.4">
      <c r="A94" s="5" t="s">
        <v>267</v>
      </c>
      <c r="B94" s="1" t="s">
        <v>1103</v>
      </c>
      <c r="C94" s="5" t="s">
        <v>19</v>
      </c>
      <c r="D94" s="5" t="s">
        <v>19</v>
      </c>
      <c r="E94" s="5">
        <v>81.63</v>
      </c>
      <c r="F94" s="5">
        <v>2.74</v>
      </c>
      <c r="G94" s="130">
        <v>4.7354788049897081E-3</v>
      </c>
      <c r="H94" s="130">
        <v>8.5619417631163097E-3</v>
      </c>
      <c r="I94" s="130">
        <v>5.9416002676662746E-3</v>
      </c>
      <c r="J94" s="130">
        <v>1.3824747584487125</v>
      </c>
      <c r="K94" s="130">
        <v>2.5276720718843539</v>
      </c>
      <c r="L94" s="130">
        <v>3.7838762025874835</v>
      </c>
      <c r="M94" s="130">
        <v>2.1295249128205261E-2</v>
      </c>
      <c r="N94" s="130">
        <v>2.0937013014935505E-2</v>
      </c>
      <c r="O94" s="130">
        <v>9.3705560629952611E-2</v>
      </c>
      <c r="P94" s="130">
        <v>0.11710943883820946</v>
      </c>
      <c r="Q94" s="130">
        <v>0.14545743859727314</v>
      </c>
      <c r="R94" s="130">
        <v>0.12192470426830458</v>
      </c>
      <c r="S94" s="130">
        <v>4.4437481388384742E-2</v>
      </c>
      <c r="T94" s="130">
        <v>3.5077351087096365E-2</v>
      </c>
      <c r="U94" s="130">
        <v>3.4408977223358388E-2</v>
      </c>
    </row>
    <row r="95" spans="1:21" x14ac:dyDescent="0.4">
      <c r="A95" s="5" t="s">
        <v>268</v>
      </c>
      <c r="B95" s="1" t="s">
        <v>1104</v>
      </c>
      <c r="C95" s="5" t="s">
        <v>729</v>
      </c>
      <c r="D95" s="5" t="s">
        <v>729</v>
      </c>
      <c r="E95" s="5">
        <v>94.57</v>
      </c>
      <c r="F95" s="5">
        <v>3.74</v>
      </c>
      <c r="G95" s="130">
        <v>0.22126797617123697</v>
      </c>
      <c r="H95" s="130">
        <v>0.65987813571661114</v>
      </c>
      <c r="I95" s="130">
        <v>1.1782994726814111</v>
      </c>
      <c r="J95" s="130">
        <v>2.7131290858979678E-2</v>
      </c>
      <c r="K95" s="130">
        <v>2.9318579284390415E-2</v>
      </c>
      <c r="L95" s="130">
        <v>3.1917145423848027E-2</v>
      </c>
      <c r="M95" s="130">
        <v>1.3541594317422833E-2</v>
      </c>
      <c r="N95" s="130">
        <v>1.0158676270027004E-2</v>
      </c>
      <c r="O95" s="130">
        <v>1.2384969070751347E-2</v>
      </c>
      <c r="P95" s="130">
        <v>1.3742779124633991E-2</v>
      </c>
      <c r="Q95" s="130">
        <v>9.0611622929676356E-3</v>
      </c>
      <c r="R95" s="130">
        <v>1.4967920058538045E-2</v>
      </c>
      <c r="S95" s="130">
        <v>2.7589829663041208E-2</v>
      </c>
      <c r="T95" s="130">
        <v>2.1709764569664221E-2</v>
      </c>
      <c r="U95" s="130">
        <v>2.1643509337440695E-2</v>
      </c>
    </row>
    <row r="96" spans="1:21" x14ac:dyDescent="0.4">
      <c r="A96" s="5" t="s">
        <v>730</v>
      </c>
      <c r="B96" s="1" t="s">
        <v>1105</v>
      </c>
      <c r="C96" s="5" t="s">
        <v>710</v>
      </c>
      <c r="D96" s="5" t="s">
        <v>710</v>
      </c>
      <c r="E96" s="5">
        <v>95.83</v>
      </c>
      <c r="F96" s="5">
        <v>1.33</v>
      </c>
      <c r="G96" s="130">
        <v>0.79316930833783705</v>
      </c>
      <c r="H96" s="130">
        <v>0.29128138501821116</v>
      </c>
      <c r="I96" s="130">
        <v>0.64379336303841295</v>
      </c>
      <c r="J96" s="130">
        <v>1.9185937493988715E-2</v>
      </c>
      <c r="K96" s="130">
        <v>1.8648475462924682E-2</v>
      </c>
      <c r="L96" s="130">
        <v>2.2875343130146952E-2</v>
      </c>
      <c r="M96" s="130">
        <v>1.3192133818908696E-2</v>
      </c>
      <c r="N96" s="130">
        <v>1.0252564220766624E-2</v>
      </c>
      <c r="O96" s="130">
        <v>1.0416643629149794E-2</v>
      </c>
      <c r="P96" s="130">
        <v>8.6716429162819655E-3</v>
      </c>
      <c r="Q96" s="130">
        <v>7.661470556655562E-3</v>
      </c>
      <c r="R96" s="130">
        <v>1.1403285068293797E-2</v>
      </c>
      <c r="S96" s="130">
        <v>2.701384156986707E-2</v>
      </c>
      <c r="T96" s="130">
        <v>1.9565590291178866E-2</v>
      </c>
      <c r="U96" s="130">
        <v>2.0382722385745122E-2</v>
      </c>
    </row>
    <row r="97" spans="1:21" x14ac:dyDescent="0.4">
      <c r="A97" s="5" t="s">
        <v>269</v>
      </c>
      <c r="B97" s="1" t="s">
        <v>1106</v>
      </c>
      <c r="C97" s="5" t="s">
        <v>14</v>
      </c>
      <c r="D97" s="5" t="s">
        <v>14</v>
      </c>
      <c r="E97" s="5">
        <v>98.77</v>
      </c>
      <c r="F97" s="5">
        <v>2.69</v>
      </c>
      <c r="G97" s="130">
        <v>0.69959292036042242</v>
      </c>
      <c r="H97" s="130">
        <v>0.52273233361946492</v>
      </c>
      <c r="I97" s="130">
        <v>0.80493344405955169</v>
      </c>
      <c r="J97" s="130">
        <v>4.1148566900795318E-2</v>
      </c>
      <c r="K97" s="130">
        <v>5.2343540162290154E-2</v>
      </c>
      <c r="L97" s="130">
        <v>5.0556313900264056E-2</v>
      </c>
      <c r="M97" s="130">
        <v>1.594413524470753E-2</v>
      </c>
      <c r="N97" s="130">
        <v>1.4984516938043528E-2</v>
      </c>
      <c r="O97" s="130">
        <v>2.1983320100583643E-2</v>
      </c>
      <c r="P97" s="130">
        <v>2.2803209150222943E-2</v>
      </c>
      <c r="Q97" s="130">
        <v>2.2579237746297401E-2</v>
      </c>
      <c r="R97" s="130">
        <v>2.7878637834149064E-2</v>
      </c>
      <c r="S97" s="130">
        <v>2.5343476099662067E-2</v>
      </c>
      <c r="T97" s="130">
        <v>4.1275354860843091E-2</v>
      </c>
      <c r="U97" s="130">
        <v>4.0607846402528298E-2</v>
      </c>
    </row>
    <row r="98" spans="1:21" x14ac:dyDescent="0.4">
      <c r="A98" s="5" t="s">
        <v>270</v>
      </c>
      <c r="B98" s="1" t="s">
        <v>1107</v>
      </c>
      <c r="C98" s="5" t="s">
        <v>731</v>
      </c>
      <c r="D98" s="5" t="s">
        <v>731</v>
      </c>
      <c r="E98" s="5">
        <v>86.48</v>
      </c>
      <c r="F98" s="5">
        <v>1.86</v>
      </c>
      <c r="G98" s="130">
        <v>8.8731748848709449E-3</v>
      </c>
      <c r="H98" s="130">
        <v>0.12438885272318574</v>
      </c>
      <c r="I98" s="130">
        <v>0.67972470543687102</v>
      </c>
      <c r="J98" s="130">
        <v>2.3451337721510177E-2</v>
      </c>
      <c r="K98" s="130">
        <v>2.6994781718916935E-2</v>
      </c>
      <c r="L98" s="130">
        <v>2.9500442506637602E-2</v>
      </c>
      <c r="M98" s="130">
        <v>1.133562492055234E-2</v>
      </c>
      <c r="N98" s="130">
        <v>9.4826830247017324E-3</v>
      </c>
      <c r="O98" s="130">
        <v>1.4861962884901617E-2</v>
      </c>
      <c r="P98" s="130">
        <v>1.641357752769939E-2</v>
      </c>
      <c r="Q98" s="130">
        <v>1.5101937154946059E-2</v>
      </c>
      <c r="R98" s="130">
        <v>2.0039987756099515E-2</v>
      </c>
      <c r="S98" s="130">
        <v>2.1225161233466981E-2</v>
      </c>
      <c r="T98" s="130">
        <v>2.4322976971568249E-2</v>
      </c>
      <c r="U98" s="130">
        <v>2.8630370361420337E-2</v>
      </c>
    </row>
    <row r="99" spans="1:21" x14ac:dyDescent="0.4">
      <c r="A99" s="5" t="s">
        <v>271</v>
      </c>
      <c r="B99" s="1" t="s">
        <v>1108</v>
      </c>
      <c r="C99" s="5" t="s">
        <v>728</v>
      </c>
      <c r="D99" s="5" t="s">
        <v>728</v>
      </c>
      <c r="E99" s="5">
        <v>88.78</v>
      </c>
      <c r="F99" s="5">
        <v>1.91</v>
      </c>
      <c r="G99" s="130">
        <v>0.10251713830077611</v>
      </c>
      <c r="H99" s="130">
        <v>0.63391378943014876</v>
      </c>
      <c r="I99" s="130">
        <v>0.84127800628695182</v>
      </c>
      <c r="J99" s="130">
        <v>3.4290472417329437E-2</v>
      </c>
      <c r="K99" s="130">
        <v>4.2525495448164696E-2</v>
      </c>
      <c r="L99" s="130">
        <v>3.5722758063593173E-2</v>
      </c>
      <c r="M99" s="130">
        <v>1.9984772258777244E-2</v>
      </c>
      <c r="N99" s="130">
        <v>1.5003294528191454E-2</v>
      </c>
      <c r="O99" s="130">
        <v>1.6542780115932156E-2</v>
      </c>
      <c r="P99" s="130">
        <v>1.7630650217703877E-2</v>
      </c>
      <c r="Q99" s="130">
        <v>1.2413055661504444E-2</v>
      </c>
      <c r="R99" s="130">
        <v>1.9596625195123861E-2</v>
      </c>
      <c r="S99" s="130">
        <v>4.9995766487515164E-2</v>
      </c>
      <c r="T99" s="130">
        <v>3.3502723101333676E-2</v>
      </c>
      <c r="U99" s="130">
        <v>3.157220658204335E-2</v>
      </c>
    </row>
    <row r="100" spans="1:21" x14ac:dyDescent="0.4">
      <c r="A100" s="5" t="s">
        <v>272</v>
      </c>
      <c r="B100" s="1" t="s">
        <v>1109</v>
      </c>
      <c r="C100" s="5" t="s">
        <v>20</v>
      </c>
      <c r="D100" s="5" t="s">
        <v>20</v>
      </c>
      <c r="E100" s="5">
        <v>94.84</v>
      </c>
      <c r="F100" s="5">
        <v>4.03</v>
      </c>
      <c r="G100" s="130">
        <v>3.4359511417104249E-2</v>
      </c>
      <c r="H100" s="130">
        <v>6.5393979297568669E-2</v>
      </c>
      <c r="I100" s="130">
        <v>7.0568398900885345</v>
      </c>
      <c r="J100" s="130">
        <v>0.19010303366973125</v>
      </c>
      <c r="K100" s="130">
        <v>0.26253102995936645</v>
      </c>
      <c r="L100" s="130">
        <v>0.18337775066626</v>
      </c>
      <c r="M100" s="130">
        <v>0.10291611681241353</v>
      </c>
      <c r="N100" s="130">
        <v>7.4809919149330106E-2</v>
      </c>
      <c r="O100" s="130">
        <v>7.0749135816667072E-2</v>
      </c>
      <c r="P100" s="130">
        <v>6.8696991835808782E-2</v>
      </c>
      <c r="Q100" s="130">
        <v>5.0186315545400012E-2</v>
      </c>
      <c r="R100" s="130">
        <v>8.3724586014642319E-2</v>
      </c>
      <c r="S100" s="130">
        <v>0.35218791957132661</v>
      </c>
      <c r="T100" s="130">
        <v>0.22329564947038896</v>
      </c>
      <c r="U100" s="130">
        <v>0.20198857621956187</v>
      </c>
    </row>
    <row r="101" spans="1:21" x14ac:dyDescent="0.4">
      <c r="A101" s="5" t="s">
        <v>273</v>
      </c>
      <c r="B101" s="1" t="s">
        <v>1110</v>
      </c>
      <c r="C101" s="5" t="s">
        <v>731</v>
      </c>
      <c r="D101" s="5" t="s">
        <v>731</v>
      </c>
      <c r="E101" s="5">
        <v>91.02</v>
      </c>
      <c r="F101" s="5">
        <v>0.89</v>
      </c>
      <c r="G101" s="130">
        <v>0.15275167965250008</v>
      </c>
      <c r="H101" s="130">
        <v>0.30477074145865501</v>
      </c>
      <c r="I101" s="130">
        <v>0.44733237800248027</v>
      </c>
      <c r="J101" s="130">
        <v>2.0423739912955728E-2</v>
      </c>
      <c r="K101" s="130">
        <v>3.607695720397578E-2</v>
      </c>
      <c r="L101" s="130">
        <v>2.3639243477541049E-2</v>
      </c>
      <c r="M101" s="130">
        <v>1.2471371540723288E-2</v>
      </c>
      <c r="N101" s="130">
        <v>1.1548217940973396E-2</v>
      </c>
      <c r="O101" s="130">
        <v>2.8308500733145937E-2</v>
      </c>
      <c r="P101" s="130">
        <v>3.5481049671103014E-2</v>
      </c>
      <c r="Q101" s="130">
        <v>3.8031097835321478E-2</v>
      </c>
      <c r="R101" s="130">
        <v>3.7827693702442718E-2</v>
      </c>
      <c r="S101" s="130">
        <v>3.4933677851011459E-2</v>
      </c>
      <c r="T101" s="130">
        <v>3.6718984519061713E-2</v>
      </c>
      <c r="U101" s="130">
        <v>3.1624739371697325E-2</v>
      </c>
    </row>
    <row r="102" spans="1:21" x14ac:dyDescent="0.4">
      <c r="A102" s="5" t="s">
        <v>274</v>
      </c>
      <c r="B102" s="1" t="s">
        <v>1111</v>
      </c>
      <c r="C102" s="5" t="s">
        <v>299</v>
      </c>
      <c r="D102" s="5" t="s">
        <v>299</v>
      </c>
      <c r="E102" s="5">
        <v>85.31</v>
      </c>
      <c r="F102" s="5">
        <v>0</v>
      </c>
      <c r="G102" s="130">
        <v>3.5483238978095111</v>
      </c>
      <c r="H102" s="130">
        <v>2.6777696368650119</v>
      </c>
      <c r="I102" s="130">
        <v>3.4658844457044169</v>
      </c>
      <c r="J102" s="130">
        <v>1.2344570070238597E-2</v>
      </c>
      <c r="K102" s="130">
        <v>1.500785927701623E-2</v>
      </c>
      <c r="L102" s="130">
        <v>1.2736302155643444E-2</v>
      </c>
      <c r="M102" s="130">
        <v>6.8144797210256836E-3</v>
      </c>
      <c r="N102" s="130">
        <v>5.2013924709750099E-3</v>
      </c>
      <c r="O102" s="130">
        <v>5.329959903662633E-3</v>
      </c>
      <c r="P102" s="130">
        <v>6.2205937489118188E-3</v>
      </c>
      <c r="Q102" s="130">
        <v>4.1069902262841108E-3</v>
      </c>
      <c r="R102" s="130">
        <v>7.6258360487812321E-3</v>
      </c>
      <c r="S102" s="130">
        <v>1.2700537454489739E-2</v>
      </c>
      <c r="T102" s="130">
        <v>1.2999056563317466E-2</v>
      </c>
      <c r="U102" s="130">
        <v>1.3133197413495569E-2</v>
      </c>
    </row>
    <row r="103" spans="1:21" x14ac:dyDescent="0.4">
      <c r="A103" s="5" t="s">
        <v>275</v>
      </c>
      <c r="B103" s="1" t="s">
        <v>1112</v>
      </c>
      <c r="C103" s="5" t="s">
        <v>732</v>
      </c>
      <c r="D103" s="5" t="s">
        <v>732</v>
      </c>
      <c r="E103" s="5">
        <v>96.88</v>
      </c>
      <c r="F103" s="5">
        <v>1.44</v>
      </c>
      <c r="G103" s="130">
        <v>8.1610337253938986E-2</v>
      </c>
      <c r="H103" s="130">
        <v>0.29091690075038368</v>
      </c>
      <c r="I103" s="130">
        <v>0.651168710894378</v>
      </c>
      <c r="J103" s="130">
        <v>3.6431536060948053E-2</v>
      </c>
      <c r="K103" s="130">
        <v>6.4872682036134666E-2</v>
      </c>
      <c r="L103" s="130">
        <v>6.8792698557145024E-2</v>
      </c>
      <c r="M103" s="130">
        <v>2.4855377956818039E-2</v>
      </c>
      <c r="N103" s="130">
        <v>2.5218303568662229E-2</v>
      </c>
      <c r="O103" s="130">
        <v>4.1180022160248228E-2</v>
      </c>
      <c r="P103" s="130">
        <v>4.3392022156132172E-2</v>
      </c>
      <c r="Q103" s="130">
        <v>4.1953918096301369E-2</v>
      </c>
      <c r="R103" s="130">
        <v>5.2369985702444131E-2</v>
      </c>
      <c r="S103" s="130">
        <v>2.6409054072034224E-2</v>
      </c>
      <c r="T103" s="130">
        <v>4.6032741541232471E-2</v>
      </c>
      <c r="U103" s="130">
        <v>5.0694142016092895E-2</v>
      </c>
    </row>
    <row r="104" spans="1:21" x14ac:dyDescent="0.4">
      <c r="A104" s="5" t="s">
        <v>276</v>
      </c>
      <c r="B104" s="1" t="s">
        <v>1113</v>
      </c>
      <c r="C104" s="5" t="s">
        <v>733</v>
      </c>
      <c r="D104" s="5" t="s">
        <v>733</v>
      </c>
      <c r="E104" s="5">
        <v>84.62</v>
      </c>
      <c r="F104" s="5">
        <v>2.75</v>
      </c>
      <c r="G104" s="130">
        <v>0.27074879147825898</v>
      </c>
      <c r="H104" s="130">
        <v>0.22593554515224235</v>
      </c>
      <c r="I104" s="130">
        <v>0.64680798951773988</v>
      </c>
      <c r="J104" s="130">
        <v>7.1759086180655254E-2</v>
      </c>
      <c r="K104" s="130">
        <v>5.8385413832521195E-2</v>
      </c>
      <c r="L104" s="130">
        <v>7.6945598628423872E-2</v>
      </c>
      <c r="M104" s="130">
        <v>2.8917856252044891E-2</v>
      </c>
      <c r="N104" s="130">
        <v>2.2401665046473597E-2</v>
      </c>
      <c r="O104" s="130">
        <v>2.0191922788564253E-2</v>
      </c>
      <c r="P104" s="130">
        <v>1.5010563176721996E-2</v>
      </c>
      <c r="Q104" s="130">
        <v>1.02030160778538E-2</v>
      </c>
      <c r="R104" s="130">
        <v>1.5499955131708829E-2</v>
      </c>
      <c r="S104" s="130">
        <v>6.9867355702022918E-2</v>
      </c>
      <c r="T104" s="130">
        <v>4.8210418542819156E-2</v>
      </c>
      <c r="U104" s="130">
        <v>4.62288548955044E-2</v>
      </c>
    </row>
    <row r="105" spans="1:21" x14ac:dyDescent="0.4">
      <c r="A105" s="5" t="s">
        <v>277</v>
      </c>
      <c r="B105" s="1" t="s">
        <v>1114</v>
      </c>
      <c r="C105" s="5" t="s">
        <v>734</v>
      </c>
      <c r="D105" s="5" t="s">
        <v>734</v>
      </c>
      <c r="E105" s="5">
        <v>90.02</v>
      </c>
      <c r="F105" s="5">
        <v>2.11</v>
      </c>
      <c r="G105" s="130">
        <v>5.3384596407512953E-2</v>
      </c>
      <c r="H105" s="130">
        <v>0.24889461549454256</v>
      </c>
      <c r="I105" s="130">
        <v>0.71643553069446975</v>
      </c>
      <c r="J105" s="130">
        <v>4.9930273251574814E-2</v>
      </c>
      <c r="K105" s="130">
        <v>3.824583493175103E-2</v>
      </c>
      <c r="L105" s="130">
        <v>3.9597816189465063E-2</v>
      </c>
      <c r="M105" s="130">
        <v>2.5051949487232241E-2</v>
      </c>
      <c r="N105" s="130">
        <v>1.7388048476977828E-2</v>
      </c>
      <c r="O105" s="130">
        <v>1.5392747273648102E-2</v>
      </c>
      <c r="P105" s="130">
        <v>1.4216085170746847E-2</v>
      </c>
      <c r="Q105" s="130">
        <v>1.0387186043158022E-2</v>
      </c>
      <c r="R105" s="130">
        <v>1.6351211248782083E-2</v>
      </c>
      <c r="S105" s="130">
        <v>5.7714006936048619E-2</v>
      </c>
      <c r="T105" s="130">
        <v>5.1728204468459195E-2</v>
      </c>
      <c r="U105" s="130">
        <v>5.3635978236715905E-2</v>
      </c>
    </row>
    <row r="106" spans="1:21" x14ac:dyDescent="0.4">
      <c r="A106" s="5" t="s">
        <v>278</v>
      </c>
      <c r="B106" s="1" t="s">
        <v>1115</v>
      </c>
      <c r="C106" s="5" t="s">
        <v>664</v>
      </c>
      <c r="D106" s="5" t="s">
        <v>664</v>
      </c>
      <c r="E106" s="5">
        <v>82.86</v>
      </c>
      <c r="F106" s="5">
        <v>1.46</v>
      </c>
      <c r="G106" s="130">
        <v>6.0065312181112152</v>
      </c>
      <c r="H106" s="130">
        <v>7.0447553670996141</v>
      </c>
      <c r="I106" s="130">
        <v>5.6423007629290218</v>
      </c>
      <c r="J106" s="130">
        <v>4.8475019056302783E-2</v>
      </c>
      <c r="K106" s="130">
        <v>4.7192455558823933E-2</v>
      </c>
      <c r="L106" s="130">
        <v>5.2417452928460589E-2</v>
      </c>
      <c r="M106" s="130">
        <v>1.8936390763234834E-2</v>
      </c>
      <c r="N106" s="130">
        <v>1.2036435284819427E-2</v>
      </c>
      <c r="O106" s="130">
        <v>1.2429201103146889E-2</v>
      </c>
      <c r="P106" s="130">
        <v>1.1629805704487312E-2</v>
      </c>
      <c r="Q106" s="130">
        <v>9.613672188880297E-3</v>
      </c>
      <c r="R106" s="130">
        <v>1.2644700239025626E-2</v>
      </c>
      <c r="S106" s="130">
        <v>2.7791425495652153E-2</v>
      </c>
      <c r="T106" s="130">
        <v>1.9733103906685534E-2</v>
      </c>
      <c r="U106" s="130">
        <v>2.6108796458029191E-2</v>
      </c>
    </row>
    <row r="107" spans="1:21" x14ac:dyDescent="0.4">
      <c r="A107" s="5" t="s">
        <v>279</v>
      </c>
      <c r="B107" s="1" t="s">
        <v>1116</v>
      </c>
      <c r="C107" s="5" t="s">
        <v>664</v>
      </c>
      <c r="D107" s="5" t="s">
        <v>664</v>
      </c>
      <c r="E107" s="5">
        <v>83.34</v>
      </c>
      <c r="F107" s="5">
        <v>3.58</v>
      </c>
      <c r="G107" s="130">
        <v>0.7180462131789882</v>
      </c>
      <c r="H107" s="130">
        <v>0.2806700788812726</v>
      </c>
      <c r="I107" s="130">
        <v>0.64531163286444992</v>
      </c>
      <c r="J107" s="130">
        <v>3.5043190104539101E-2</v>
      </c>
      <c r="K107" s="130">
        <v>3.1448727052741106E-2</v>
      </c>
      <c r="L107" s="130">
        <v>3.4958857716199075E-2</v>
      </c>
      <c r="M107" s="130">
        <v>1.0461973674266996E-2</v>
      </c>
      <c r="N107" s="130">
        <v>8.5625811074534451E-3</v>
      </c>
      <c r="O107" s="130">
        <v>8.5146662361415514E-3</v>
      </c>
      <c r="P107" s="130">
        <v>8.5702201921149228E-3</v>
      </c>
      <c r="Q107" s="130">
        <v>7.661470556655562E-3</v>
      </c>
      <c r="R107" s="130">
        <v>1.0906719000001064E-2</v>
      </c>
      <c r="S107" s="130">
        <v>2.260753265708491E-2</v>
      </c>
      <c r="T107" s="130">
        <v>2.087219649213088E-2</v>
      </c>
      <c r="U107" s="130">
        <v>2.0120058437475212E-2</v>
      </c>
    </row>
    <row r="108" spans="1:21" x14ac:dyDescent="0.4">
      <c r="A108" s="5" t="s">
        <v>280</v>
      </c>
      <c r="B108" s="1" t="s">
        <v>1117</v>
      </c>
      <c r="C108" s="5" t="s">
        <v>710</v>
      </c>
      <c r="D108" s="5" t="s">
        <v>710</v>
      </c>
      <c r="E108" s="5">
        <v>93.4</v>
      </c>
      <c r="F108" s="5">
        <v>0.94</v>
      </c>
      <c r="G108" s="130">
        <v>5.1258881037027235</v>
      </c>
      <c r="H108" s="130">
        <v>3.2824799839681935</v>
      </c>
      <c r="I108" s="130">
        <v>3.1890678562055101</v>
      </c>
      <c r="J108" s="130">
        <v>1.9185937493988715E-2</v>
      </c>
      <c r="K108" s="130">
        <v>1.9674819387675468E-2</v>
      </c>
      <c r="L108" s="130">
        <v>2.3778134449794527E-2</v>
      </c>
      <c r="M108" s="130">
        <v>1.5463627059250591E-2</v>
      </c>
      <c r="N108" s="130">
        <v>1.1304109269050382E-2</v>
      </c>
      <c r="O108" s="130">
        <v>1.0969544034094052E-2</v>
      </c>
      <c r="P108" s="130">
        <v>1.0074657267259359E-2</v>
      </c>
      <c r="Q108" s="130">
        <v>7.6246365635947184E-3</v>
      </c>
      <c r="R108" s="130">
        <v>1.22900101902451E-2</v>
      </c>
      <c r="S108" s="130">
        <v>2.830981477950888E-2</v>
      </c>
      <c r="T108" s="130">
        <v>2.0470163814914875E-2</v>
      </c>
      <c r="U108" s="130">
        <v>2.2221370023634505E-2</v>
      </c>
    </row>
    <row r="109" spans="1:21" x14ac:dyDescent="0.4">
      <c r="A109" s="5" t="s">
        <v>281</v>
      </c>
      <c r="B109" s="1" t="s">
        <v>1118</v>
      </c>
      <c r="C109" s="5" t="s">
        <v>735</v>
      </c>
      <c r="D109" s="5" t="s">
        <v>735</v>
      </c>
      <c r="E109" s="5">
        <v>89.45</v>
      </c>
      <c r="F109" s="5">
        <v>6.42</v>
      </c>
      <c r="G109" s="130">
        <v>0.71891949576871195</v>
      </c>
      <c r="H109" s="130">
        <v>1.0016027679898087</v>
      </c>
      <c r="I109" s="130">
        <v>0.96056079690821417</v>
      </c>
      <c r="J109" s="130">
        <v>2.2280443541406247E-2</v>
      </c>
      <c r="K109" s="130">
        <v>2.2269726669120856E-2</v>
      </c>
      <c r="L109" s="130">
        <v>2.3055901394076466E-2</v>
      </c>
      <c r="M109" s="130">
        <v>2.0792899661591188E-2</v>
      </c>
      <c r="N109" s="130">
        <v>1.3012869972511488E-2</v>
      </c>
      <c r="O109" s="130">
        <v>1.3910974188397497E-2</v>
      </c>
      <c r="P109" s="130">
        <v>1.2052400388516647E-2</v>
      </c>
      <c r="Q109" s="130">
        <v>8.3797334213420206E-3</v>
      </c>
      <c r="R109" s="130">
        <v>1.512753058048928E-2</v>
      </c>
      <c r="S109" s="130">
        <v>3.0556168342888015E-2</v>
      </c>
      <c r="T109" s="130">
        <v>2.4825517818088255E-2</v>
      </c>
      <c r="U109" s="130">
        <v>2.5215739033911489E-2</v>
      </c>
    </row>
    <row r="110" spans="1:21" x14ac:dyDescent="0.4">
      <c r="A110" s="5" t="s">
        <v>282</v>
      </c>
      <c r="B110" s="1" t="s">
        <v>1119</v>
      </c>
      <c r="C110" s="5" t="s">
        <v>693</v>
      </c>
      <c r="D110" s="5" t="s">
        <v>693</v>
      </c>
      <c r="E110" s="5">
        <v>95.54</v>
      </c>
      <c r="F110" s="5">
        <v>3.12</v>
      </c>
      <c r="G110" s="130">
        <v>0.39685495592288067</v>
      </c>
      <c r="H110" s="130">
        <v>0.30607394464267956</v>
      </c>
      <c r="I110" s="130">
        <v>0.67589929156590778</v>
      </c>
      <c r="J110" s="130">
        <v>6.0334504394784029E-2</v>
      </c>
      <c r="K110" s="130">
        <v>8.8943351818497468E-2</v>
      </c>
      <c r="L110" s="130">
        <v>8.1362331546084313E-2</v>
      </c>
      <c r="M110" s="130">
        <v>3.031569824610144E-2</v>
      </c>
      <c r="N110" s="130">
        <v>2.1650561440556628E-2</v>
      </c>
      <c r="O110" s="130">
        <v>1.9838066529399925E-2</v>
      </c>
      <c r="P110" s="130">
        <v>1.7951822177566173E-2</v>
      </c>
      <c r="Q110" s="130">
        <v>1.3757496408225251E-2</v>
      </c>
      <c r="R110" s="130">
        <v>2.2239066058538755E-2</v>
      </c>
      <c r="S110" s="130">
        <v>6.1256333709069563E-2</v>
      </c>
      <c r="T110" s="130">
        <v>3.8059093443115054E-2</v>
      </c>
      <c r="U110" s="130">
        <v>4.5388330261040687E-2</v>
      </c>
    </row>
    <row r="111" spans="1:21" x14ac:dyDescent="0.4">
      <c r="A111" s="5" t="s">
        <v>283</v>
      </c>
      <c r="B111" s="1" t="s">
        <v>1120</v>
      </c>
      <c r="C111" s="5" t="s">
        <v>299</v>
      </c>
      <c r="D111" s="5" t="s">
        <v>299</v>
      </c>
      <c r="E111" s="5">
        <v>85.11</v>
      </c>
      <c r="F111" s="5">
        <v>3.81</v>
      </c>
      <c r="G111" s="130">
        <v>0.23495979963154751</v>
      </c>
      <c r="H111" s="130">
        <v>0.33291511629042492</v>
      </c>
      <c r="I111" s="130">
        <v>1.0550535282462048</v>
      </c>
      <c r="J111" s="130">
        <v>2.9924709831513348E-2</v>
      </c>
      <c r="K111" s="130">
        <v>3.1681106809288456E-2</v>
      </c>
      <c r="L111" s="130">
        <v>3.1347692437608786E-2</v>
      </c>
      <c r="M111" s="130">
        <v>1.7625913893806817E-2</v>
      </c>
      <c r="N111" s="130">
        <v>1.2299321546890367E-2</v>
      </c>
      <c r="O111" s="130">
        <v>1.4640802722923915E-2</v>
      </c>
      <c r="P111" s="130">
        <v>1.487533287783261E-2</v>
      </c>
      <c r="Q111" s="130">
        <v>1.1087031911314058E-2</v>
      </c>
      <c r="R111" s="130">
        <v>1.8745369078050609E-2</v>
      </c>
      <c r="S111" s="130">
        <v>3.3925698687956723E-2</v>
      </c>
      <c r="T111" s="130">
        <v>2.7773757451005618E-2</v>
      </c>
      <c r="U111" s="130">
        <v>3.4934305119898215E-2</v>
      </c>
    </row>
    <row r="112" spans="1:21" x14ac:dyDescent="0.4">
      <c r="A112" s="5" t="s">
        <v>284</v>
      </c>
      <c r="B112" s="1" t="s">
        <v>1121</v>
      </c>
      <c r="C112" s="5" t="s">
        <v>736</v>
      </c>
      <c r="D112" s="5" t="s">
        <v>736</v>
      </c>
      <c r="E112" s="5">
        <v>97.14</v>
      </c>
      <c r="F112" s="5">
        <v>0.54</v>
      </c>
      <c r="G112" s="130">
        <v>1.9208994145315992</v>
      </c>
      <c r="H112" s="130">
        <v>0.7625217194799786</v>
      </c>
      <c r="I112" s="130">
        <v>1.5280117965495894</v>
      </c>
      <c r="J112" s="130">
        <v>1.3013652458869414E-2</v>
      </c>
      <c r="K112" s="130">
        <v>1.4310720007374185E-2</v>
      </c>
      <c r="L112" s="130">
        <v>1.4652997572741369E-2</v>
      </c>
      <c r="M112" s="130">
        <v>8.8238775874819753E-3</v>
      </c>
      <c r="N112" s="130">
        <v>6.0651616177795232E-3</v>
      </c>
      <c r="O112" s="130">
        <v>5.5290040494425661E-3</v>
      </c>
      <c r="P112" s="130">
        <v>6.5586694961352878E-3</v>
      </c>
      <c r="Q112" s="130">
        <v>5.193593021579011E-3</v>
      </c>
      <c r="R112" s="130">
        <v>8.157871121952015E-3</v>
      </c>
      <c r="S112" s="130">
        <v>1.632926244148681E-2</v>
      </c>
      <c r="T112" s="130">
        <v>1.1591942193061453E-2</v>
      </c>
      <c r="U112" s="130">
        <v>1.1872410461799994E-2</v>
      </c>
    </row>
    <row r="113" spans="1:21" x14ac:dyDescent="0.4">
      <c r="A113" s="5" t="s">
        <v>285</v>
      </c>
      <c r="B113" s="1" t="s">
        <v>1122</v>
      </c>
      <c r="C113" s="5" t="s">
        <v>664</v>
      </c>
      <c r="D113" s="5" t="s">
        <v>664</v>
      </c>
      <c r="E113" s="5">
        <v>89.89</v>
      </c>
      <c r="F113" s="5">
        <v>4.18</v>
      </c>
      <c r="G113" s="130">
        <v>0.13115352988879839</v>
      </c>
      <c r="H113" s="130">
        <v>7.7078107053018152E-2</v>
      </c>
      <c r="I113" s="130">
        <v>8.2387268621939416E-2</v>
      </c>
      <c r="J113" s="130">
        <v>2.4228811457099191</v>
      </c>
      <c r="K113" s="130">
        <v>2.304471315720626</v>
      </c>
      <c r="L113" s="130">
        <v>2.519621127650248</v>
      </c>
      <c r="M113" s="130">
        <v>9.1471285486075526E-2</v>
      </c>
      <c r="N113" s="130">
        <v>4.7056640910698097E-2</v>
      </c>
      <c r="O113" s="130">
        <v>3.9278044767239985E-2</v>
      </c>
      <c r="P113" s="130">
        <v>3.0257779376500423E-2</v>
      </c>
      <c r="Q113" s="130">
        <v>2.9725032400101145E-2</v>
      </c>
      <c r="R113" s="130">
        <v>3.9955833995125853E-2</v>
      </c>
      <c r="S113" s="130">
        <v>0.11499602280221663</v>
      </c>
      <c r="T113" s="130">
        <v>6.5162796432094008E-2</v>
      </c>
      <c r="U113" s="130">
        <v>7.7118135212045982E-2</v>
      </c>
    </row>
    <row r="114" spans="1:21" x14ac:dyDescent="0.4">
      <c r="A114" s="5" t="s">
        <v>286</v>
      </c>
      <c r="B114" s="1" t="s">
        <v>1123</v>
      </c>
      <c r="C114" s="5" t="s">
        <v>737</v>
      </c>
      <c r="D114" s="5" t="s">
        <v>737</v>
      </c>
      <c r="E114" s="5">
        <v>94.55</v>
      </c>
      <c r="F114" s="5">
        <v>1.9</v>
      </c>
      <c r="G114" s="130">
        <v>1.2496258010093587E-2</v>
      </c>
      <c r="H114" s="130">
        <v>8.7579380203442747E-3</v>
      </c>
      <c r="I114" s="130">
        <v>8.6212682492902634E-3</v>
      </c>
      <c r="J114" s="130">
        <v>1.8052679198245265</v>
      </c>
      <c r="K114" s="130">
        <v>1.8970321425742758</v>
      </c>
      <c r="L114" s="130">
        <v>3.6824719037452227</v>
      </c>
      <c r="M114" s="130">
        <v>7.8453881916423898E-2</v>
      </c>
      <c r="N114" s="130">
        <v>7.0922957988709789E-2</v>
      </c>
      <c r="O114" s="130">
        <v>0.15874876426759493</v>
      </c>
      <c r="P114" s="130">
        <v>0.17579938855620358</v>
      </c>
      <c r="Q114" s="130">
        <v>0.20435499350156278</v>
      </c>
      <c r="R114" s="130">
        <v>0.18163677398050554</v>
      </c>
      <c r="S114" s="130">
        <v>0.30354572510277067</v>
      </c>
      <c r="T114" s="130">
        <v>0.21984486899095157</v>
      </c>
      <c r="U114" s="130">
        <v>0.26087783342167598</v>
      </c>
    </row>
    <row r="115" spans="1:21" x14ac:dyDescent="0.4">
      <c r="A115" s="5" t="s">
        <v>287</v>
      </c>
      <c r="B115" s="1" t="s">
        <v>1124</v>
      </c>
      <c r="C115" s="5" t="s">
        <v>14</v>
      </c>
      <c r="D115" s="5" t="s">
        <v>14</v>
      </c>
      <c r="E115" s="5">
        <v>91.13</v>
      </c>
      <c r="F115" s="5">
        <v>5.21</v>
      </c>
      <c r="G115" s="130">
        <v>2.3339516832495927E-3</v>
      </c>
      <c r="H115" s="130">
        <v>1.4991994412524945E-3</v>
      </c>
      <c r="I115" s="130">
        <v>1.0925281840966964E-3</v>
      </c>
      <c r="J115" s="130">
        <v>1.5227311541654476</v>
      </c>
      <c r="K115" s="130">
        <v>1.7302609372921292</v>
      </c>
      <c r="L115" s="130">
        <v>1.3596453946809202</v>
      </c>
      <c r="M115" s="130">
        <v>0.36472755404297402</v>
      </c>
      <c r="N115" s="130">
        <v>0.31225254656983192</v>
      </c>
      <c r="O115" s="130">
        <v>0.78195598470456318</v>
      </c>
      <c r="P115" s="130">
        <v>0.9868938175073878</v>
      </c>
      <c r="Q115" s="130">
        <v>0.91068364443630834</v>
      </c>
      <c r="R115" s="130">
        <v>0.90811293189277142</v>
      </c>
      <c r="S115" s="130">
        <v>0.18422979160174802</v>
      </c>
      <c r="T115" s="130">
        <v>0.35750755821433167</v>
      </c>
      <c r="U115" s="130">
        <v>0.36930551126749539</v>
      </c>
    </row>
    <row r="116" spans="1:21" x14ac:dyDescent="0.4">
      <c r="A116" s="5" t="s">
        <v>288</v>
      </c>
      <c r="B116" s="1" t="s">
        <v>1125</v>
      </c>
      <c r="C116" s="5" t="s">
        <v>738</v>
      </c>
      <c r="D116" s="5" t="s">
        <v>738</v>
      </c>
      <c r="E116" s="5">
        <v>91.33</v>
      </c>
      <c r="F116" s="5">
        <v>4.9400000000000004</v>
      </c>
      <c r="G116" s="130">
        <v>3.8673943259191464E-3</v>
      </c>
      <c r="H116" s="130">
        <v>3.9508719220163217E-3</v>
      </c>
      <c r="I116" s="130">
        <v>2.9833219468313804E-3</v>
      </c>
      <c r="J116" s="130">
        <v>1.7069295357555119</v>
      </c>
      <c r="K116" s="130">
        <v>0.71383188215402871</v>
      </c>
      <c r="L116" s="130">
        <v>0.41161728537039172</v>
      </c>
      <c r="M116" s="130">
        <v>5.5127393640605211E-2</v>
      </c>
      <c r="N116" s="130">
        <v>5.2727473135371218E-2</v>
      </c>
      <c r="O116" s="130">
        <v>3.6513542742518702E-2</v>
      </c>
      <c r="P116" s="130">
        <v>2.4442876524256765E-2</v>
      </c>
      <c r="Q116" s="130">
        <v>2.3997346479139897E-2</v>
      </c>
      <c r="R116" s="130">
        <v>3.3642351126832552E-2</v>
      </c>
      <c r="S116" s="130">
        <v>0.81384237625039824</v>
      </c>
      <c r="T116" s="130">
        <v>0.72077758480209275</v>
      </c>
      <c r="U116" s="130">
        <v>0.86400679143904635</v>
      </c>
    </row>
    <row r="117" spans="1:21" x14ac:dyDescent="0.4">
      <c r="A117" s="5" t="s">
        <v>289</v>
      </c>
      <c r="B117" s="1" t="s">
        <v>1126</v>
      </c>
      <c r="C117" s="5" t="s">
        <v>702</v>
      </c>
      <c r="D117" s="5" t="s">
        <v>702</v>
      </c>
      <c r="E117" s="5">
        <v>85.49</v>
      </c>
      <c r="F117" s="5">
        <v>4.04</v>
      </c>
      <c r="G117" s="130">
        <v>3.7842245554692722E-3</v>
      </c>
      <c r="H117" s="130">
        <v>3.6070188391602448E-3</v>
      </c>
      <c r="I117" s="130">
        <v>2.4699276139034197E-3</v>
      </c>
      <c r="J117" s="130">
        <v>0.19162519610386636</v>
      </c>
      <c r="K117" s="130">
        <v>8.0229110947971916E-2</v>
      </c>
      <c r="L117" s="130">
        <v>0.14993280454762375</v>
      </c>
      <c r="M117" s="130">
        <v>0.16688922932165787</v>
      </c>
      <c r="N117" s="130">
        <v>0.13380910739410801</v>
      </c>
      <c r="O117" s="130">
        <v>0.19561616326927797</v>
      </c>
      <c r="P117" s="130">
        <v>0.19645581671155748</v>
      </c>
      <c r="Q117" s="130">
        <v>0.20317630572361575</v>
      </c>
      <c r="R117" s="130">
        <v>0.19304005904879931</v>
      </c>
      <c r="S117" s="130">
        <v>3.4519542412019257</v>
      </c>
      <c r="T117" s="130">
        <v>4.8999072644624553</v>
      </c>
      <c r="U117" s="130">
        <v>5.3759430292402755</v>
      </c>
    </row>
    <row r="118" spans="1:21" x14ac:dyDescent="0.4">
      <c r="A118" s="5" t="s">
        <v>290</v>
      </c>
      <c r="B118" s="1" t="s">
        <v>1127</v>
      </c>
      <c r="C118" s="5" t="s">
        <v>739</v>
      </c>
      <c r="D118" s="5" t="s">
        <v>739</v>
      </c>
      <c r="E118" s="5">
        <v>88.03</v>
      </c>
      <c r="F118" s="5">
        <v>3.73</v>
      </c>
      <c r="G118" s="130">
        <v>3.9973470922470746E-3</v>
      </c>
      <c r="H118" s="130">
        <v>3.9680645761591251E-3</v>
      </c>
      <c r="I118" s="130">
        <v>2.3071440449262616E-3</v>
      </c>
      <c r="J118" s="130">
        <v>4.7590659409129996</v>
      </c>
      <c r="K118" s="130">
        <v>1.8871560029210137</v>
      </c>
      <c r="L118" s="130">
        <v>0.66250993764906474</v>
      </c>
      <c r="M118" s="130">
        <v>0.48627428368242254</v>
      </c>
      <c r="N118" s="130">
        <v>0.31414908317477219</v>
      </c>
      <c r="O118" s="130">
        <v>0.17591079283706468</v>
      </c>
      <c r="P118" s="130">
        <v>2.5000701507175489E-2</v>
      </c>
      <c r="Q118" s="130">
        <v>1.465992923821593E-2</v>
      </c>
      <c r="R118" s="130">
        <v>2.3817436775612079E-2</v>
      </c>
      <c r="S118" s="130">
        <v>6.4251471793575085E-2</v>
      </c>
      <c r="T118" s="130">
        <v>7.8061344826107465E-2</v>
      </c>
      <c r="U118" s="130">
        <v>9.0041201466925624E-2</v>
      </c>
    </row>
    <row r="119" spans="1:21" x14ac:dyDescent="0.4">
      <c r="A119" s="5" t="s">
        <v>291</v>
      </c>
      <c r="B119" s="1" t="s">
        <v>1128</v>
      </c>
      <c r="C119" s="5" t="s">
        <v>681</v>
      </c>
      <c r="D119" s="5" t="s">
        <v>681</v>
      </c>
      <c r="E119" s="5">
        <v>88.51</v>
      </c>
      <c r="F119" s="5">
        <v>5.48</v>
      </c>
      <c r="G119" s="130">
        <v>9.2734294051609652E-3</v>
      </c>
      <c r="H119" s="130">
        <v>6.0586913199240722E-3</v>
      </c>
      <c r="I119" s="130">
        <v>6.3673419096065345E-3</v>
      </c>
      <c r="J119" s="130">
        <v>9.6909725898690553</v>
      </c>
      <c r="K119" s="130">
        <v>4.9741274188554101</v>
      </c>
      <c r="L119" s="130">
        <v>4.5656795963050554</v>
      </c>
      <c r="M119" s="130">
        <v>0.36304577539387473</v>
      </c>
      <c r="N119" s="130">
        <v>0.23813739825597496</v>
      </c>
      <c r="O119" s="130">
        <v>0.13561541132472724</v>
      </c>
      <c r="P119" s="130">
        <v>8.1526966442939414E-2</v>
      </c>
      <c r="Q119" s="130">
        <v>7.7793393344502637E-2</v>
      </c>
      <c r="R119" s="130">
        <v>7.780126220000759E-2</v>
      </c>
      <c r="S119" s="130">
        <v>5.3941284925758011E-2</v>
      </c>
      <c r="T119" s="130">
        <v>4.6702796003259148E-2</v>
      </c>
      <c r="U119" s="130">
        <v>5.878419162280616E-2</v>
      </c>
    </row>
    <row r="120" spans="1:21" x14ac:dyDescent="0.4">
      <c r="A120" s="5" t="s">
        <v>292</v>
      </c>
      <c r="B120" s="1" t="s">
        <v>1129</v>
      </c>
      <c r="C120" s="5" t="s">
        <v>740</v>
      </c>
      <c r="D120" s="5" t="s">
        <v>740</v>
      </c>
      <c r="E120" s="5">
        <v>80.7</v>
      </c>
      <c r="F120" s="5">
        <v>5.26</v>
      </c>
      <c r="G120" s="130">
        <v>5.5775727307946837E-3</v>
      </c>
      <c r="H120" s="130">
        <v>9.2634020521427073E-3</v>
      </c>
      <c r="I120" s="130">
        <v>6.912040775030103E-3</v>
      </c>
      <c r="J120" s="130">
        <v>1.444515422934505</v>
      </c>
      <c r="K120" s="130">
        <v>2.9207230651044811</v>
      </c>
      <c r="L120" s="130">
        <v>3.6808052120781811</v>
      </c>
      <c r="M120" s="130">
        <v>3.0970936680815447E-2</v>
      </c>
      <c r="N120" s="130">
        <v>2.7321393665229739E-2</v>
      </c>
      <c r="O120" s="130">
        <v>9.9853813132932734E-2</v>
      </c>
      <c r="P120" s="130">
        <v>0.1233131287997601</v>
      </c>
      <c r="Q120" s="130">
        <v>0.14740964022949787</v>
      </c>
      <c r="R120" s="130">
        <v>0.12210204929269483</v>
      </c>
      <c r="S120" s="130">
        <v>4.6424640309835515E-2</v>
      </c>
      <c r="T120" s="130">
        <v>3.9633721428877743E-2</v>
      </c>
      <c r="U120" s="130">
        <v>3.7981206919829182E-2</v>
      </c>
    </row>
    <row r="121" spans="1:21" x14ac:dyDescent="0.4">
      <c r="A121" s="5" t="s">
        <v>293</v>
      </c>
      <c r="B121" s="1" t="s">
        <v>1130</v>
      </c>
      <c r="C121" s="5" t="s">
        <v>741</v>
      </c>
      <c r="D121" s="5" t="s">
        <v>741</v>
      </c>
      <c r="E121" s="5">
        <v>89.9</v>
      </c>
      <c r="F121" s="5">
        <v>6.64</v>
      </c>
      <c r="G121" s="130">
        <v>6.3105063328841998E-3</v>
      </c>
      <c r="H121" s="130">
        <v>3.0293456599620361E-3</v>
      </c>
      <c r="I121" s="130">
        <v>2.3102744981758224E-3</v>
      </c>
      <c r="J121" s="130">
        <v>1.9966087559132248</v>
      </c>
      <c r="K121" s="130">
        <v>3.2727590312940009</v>
      </c>
      <c r="L121" s="130">
        <v>1.3802429258661102</v>
      </c>
      <c r="M121" s="130">
        <v>0.23719631336647096</v>
      </c>
      <c r="N121" s="130">
        <v>0.12894571154579562</v>
      </c>
      <c r="O121" s="130">
        <v>0.14822154055745632</v>
      </c>
      <c r="P121" s="130">
        <v>0.15571768917112955</v>
      </c>
      <c r="Q121" s="130">
        <v>0.17608490382736497</v>
      </c>
      <c r="R121" s="130">
        <v>0.15796121322440565</v>
      </c>
      <c r="S121" s="130">
        <v>7.7470398531921544E-2</v>
      </c>
      <c r="T121" s="130">
        <v>9.621982074703031E-2</v>
      </c>
      <c r="U121" s="130">
        <v>0.10926820248028313</v>
      </c>
    </row>
    <row r="122" spans="1:21" x14ac:dyDescent="0.4">
      <c r="A122" s="5" t="s">
        <v>294</v>
      </c>
      <c r="B122" s="1" t="s">
        <v>1131</v>
      </c>
      <c r="C122" s="5" t="s">
        <v>742</v>
      </c>
      <c r="D122" s="5" t="s">
        <v>742</v>
      </c>
      <c r="E122" s="5">
        <v>82.31</v>
      </c>
      <c r="F122" s="5">
        <v>7.21</v>
      </c>
      <c r="G122" s="130">
        <v>6.7679400703585073E-3</v>
      </c>
      <c r="H122" s="130">
        <v>4.858644060756364E-3</v>
      </c>
      <c r="I122" s="130">
        <v>3.9224579216996002E-3</v>
      </c>
      <c r="J122" s="130">
        <v>3.5461868409224842</v>
      </c>
      <c r="K122" s="130">
        <v>3.0132683031494625</v>
      </c>
      <c r="L122" s="130">
        <v>5.3479829975227409</v>
      </c>
      <c r="M122" s="130">
        <v>0.39277175904873357</v>
      </c>
      <c r="N122" s="130">
        <v>0.34494433101736799</v>
      </c>
      <c r="O122" s="130">
        <v>0.23193066186601674</v>
      </c>
      <c r="P122" s="130">
        <v>0.11273135791166555</v>
      </c>
      <c r="Q122" s="130">
        <v>0.12595383927155623</v>
      </c>
      <c r="R122" s="130">
        <v>0.11334120508781594</v>
      </c>
      <c r="S122" s="130">
        <v>0.28433652219541317</v>
      </c>
      <c r="T122" s="130">
        <v>0.23813735580427978</v>
      </c>
      <c r="U122" s="130">
        <v>0.24879529180126006</v>
      </c>
    </row>
    <row r="123" spans="1:21" x14ac:dyDescent="0.4">
      <c r="A123" s="5" t="s">
        <v>295</v>
      </c>
      <c r="B123" s="1" t="s">
        <v>1132</v>
      </c>
      <c r="C123" s="5" t="s">
        <v>743</v>
      </c>
      <c r="D123" s="5" t="s">
        <v>743</v>
      </c>
      <c r="E123" s="5">
        <v>87.34</v>
      </c>
      <c r="F123" s="5">
        <v>5.69</v>
      </c>
      <c r="G123" s="130">
        <v>1.1799711182575891E-2</v>
      </c>
      <c r="H123" s="130">
        <v>8.3900152216882708E-3</v>
      </c>
      <c r="I123" s="130">
        <v>8.1391784488579096E-3</v>
      </c>
      <c r="J123" s="130">
        <v>1.1711283589399526</v>
      </c>
      <c r="K123" s="130">
        <v>2.1642301326443016</v>
      </c>
      <c r="L123" s="130">
        <v>1.2160182402736042</v>
      </c>
      <c r="M123" s="130">
        <v>0.15771589123566174</v>
      </c>
      <c r="N123" s="130">
        <v>0.29411339448693707</v>
      </c>
      <c r="O123" s="130">
        <v>5.3034206842253094E-2</v>
      </c>
      <c r="P123" s="130">
        <v>2.0504294069103358E-2</v>
      </c>
      <c r="Q123" s="130">
        <v>1.8453830523482866E-2</v>
      </c>
      <c r="R123" s="130">
        <v>2.2522818097563173E-2</v>
      </c>
      <c r="S123" s="130">
        <v>0.41082350745645385</v>
      </c>
      <c r="T123" s="130">
        <v>0.18520305330417258</v>
      </c>
      <c r="U123" s="130">
        <v>0.19095669039222557</v>
      </c>
    </row>
    <row r="124" spans="1:21" s="28" customFormat="1" ht="15.4" x14ac:dyDescent="0.4">
      <c r="A124" s="5" t="s">
        <v>304</v>
      </c>
      <c r="B124" s="1" t="s">
        <v>1133</v>
      </c>
      <c r="C124" s="5" t="s">
        <v>741</v>
      </c>
      <c r="D124" s="5" t="s">
        <v>741</v>
      </c>
      <c r="E124" s="5">
        <v>87.77</v>
      </c>
      <c r="F124" s="5">
        <v>5.72</v>
      </c>
      <c r="G124" s="130">
        <v>1.0988805920689619E-2</v>
      </c>
      <c r="H124" s="130">
        <v>3.8580315896451804E-3</v>
      </c>
      <c r="I124" s="130">
        <v>2.51375395939727E-3</v>
      </c>
      <c r="J124" s="130">
        <v>4.0349515258172968</v>
      </c>
      <c r="K124" s="130">
        <v>2.054663077432227</v>
      </c>
      <c r="L124" s="130">
        <v>1.0212930971742353</v>
      </c>
      <c r="M124" s="130">
        <v>0.19834067418793025</v>
      </c>
      <c r="N124" s="130">
        <v>0.27766422551735548</v>
      </c>
      <c r="O124" s="130">
        <v>0.11283591464102388</v>
      </c>
      <c r="P124" s="130">
        <v>8.8778691220882805E-2</v>
      </c>
      <c r="Q124" s="130">
        <v>9.7757417583480111E-2</v>
      </c>
      <c r="R124" s="130">
        <v>9.2219412682935833E-2</v>
      </c>
      <c r="S124" s="130">
        <v>3.8245609386762761E-2</v>
      </c>
      <c r="T124" s="130">
        <v>4.6970817788069816E-2</v>
      </c>
      <c r="U124" s="130">
        <v>6.1305765526197313E-2</v>
      </c>
    </row>
    <row r="125" spans="1:21" x14ac:dyDescent="0.4">
      <c r="A125" s="5" t="s">
        <v>305</v>
      </c>
      <c r="B125" s="1" t="s">
        <v>1134</v>
      </c>
      <c r="C125" s="5" t="s">
        <v>708</v>
      </c>
      <c r="D125" s="5" t="s">
        <v>708</v>
      </c>
      <c r="E125" s="5">
        <v>81.64</v>
      </c>
      <c r="F125" s="5">
        <v>1.65</v>
      </c>
      <c r="G125" s="130">
        <v>7.5424585576729592E-3</v>
      </c>
      <c r="H125" s="130">
        <v>7.1830909008634434E-3</v>
      </c>
      <c r="I125" s="130">
        <v>5.0838560772866331E-3</v>
      </c>
      <c r="J125" s="130">
        <v>0.71889557246438263</v>
      </c>
      <c r="K125" s="130">
        <v>3.9301032676273113</v>
      </c>
      <c r="L125" s="130">
        <v>0.39853375578411449</v>
      </c>
      <c r="M125" s="130">
        <v>1.8630612827034963E-2</v>
      </c>
      <c r="N125" s="130">
        <v>1.489062898730391E-2</v>
      </c>
      <c r="O125" s="130">
        <v>2.101021538788175E-2</v>
      </c>
      <c r="P125" s="130">
        <v>2.6488234794958751E-2</v>
      </c>
      <c r="Q125" s="130">
        <v>2.1069044030802793E-2</v>
      </c>
      <c r="R125" s="130">
        <v>3.2383201453661692E-2</v>
      </c>
      <c r="S125" s="130">
        <v>3.179454274321241E-2</v>
      </c>
      <c r="T125" s="130">
        <v>4.0739311291221748E-2</v>
      </c>
      <c r="U125" s="130">
        <v>4.8330166481663689E-2</v>
      </c>
    </row>
    <row r="126" spans="1:21" x14ac:dyDescent="0.4">
      <c r="A126" s="5" t="s">
        <v>306</v>
      </c>
      <c r="B126" s="1" t="s">
        <v>1135</v>
      </c>
      <c r="C126" s="5" t="s">
        <v>744</v>
      </c>
      <c r="D126" s="5" t="s">
        <v>744</v>
      </c>
      <c r="E126" s="5">
        <v>82.19</v>
      </c>
      <c r="F126" s="5">
        <v>3.51</v>
      </c>
      <c r="G126" s="130">
        <v>9.8764102409225514E-4</v>
      </c>
      <c r="H126" s="130">
        <v>1.375412331424307E-3</v>
      </c>
      <c r="I126" s="130">
        <v>9.328750683690989E-4</v>
      </c>
      <c r="J126" s="130">
        <v>0.2783884548495677</v>
      </c>
      <c r="K126" s="130">
        <v>0.68856058362950456</v>
      </c>
      <c r="L126" s="130">
        <v>1.0976831319136455</v>
      </c>
      <c r="M126" s="130">
        <v>0.20987287063889679</v>
      </c>
      <c r="N126" s="130">
        <v>0.10767070190819748</v>
      </c>
      <c r="O126" s="130">
        <v>0.18654859662819218</v>
      </c>
      <c r="P126" s="130">
        <v>0.18511337539221012</v>
      </c>
      <c r="Q126" s="130">
        <v>0.22175905522281159</v>
      </c>
      <c r="R126" s="130">
        <v>0.18608813409270109</v>
      </c>
      <c r="S126" s="130">
        <v>4.0981552829339914E-2</v>
      </c>
      <c r="T126" s="130">
        <v>3.9633721428877743E-2</v>
      </c>
      <c r="U126" s="130">
        <v>5.5264494715989348E-2</v>
      </c>
    </row>
    <row r="127" spans="1:21" x14ac:dyDescent="0.4">
      <c r="A127" s="5" t="s">
        <v>307</v>
      </c>
      <c r="B127" s="1" t="s">
        <v>1136</v>
      </c>
      <c r="C127" s="5" t="s">
        <v>745</v>
      </c>
      <c r="D127" s="5" t="s">
        <v>745</v>
      </c>
      <c r="E127" s="5">
        <v>95.93</v>
      </c>
      <c r="F127" s="5">
        <v>5.6</v>
      </c>
      <c r="G127" s="130">
        <v>6.4664496524777133E-3</v>
      </c>
      <c r="H127" s="130">
        <v>6.6088562524937947E-3</v>
      </c>
      <c r="I127" s="130">
        <v>5.3186400710036885E-3</v>
      </c>
      <c r="J127" s="130">
        <v>0.77884535448570391</v>
      </c>
      <c r="K127" s="130">
        <v>5.8279487393495035</v>
      </c>
      <c r="L127" s="130">
        <v>1.6849280516985532</v>
      </c>
      <c r="M127" s="130">
        <v>9.8416812894043998E-2</v>
      </c>
      <c r="N127" s="130">
        <v>8.5381702402611448E-2</v>
      </c>
      <c r="O127" s="130">
        <v>6.5175899734828971E-2</v>
      </c>
      <c r="P127" s="130">
        <v>6.6617825990384447E-2</v>
      </c>
      <c r="Q127" s="130">
        <v>3.6870827053904896E-2</v>
      </c>
      <c r="R127" s="130">
        <v>5.4267577463419932E-2</v>
      </c>
      <c r="S127" s="130">
        <v>0.78737572336904649</v>
      </c>
      <c r="T127" s="130">
        <v>0.52639478536815476</v>
      </c>
      <c r="U127" s="130">
        <v>0.34908038725071222</v>
      </c>
    </row>
    <row r="128" spans="1:21" x14ac:dyDescent="0.4">
      <c r="A128" s="5" t="s">
        <v>308</v>
      </c>
      <c r="B128" s="1" t="s">
        <v>1137</v>
      </c>
      <c r="C128" s="5" t="s">
        <v>746</v>
      </c>
      <c r="D128" s="5" t="s">
        <v>746</v>
      </c>
      <c r="E128" s="5">
        <v>92.83</v>
      </c>
      <c r="F128" s="5">
        <v>0.36</v>
      </c>
      <c r="G128" s="130">
        <v>2.7394043141927291E-3</v>
      </c>
      <c r="H128" s="130">
        <v>3.4935473218177396E-3</v>
      </c>
      <c r="I128" s="130">
        <v>1.8876633094851232E-3</v>
      </c>
      <c r="J128" s="130">
        <v>0.28258694683822611</v>
      </c>
      <c r="K128" s="130">
        <v>0.29523848069340569</v>
      </c>
      <c r="L128" s="130">
        <v>1.8425831943034703</v>
      </c>
      <c r="M128" s="130">
        <v>9.6975288337673195E-3</v>
      </c>
      <c r="N128" s="130">
        <v>6.9289307645840383E-3</v>
      </c>
      <c r="O128" s="130">
        <v>1.0527223710138645E-2</v>
      </c>
      <c r="P128" s="130">
        <v>1.2407379923101289E-2</v>
      </c>
      <c r="Q128" s="130">
        <v>9.0059113033763693E-3</v>
      </c>
      <c r="R128" s="130">
        <v>1.4506822995123366E-2</v>
      </c>
      <c r="S128" s="130">
        <v>1.1750157100752412E-2</v>
      </c>
      <c r="T128" s="130">
        <v>2.1575753677258887E-2</v>
      </c>
      <c r="U128" s="130">
        <v>2.2221370023634505E-2</v>
      </c>
    </row>
    <row r="129" spans="1:21" x14ac:dyDescent="0.4">
      <c r="A129" s="5" t="s">
        <v>309</v>
      </c>
      <c r="B129" s="1" t="s">
        <v>1138</v>
      </c>
      <c r="C129" s="5" t="s">
        <v>300</v>
      </c>
      <c r="D129" s="5" t="s">
        <v>300</v>
      </c>
      <c r="E129" s="5">
        <v>81.63</v>
      </c>
      <c r="F129" s="5">
        <v>4.53</v>
      </c>
      <c r="G129" s="130">
        <v>2.8173759739894859E-3</v>
      </c>
      <c r="H129" s="130">
        <v>2.5857751830776969E-3</v>
      </c>
      <c r="I129" s="130">
        <v>2.2476654331846078E-3</v>
      </c>
      <c r="J129" s="130">
        <v>0.25548911009867792</v>
      </c>
      <c r="K129" s="130">
        <v>1.4274120195717979</v>
      </c>
      <c r="L129" s="130">
        <v>1.5237034111067222</v>
      </c>
      <c r="M129" s="130">
        <v>4.5036721746009485E-2</v>
      </c>
      <c r="N129" s="130">
        <v>4.7094196090993953E-2</v>
      </c>
      <c r="O129" s="130">
        <v>2.52122584654581E-2</v>
      </c>
      <c r="P129" s="130">
        <v>1.7055921447423981E-2</v>
      </c>
      <c r="Q129" s="130">
        <v>1.692521981145784E-2</v>
      </c>
      <c r="R129" s="130">
        <v>1.9383811165855549E-2</v>
      </c>
      <c r="S129" s="130">
        <v>0.36347728619753972</v>
      </c>
      <c r="T129" s="130">
        <v>0.21130167460011151</v>
      </c>
      <c r="U129" s="130">
        <v>0.16237885282045922</v>
      </c>
    </row>
    <row r="130" spans="1:21" x14ac:dyDescent="0.4">
      <c r="A130" s="5" t="s">
        <v>310</v>
      </c>
      <c r="B130" s="1" t="s">
        <v>1139</v>
      </c>
      <c r="C130" s="5" t="s">
        <v>747</v>
      </c>
      <c r="D130" s="5" t="s">
        <v>747</v>
      </c>
      <c r="E130" s="5">
        <v>95.18</v>
      </c>
      <c r="F130" s="5">
        <v>0.19</v>
      </c>
      <c r="G130" s="130">
        <v>1.9856782694907447E-3</v>
      </c>
      <c r="H130" s="130">
        <v>2.1009423362506286E-3</v>
      </c>
      <c r="I130" s="130">
        <v>1.8688805899877588E-3</v>
      </c>
      <c r="J130" s="130">
        <v>1.2064726361193756</v>
      </c>
      <c r="K130" s="130">
        <v>1.3811490830391631</v>
      </c>
      <c r="L130" s="130">
        <v>1.3060195902938543</v>
      </c>
      <c r="M130" s="130">
        <v>0.61227663467792637</v>
      </c>
      <c r="N130" s="130">
        <v>0.48613303133961022</v>
      </c>
      <c r="O130" s="130">
        <v>0.20804536437242488</v>
      </c>
      <c r="P130" s="130">
        <v>5.1860819624080054E-2</v>
      </c>
      <c r="Q130" s="130">
        <v>3.6649823095539831E-2</v>
      </c>
      <c r="R130" s="130">
        <v>4.7404325019516816E-2</v>
      </c>
      <c r="S130" s="130">
        <v>1.6164529846839006</v>
      </c>
      <c r="T130" s="130">
        <v>0.98601864359535141</v>
      </c>
      <c r="U130" s="130">
        <v>0.70467484041851824</v>
      </c>
    </row>
    <row r="131" spans="1:21" x14ac:dyDescent="0.4">
      <c r="A131" s="5" t="s">
        <v>311</v>
      </c>
      <c r="B131" s="1" t="s">
        <v>1140</v>
      </c>
      <c r="C131" s="5" t="s">
        <v>748</v>
      </c>
      <c r="D131" s="5" t="s">
        <v>748</v>
      </c>
      <c r="E131" s="5">
        <v>92.87</v>
      </c>
      <c r="F131" s="5">
        <v>1.88</v>
      </c>
      <c r="G131" s="130">
        <v>4.0181395348595434E-3</v>
      </c>
      <c r="H131" s="130">
        <v>2.9777676975336243E-3</v>
      </c>
      <c r="I131" s="130">
        <v>2.501232146399027E-3</v>
      </c>
      <c r="J131" s="130">
        <v>1.598638551155614</v>
      </c>
      <c r="K131" s="130">
        <v>3.27479235416379</v>
      </c>
      <c r="L131" s="130">
        <v>2.1092677501273629</v>
      </c>
      <c r="M131" s="130">
        <v>6.1810825674688097E-2</v>
      </c>
      <c r="N131" s="130">
        <v>1.2336876727186214E-2</v>
      </c>
      <c r="O131" s="130">
        <v>2.4570893995722765E-2</v>
      </c>
      <c r="P131" s="130">
        <v>2.5981121174123548E-2</v>
      </c>
      <c r="Q131" s="130">
        <v>3.4789706445967204E-2</v>
      </c>
      <c r="R131" s="130">
        <v>3.218812192683241E-2</v>
      </c>
      <c r="S131" s="130">
        <v>1.745243922317638E-2</v>
      </c>
      <c r="T131" s="130">
        <v>2.1106715553840215E-2</v>
      </c>
      <c r="U131" s="130">
        <v>2.353468976498406E-2</v>
      </c>
    </row>
    <row r="132" spans="1:21" x14ac:dyDescent="0.4">
      <c r="A132" s="5" t="s">
        <v>312</v>
      </c>
      <c r="B132" s="1" t="s">
        <v>1141</v>
      </c>
      <c r="C132" s="5" t="s">
        <v>19</v>
      </c>
      <c r="D132" s="5" t="s">
        <v>19</v>
      </c>
      <c r="E132" s="5">
        <v>92.82</v>
      </c>
      <c r="F132" s="5">
        <v>3.42</v>
      </c>
      <c r="G132" s="130">
        <v>0.1292510213897575</v>
      </c>
      <c r="H132" s="130">
        <v>0.51984052919264534</v>
      </c>
      <c r="I132" s="130">
        <v>0.87675856341747327</v>
      </c>
      <c r="J132" s="130">
        <v>8.4404743325777715E-2</v>
      </c>
      <c r="K132" s="130">
        <v>8.8691607082237847E-2</v>
      </c>
      <c r="L132" s="130">
        <v>0.12518243329205495</v>
      </c>
      <c r="M132" s="130">
        <v>2.1251566565890993E-2</v>
      </c>
      <c r="N132" s="130">
        <v>1.57356205439605E-2</v>
      </c>
      <c r="O132" s="130">
        <v>6.4468187216500328E-2</v>
      </c>
      <c r="P132" s="130">
        <v>8.7561618530878321E-2</v>
      </c>
      <c r="Q132" s="130">
        <v>9.1329885794362811E-2</v>
      </c>
      <c r="R132" s="130">
        <v>8.952376831220385E-2</v>
      </c>
      <c r="S132" s="130">
        <v>8.3662270533543526E-2</v>
      </c>
      <c r="T132" s="130">
        <v>6.9116117758051376E-2</v>
      </c>
      <c r="U132" s="130">
        <v>6.6243847753671647E-2</v>
      </c>
    </row>
    <row r="133" spans="1:21" x14ac:dyDescent="0.4">
      <c r="A133" s="5" t="s">
        <v>313</v>
      </c>
      <c r="B133" s="1" t="s">
        <v>1142</v>
      </c>
      <c r="C133" s="5" t="s">
        <v>749</v>
      </c>
      <c r="D133" s="5" t="s">
        <v>749</v>
      </c>
      <c r="E133" s="5">
        <v>91.15</v>
      </c>
      <c r="F133" s="5">
        <v>4.03</v>
      </c>
      <c r="G133" s="130">
        <v>9.351401064957722E-3</v>
      </c>
      <c r="H133" s="130">
        <v>1.3702545351814657E-2</v>
      </c>
      <c r="I133" s="130">
        <v>7.9294380811373421E-3</v>
      </c>
      <c r="J133" s="130">
        <v>0.56652878551342956</v>
      </c>
      <c r="K133" s="130">
        <v>10.212335066047167</v>
      </c>
      <c r="L133" s="130">
        <v>3.9958793826351839</v>
      </c>
      <c r="M133" s="130">
        <v>2.8218935255016616E-2</v>
      </c>
      <c r="N133" s="130">
        <v>2.0129576638574766E-2</v>
      </c>
      <c r="O133" s="130">
        <v>0.76616514913935518</v>
      </c>
      <c r="P133" s="130">
        <v>1.0810310093217625</v>
      </c>
      <c r="Q133" s="130">
        <v>0.87407065533382933</v>
      </c>
      <c r="R133" s="130">
        <v>0.7589657663805619</v>
      </c>
      <c r="S133" s="130">
        <v>0.86524931356618995</v>
      </c>
      <c r="T133" s="130">
        <v>0.43878516445816718</v>
      </c>
      <c r="U133" s="130">
        <v>0.13705804820723977</v>
      </c>
    </row>
    <row r="134" spans="1:21" x14ac:dyDescent="0.4">
      <c r="A134" s="5" t="s">
        <v>314</v>
      </c>
      <c r="B134" s="1" t="s">
        <v>1143</v>
      </c>
      <c r="C134" s="5" t="s">
        <v>742</v>
      </c>
      <c r="D134" s="5" t="s">
        <v>742</v>
      </c>
      <c r="E134" s="5">
        <v>90.98</v>
      </c>
      <c r="F134" s="5">
        <v>3.57</v>
      </c>
      <c r="G134" s="130">
        <v>8.8627786635647118E-3</v>
      </c>
      <c r="H134" s="130">
        <v>6.1412160598095303E-3</v>
      </c>
      <c r="I134" s="130">
        <v>5.4062927619913893E-3</v>
      </c>
      <c r="J134" s="130">
        <v>0.32054064533330923</v>
      </c>
      <c r="K134" s="130">
        <v>1.1118596751602114</v>
      </c>
      <c r="L134" s="130">
        <v>2.2230333455001827</v>
      </c>
      <c r="M134" s="130">
        <v>0.37272146294648489</v>
      </c>
      <c r="N134" s="130">
        <v>0.37718545330135383</v>
      </c>
      <c r="O134" s="130">
        <v>0.19008715921983541</v>
      </c>
      <c r="P134" s="130">
        <v>4.5707841024612929E-2</v>
      </c>
      <c r="Q134" s="130">
        <v>4.276426594363994E-2</v>
      </c>
      <c r="R134" s="130">
        <v>4.6198378853663041E-2</v>
      </c>
      <c r="S134" s="130">
        <v>4.2104729611029477E-2</v>
      </c>
      <c r="T134" s="130">
        <v>3.5445881041211026E-2</v>
      </c>
      <c r="U134" s="130">
        <v>4.3654748202459265E-2</v>
      </c>
    </row>
    <row r="135" spans="1:21" x14ac:dyDescent="0.4">
      <c r="A135" s="5" t="s">
        <v>315</v>
      </c>
      <c r="B135" s="1" t="s">
        <v>1144</v>
      </c>
      <c r="C135" s="5" t="s">
        <v>663</v>
      </c>
      <c r="D135" s="5" t="s">
        <v>663</v>
      </c>
      <c r="E135" s="5">
        <v>87.32</v>
      </c>
      <c r="F135" s="5">
        <v>3.14</v>
      </c>
      <c r="G135" s="130">
        <v>4.8238466860926997E-3</v>
      </c>
      <c r="H135" s="130">
        <v>4.3187947206723238E-3</v>
      </c>
      <c r="I135" s="130">
        <v>3.3589763367786688E-3</v>
      </c>
      <c r="J135" s="130">
        <v>0.33937531457326681</v>
      </c>
      <c r="K135" s="130">
        <v>0.59361408810020055</v>
      </c>
      <c r="L135" s="130">
        <v>2.9837669787269032</v>
      </c>
      <c r="M135" s="130">
        <v>5.7049426382432974E-2</v>
      </c>
      <c r="N135" s="130">
        <v>6.234159929110842E-2</v>
      </c>
      <c r="O135" s="130">
        <v>0.32899785695803041</v>
      </c>
      <c r="P135" s="130">
        <v>0.40721223753066771</v>
      </c>
      <c r="Q135" s="130">
        <v>0.44832494654006327</v>
      </c>
      <c r="R135" s="130">
        <v>0.39409611320003846</v>
      </c>
      <c r="S135" s="130">
        <v>2.8252215970191463E-2</v>
      </c>
      <c r="T135" s="130">
        <v>2.7237713881384278E-2</v>
      </c>
      <c r="U135" s="130">
        <v>2.8682903151074322E-2</v>
      </c>
    </row>
    <row r="136" spans="1:21" x14ac:dyDescent="0.4">
      <c r="A136" s="5" t="s">
        <v>316</v>
      </c>
      <c r="B136" s="1" t="s">
        <v>1145</v>
      </c>
      <c r="C136" s="5" t="s">
        <v>682</v>
      </c>
      <c r="D136" s="5" t="s">
        <v>682</v>
      </c>
      <c r="E136" s="5">
        <v>86.55</v>
      </c>
      <c r="F136" s="5">
        <v>2.74</v>
      </c>
      <c r="G136" s="130">
        <v>1.1695748969513548E-3</v>
      </c>
      <c r="H136" s="130">
        <v>9.8341981696837936E-4</v>
      </c>
      <c r="I136" s="130">
        <v>9.0783144237261304E-4</v>
      </c>
      <c r="J136" s="130">
        <v>0.3525060564501466</v>
      </c>
      <c r="K136" s="130">
        <v>0.38121899061592451</v>
      </c>
      <c r="L136" s="130">
        <v>1.0294598863427395</v>
      </c>
      <c r="M136" s="130">
        <v>0.31512600453512363</v>
      </c>
      <c r="N136" s="130">
        <v>0.28252762136566784</v>
      </c>
      <c r="O136" s="130">
        <v>0.34074146155904644</v>
      </c>
      <c r="P136" s="130">
        <v>0.33310603373928344</v>
      </c>
      <c r="Q136" s="130">
        <v>0.3722074998798291</v>
      </c>
      <c r="R136" s="130">
        <v>0.32480741217076342</v>
      </c>
      <c r="S136" s="130">
        <v>7.7499197936580264E-2</v>
      </c>
      <c r="T136" s="130">
        <v>0.12566871435310262</v>
      </c>
      <c r="U136" s="130">
        <v>0.15670531153782913</v>
      </c>
    </row>
    <row r="137" spans="1:21" x14ac:dyDescent="0.4">
      <c r="A137" s="5" t="s">
        <v>317</v>
      </c>
      <c r="B137" s="1" t="s">
        <v>1146</v>
      </c>
      <c r="C137" s="5" t="s">
        <v>750</v>
      </c>
      <c r="D137" s="5" t="s">
        <v>750</v>
      </c>
      <c r="E137" s="5">
        <v>97.74</v>
      </c>
      <c r="F137" s="5">
        <v>0.65</v>
      </c>
      <c r="G137" s="130">
        <v>3.0356966214204056E-3</v>
      </c>
      <c r="H137" s="130">
        <v>5.8936418401531543E-3</v>
      </c>
      <c r="I137" s="130">
        <v>2.0848818642074493E-3</v>
      </c>
      <c r="J137" s="130">
        <v>1.4887083147035705E-2</v>
      </c>
      <c r="K137" s="130">
        <v>1.1270418192546381E-2</v>
      </c>
      <c r="L137" s="130">
        <v>1.5028003197825745E-2</v>
      </c>
      <c r="M137" s="130">
        <v>7.6007658426824939E-3</v>
      </c>
      <c r="N137" s="130">
        <v>5.5206115034897212E-3</v>
      </c>
      <c r="O137" s="130">
        <v>1.7045698324269454</v>
      </c>
      <c r="P137" s="130">
        <v>2.4147567359057067</v>
      </c>
      <c r="Q137" s="130">
        <v>2.8861827772720265</v>
      </c>
      <c r="R137" s="130">
        <v>3.1144269113271332</v>
      </c>
      <c r="S137" s="130">
        <v>1.1721357696093707E-2</v>
      </c>
      <c r="T137" s="130">
        <v>1.2161488485784125E-2</v>
      </c>
      <c r="U137" s="130">
        <v>1.4026254837613267E-2</v>
      </c>
    </row>
    <row r="138" spans="1:21" x14ac:dyDescent="0.4">
      <c r="A138" s="5" t="s">
        <v>318</v>
      </c>
      <c r="B138" s="1" t="s">
        <v>1147</v>
      </c>
      <c r="C138" s="5" t="s">
        <v>751</v>
      </c>
      <c r="D138" s="5" t="s">
        <v>751</v>
      </c>
      <c r="E138" s="5">
        <v>99.45</v>
      </c>
      <c r="F138" s="5">
        <v>0.14000000000000001</v>
      </c>
      <c r="G138" s="130">
        <v>1.8453292818565823E-3</v>
      </c>
      <c r="H138" s="130">
        <v>1.5886012427950744E-3</v>
      </c>
      <c r="I138" s="130">
        <v>1.1363545295905466E-3</v>
      </c>
      <c r="J138" s="130">
        <v>9.4340616796945373E-3</v>
      </c>
      <c r="K138" s="130">
        <v>1.0398994105493825E-2</v>
      </c>
      <c r="L138" s="130">
        <v>1.0527935696813231E-2</v>
      </c>
      <c r="M138" s="130">
        <v>9.8067352395529873E-3</v>
      </c>
      <c r="N138" s="130">
        <v>6.5158237813297054E-3</v>
      </c>
      <c r="O138" s="130">
        <v>9.9417906453674689</v>
      </c>
      <c r="P138" s="130">
        <v>14.073856703889934</v>
      </c>
      <c r="Q138" s="130">
        <v>11.271367629587052</v>
      </c>
      <c r="R138" s="130">
        <v>17.628166362401721</v>
      </c>
      <c r="S138" s="130">
        <v>1.131816603087181E-2</v>
      </c>
      <c r="T138" s="130">
        <v>1.4607187272181483E-2</v>
      </c>
      <c r="U138" s="130">
        <v>1.8649140327163707E-2</v>
      </c>
    </row>
    <row r="139" spans="1:21" x14ac:dyDescent="0.4">
      <c r="A139" s="5" t="s">
        <v>319</v>
      </c>
      <c r="B139" s="1" t="s">
        <v>1148</v>
      </c>
      <c r="C139" s="5" t="s">
        <v>685</v>
      </c>
      <c r="D139" s="5" t="s">
        <v>685</v>
      </c>
      <c r="E139" s="5">
        <v>91.93</v>
      </c>
      <c r="F139" s="5">
        <v>9.25</v>
      </c>
      <c r="G139" s="130">
        <v>5.3696483046699979E-3</v>
      </c>
      <c r="H139" s="130">
        <v>3.3697602119895521E-3</v>
      </c>
      <c r="I139" s="130">
        <v>3.2024536743006319E-3</v>
      </c>
      <c r="J139" s="130">
        <v>8.25480396973272E-2</v>
      </c>
      <c r="K139" s="130">
        <v>5.7649544603454603E-2</v>
      </c>
      <c r="L139" s="130">
        <v>6.5959322723174174E-2</v>
      </c>
      <c r="M139" s="130">
        <v>1.9838217262212883</v>
      </c>
      <c r="N139" s="130">
        <v>1.2108353455085976</v>
      </c>
      <c r="O139" s="130">
        <v>1.0256523671877937</v>
      </c>
      <c r="P139" s="130">
        <v>0.93459349941191727</v>
      </c>
      <c r="Q139" s="130">
        <v>0.68111578268459771</v>
      </c>
      <c r="R139" s="130">
        <v>0.71101167178543523</v>
      </c>
      <c r="S139" s="130">
        <v>0.7973115179763004</v>
      </c>
      <c r="T139" s="130">
        <v>0.79528764097945881</v>
      </c>
      <c r="U139" s="130">
        <v>1.0831735898754606</v>
      </c>
    </row>
    <row r="140" spans="1:21" x14ac:dyDescent="0.4">
      <c r="A140" s="5" t="s">
        <v>320</v>
      </c>
      <c r="B140" s="1" t="s">
        <v>1149</v>
      </c>
      <c r="C140" s="5" t="s">
        <v>752</v>
      </c>
      <c r="D140" s="5" t="s">
        <v>752</v>
      </c>
      <c r="E140" s="5">
        <v>90.17</v>
      </c>
      <c r="F140" s="5">
        <v>9.17</v>
      </c>
      <c r="G140" s="130">
        <v>0.2515677631682568</v>
      </c>
      <c r="H140" s="130">
        <v>0.33980937060168925</v>
      </c>
      <c r="I140" s="130">
        <v>0.74302873104948819</v>
      </c>
      <c r="J140" s="130">
        <v>3.3387211192677832E-2</v>
      </c>
      <c r="K140" s="130">
        <v>4.8315624382136116E-2</v>
      </c>
      <c r="L140" s="130">
        <v>4.4222885565505701E-2</v>
      </c>
      <c r="M140" s="130">
        <v>2.8633919597002157E-2</v>
      </c>
      <c r="N140" s="130">
        <v>2.0880680244491735E-2</v>
      </c>
      <c r="O140" s="130">
        <v>4.8323495392128026E-2</v>
      </c>
      <c r="P140" s="130">
        <v>5.6695302809375653E-2</v>
      </c>
      <c r="Q140" s="130">
        <v>5.2967282021493742E-2</v>
      </c>
      <c r="R140" s="130">
        <v>5.9552459190249714E-2</v>
      </c>
      <c r="S140" s="130">
        <v>7.0443343795197066E-2</v>
      </c>
      <c r="T140" s="130">
        <v>5.0924139114027191E-2</v>
      </c>
      <c r="U140" s="130">
        <v>5.3163183129830066E-2</v>
      </c>
    </row>
    <row r="141" spans="1:21" x14ac:dyDescent="0.4">
      <c r="A141" s="5" t="s">
        <v>321</v>
      </c>
      <c r="B141" s="1" t="s">
        <v>1150</v>
      </c>
      <c r="C141" s="5" t="s">
        <v>21</v>
      </c>
      <c r="D141" s="5" t="s">
        <v>21</v>
      </c>
      <c r="E141" s="5">
        <v>94.42</v>
      </c>
      <c r="F141" s="5">
        <v>1.62</v>
      </c>
      <c r="G141" s="130">
        <v>5.0837522187485561E-3</v>
      </c>
      <c r="H141" s="130">
        <v>3.1668868931044665E-3</v>
      </c>
      <c r="I141" s="130">
        <v>1.6810533950141144E-3</v>
      </c>
      <c r="J141" s="130">
        <v>3.5026463044823333E-2</v>
      </c>
      <c r="K141" s="130">
        <v>2.1998616953148951E-2</v>
      </c>
      <c r="L141" s="130">
        <v>4.9639633483391142E-2</v>
      </c>
      <c r="M141" s="130">
        <v>2.5008266924917973E-2</v>
      </c>
      <c r="N141" s="130">
        <v>3.1264687596293826E-2</v>
      </c>
      <c r="O141" s="130">
        <v>2.9047839154637396</v>
      </c>
      <c r="P141" s="130">
        <v>4.2268427410234972</v>
      </c>
      <c r="Q141" s="130">
        <v>2.9767575662086423</v>
      </c>
      <c r="R141" s="130">
        <v>3.477735928293022</v>
      </c>
      <c r="S141" s="130">
        <v>2.375950884343319E-2</v>
      </c>
      <c r="T141" s="130">
        <v>4.5865227925725803E-2</v>
      </c>
      <c r="U141" s="130">
        <v>4.6333920474812371E-2</v>
      </c>
    </row>
    <row r="142" spans="1:21" x14ac:dyDescent="0.4">
      <c r="A142" s="5" t="s">
        <v>322</v>
      </c>
      <c r="B142" s="1" t="s">
        <v>1151</v>
      </c>
      <c r="C142" s="5" t="s">
        <v>711</v>
      </c>
      <c r="D142" s="5" t="s">
        <v>711</v>
      </c>
      <c r="E142" s="5">
        <v>80.53</v>
      </c>
      <c r="F142" s="5">
        <v>8.32</v>
      </c>
      <c r="G142" s="130">
        <v>2.1203093354064784E-2</v>
      </c>
      <c r="H142" s="130">
        <v>1.4032644311356491E-2</v>
      </c>
      <c r="I142" s="130">
        <v>2.2507958864341681E-3</v>
      </c>
      <c r="J142" s="130">
        <v>0.14599377719924453</v>
      </c>
      <c r="K142" s="130">
        <v>0.41133153406851836</v>
      </c>
      <c r="L142" s="130">
        <v>0.24432310929108381</v>
      </c>
      <c r="M142" s="130">
        <v>7.5308737429796657E-2</v>
      </c>
      <c r="N142" s="130">
        <v>7.3288934347348247E-2</v>
      </c>
      <c r="O142" s="130">
        <v>0.62774100375751107</v>
      </c>
      <c r="P142" s="130">
        <v>1.2535341593425373</v>
      </c>
      <c r="Q142" s="130">
        <v>0.92735102629634014</v>
      </c>
      <c r="R142" s="130">
        <v>0.82165723250251932</v>
      </c>
      <c r="S142" s="130">
        <v>0.10255467998965524</v>
      </c>
      <c r="T142" s="130">
        <v>0.11260265234358249</v>
      </c>
      <c r="U142" s="130">
        <v>0.13390608082800082</v>
      </c>
    </row>
    <row r="143" spans="1:21" x14ac:dyDescent="0.4">
      <c r="A143" s="5" t="s">
        <v>323</v>
      </c>
      <c r="B143" s="1" t="s">
        <v>1152</v>
      </c>
      <c r="C143" s="5" t="s">
        <v>22</v>
      </c>
      <c r="D143" s="5" t="s">
        <v>22</v>
      </c>
      <c r="E143" s="5">
        <v>93.85</v>
      </c>
      <c r="F143" s="5">
        <v>7.8</v>
      </c>
      <c r="G143" s="130">
        <v>3.3475832606074335E-3</v>
      </c>
      <c r="H143" s="130">
        <v>2.5410742823064069E-3</v>
      </c>
      <c r="I143" s="130">
        <v>1.8187933379947871E-3</v>
      </c>
      <c r="J143" s="130">
        <v>7.9353171291615052E-2</v>
      </c>
      <c r="K143" s="130">
        <v>5.5383841977117945E-2</v>
      </c>
      <c r="L143" s="130">
        <v>7.1362181543834266E-2</v>
      </c>
      <c r="M143" s="130">
        <v>2.4419644397733227</v>
      </c>
      <c r="N143" s="130">
        <v>2.6256328752039479</v>
      </c>
      <c r="O143" s="130">
        <v>1.0992987011263686</v>
      </c>
      <c r="P143" s="130">
        <v>0.54371032047214307</v>
      </c>
      <c r="Q143" s="130">
        <v>0.49239681923736328</v>
      </c>
      <c r="R143" s="130">
        <v>0.54099099690249175</v>
      </c>
      <c r="S143" s="130">
        <v>7.5800033061716551E-2</v>
      </c>
      <c r="T143" s="130">
        <v>0.24162163900681849</v>
      </c>
      <c r="U143" s="130">
        <v>0.24916302132883794</v>
      </c>
    </row>
    <row r="144" spans="1:21" x14ac:dyDescent="0.4">
      <c r="A144" s="5" t="s">
        <v>324</v>
      </c>
      <c r="B144" s="1" t="s">
        <v>1153</v>
      </c>
      <c r="C144" s="5" t="s">
        <v>14</v>
      </c>
      <c r="D144" s="5" t="s">
        <v>14</v>
      </c>
      <c r="E144" s="5">
        <v>90.87</v>
      </c>
      <c r="F144" s="5">
        <v>6.53</v>
      </c>
      <c r="G144" s="130">
        <v>4.5275543788650223E-3</v>
      </c>
      <c r="H144" s="130">
        <v>4.1159214017872387E-3</v>
      </c>
      <c r="I144" s="130">
        <v>2.6953202478717927E-3</v>
      </c>
      <c r="J144" s="130">
        <v>5.2021155716046111E-2</v>
      </c>
      <c r="K144" s="130">
        <v>5.3912103518984747E-2</v>
      </c>
      <c r="L144" s="130">
        <v>6.3528730708738407E-2</v>
      </c>
      <c r="M144" s="130">
        <v>6.3558128167258782E-2</v>
      </c>
      <c r="N144" s="130">
        <v>5.5581666837855689E-2</v>
      </c>
      <c r="O144" s="130">
        <v>3.0439821214125056</v>
      </c>
      <c r="P144" s="130">
        <v>4.8899952229896915</v>
      </c>
      <c r="Q144" s="130">
        <v>5.5404034832433879</v>
      </c>
      <c r="R144" s="130">
        <v>4.8629247102980351</v>
      </c>
      <c r="S144" s="130">
        <v>8.5275037194431122E-2</v>
      </c>
      <c r="T144" s="130">
        <v>0.26436998799262407</v>
      </c>
      <c r="U144" s="130">
        <v>0.26408233359056887</v>
      </c>
    </row>
    <row r="145" spans="1:21" x14ac:dyDescent="0.4">
      <c r="A145" s="5" t="s">
        <v>325</v>
      </c>
      <c r="B145" s="1" t="s">
        <v>1154</v>
      </c>
      <c r="C145" s="5" t="s">
        <v>753</v>
      </c>
      <c r="D145" s="5" t="s">
        <v>753</v>
      </c>
      <c r="E145" s="5">
        <v>81.22</v>
      </c>
      <c r="F145" s="5">
        <v>2.14</v>
      </c>
      <c r="G145" s="130">
        <v>1.4398766509134458E-3</v>
      </c>
      <c r="H145" s="130">
        <v>1.8396139932800103E-3</v>
      </c>
      <c r="I145" s="130">
        <v>1.2146158608295652E-3</v>
      </c>
      <c r="J145" s="130">
        <v>4.141619985624765E-2</v>
      </c>
      <c r="K145" s="130">
        <v>4.6979440781988867E-2</v>
      </c>
      <c r="L145" s="130">
        <v>6.4195407375555069E-2</v>
      </c>
      <c r="M145" s="130">
        <v>0.51241829722751142</v>
      </c>
      <c r="N145" s="130">
        <v>0.34141414406955817</v>
      </c>
      <c r="O145" s="130">
        <v>1.129487063236325</v>
      </c>
      <c r="P145" s="130">
        <v>1.3279446313064227</v>
      </c>
      <c r="Q145" s="130">
        <v>1.5968088501771807</v>
      </c>
      <c r="R145" s="130">
        <v>1.3613713452294012</v>
      </c>
      <c r="S145" s="130">
        <v>0.37499704806102246</v>
      </c>
      <c r="T145" s="130">
        <v>0.33944959046271278</v>
      </c>
      <c r="U145" s="130">
        <v>0.43287018674881395</v>
      </c>
    </row>
    <row r="146" spans="1:21" x14ac:dyDescent="0.4">
      <c r="A146" s="5" t="s">
        <v>326</v>
      </c>
      <c r="B146" s="1" t="s">
        <v>1155</v>
      </c>
      <c r="C146" s="5" t="s">
        <v>301</v>
      </c>
      <c r="D146" s="5" t="s">
        <v>301</v>
      </c>
      <c r="E146" s="5">
        <v>84.43</v>
      </c>
      <c r="F146" s="5">
        <v>1.49</v>
      </c>
      <c r="G146" s="130">
        <v>1.720574626181771E-3</v>
      </c>
      <c r="H146" s="130">
        <v>1.519830626223859E-3</v>
      </c>
      <c r="I146" s="130">
        <v>1.0518322918524068E-3</v>
      </c>
      <c r="J146" s="130">
        <v>0.24145510699714653</v>
      </c>
      <c r="K146" s="130">
        <v>0.33336812574688307</v>
      </c>
      <c r="L146" s="130">
        <v>0.30318510333210552</v>
      </c>
      <c r="M146" s="130">
        <v>1.0702227766995465E-2</v>
      </c>
      <c r="N146" s="130">
        <v>1.2299321546890367E-2</v>
      </c>
      <c r="O146" s="130">
        <v>0.79500443426124767</v>
      </c>
      <c r="P146" s="130">
        <v>1.3143877938427617</v>
      </c>
      <c r="Q146" s="130">
        <v>1.8453646353517563</v>
      </c>
      <c r="R146" s="130">
        <v>1.3373410944245208</v>
      </c>
      <c r="S146" s="130">
        <v>8.8558169325523711E-2</v>
      </c>
      <c r="T146" s="130">
        <v>0.13391038423603072</v>
      </c>
      <c r="U146" s="130">
        <v>0.1235571212661663</v>
      </c>
    </row>
    <row r="147" spans="1:21" x14ac:dyDescent="0.4">
      <c r="A147" s="5" t="s">
        <v>327</v>
      </c>
      <c r="B147" s="1" t="s">
        <v>1156</v>
      </c>
      <c r="C147" s="5" t="s">
        <v>754</v>
      </c>
      <c r="D147" s="5" t="s">
        <v>754</v>
      </c>
      <c r="E147" s="5">
        <v>87.62</v>
      </c>
      <c r="F147" s="5">
        <v>3.89</v>
      </c>
      <c r="G147" s="130">
        <v>2.4223195643525838E-3</v>
      </c>
      <c r="H147" s="130">
        <v>3.252850163818486E-3</v>
      </c>
      <c r="I147" s="130">
        <v>1.3053990050668264E-3</v>
      </c>
      <c r="J147" s="130">
        <v>2.9723985114924103E-2</v>
      </c>
      <c r="K147" s="130">
        <v>1.2180572239023494E-2</v>
      </c>
      <c r="L147" s="130">
        <v>1.3958542711474004E-2</v>
      </c>
      <c r="M147" s="130">
        <v>8.1533502559579737E-2</v>
      </c>
      <c r="N147" s="130">
        <v>6.5571344796551384E-2</v>
      </c>
      <c r="O147" s="130">
        <v>1.1938667863880343</v>
      </c>
      <c r="P147" s="130">
        <v>1.7021268683333577</v>
      </c>
      <c r="Q147" s="130">
        <v>1.8561569953185835</v>
      </c>
      <c r="R147" s="130">
        <v>1.4789865654050223</v>
      </c>
      <c r="S147" s="130">
        <v>3.9512783191745858E-2</v>
      </c>
      <c r="T147" s="130">
        <v>3.6551470903555046E-2</v>
      </c>
      <c r="U147" s="130">
        <v>4.1448371036992018E-2</v>
      </c>
    </row>
    <row r="148" spans="1:21" x14ac:dyDescent="0.4">
      <c r="A148" s="5" t="s">
        <v>328</v>
      </c>
      <c r="B148" s="1" t="s">
        <v>1157</v>
      </c>
      <c r="C148" s="5" t="s">
        <v>302</v>
      </c>
      <c r="D148" s="5" t="s">
        <v>302</v>
      </c>
      <c r="E148" s="5">
        <v>95.43</v>
      </c>
      <c r="F148" s="5">
        <v>8.33</v>
      </c>
      <c r="G148" s="130">
        <v>3.597092571957056E-3</v>
      </c>
      <c r="H148" s="130">
        <v>7.2793697640631443E-3</v>
      </c>
      <c r="I148" s="130">
        <v>2.3290572176731866E-3</v>
      </c>
      <c r="J148" s="130">
        <v>3.3638117088414389E-2</v>
      </c>
      <c r="K148" s="130">
        <v>2.7420811272587071E-2</v>
      </c>
      <c r="L148" s="130">
        <v>3.5014414105100464E-2</v>
      </c>
      <c r="M148" s="130">
        <v>2.6952140947902863E-2</v>
      </c>
      <c r="N148" s="130">
        <v>2.456108791348488E-2</v>
      </c>
      <c r="O148" s="130">
        <v>1.4126826506487733</v>
      </c>
      <c r="P148" s="130">
        <v>2.3383009056711193</v>
      </c>
      <c r="Q148" s="130">
        <v>2.1870183379876154</v>
      </c>
      <c r="R148" s="130">
        <v>1.8952862756587214</v>
      </c>
      <c r="S148" s="130">
        <v>2.260753265708491E-2</v>
      </c>
      <c r="T148" s="130">
        <v>4.7339347742184484E-2</v>
      </c>
      <c r="U148" s="130">
        <v>4.9485887854051308E-2</v>
      </c>
    </row>
    <row r="149" spans="1:21" x14ac:dyDescent="0.4">
      <c r="A149" s="5" t="s">
        <v>329</v>
      </c>
      <c r="B149" s="1" t="s">
        <v>1158</v>
      </c>
      <c r="C149" s="5" t="s">
        <v>702</v>
      </c>
      <c r="D149" s="5" t="s">
        <v>702</v>
      </c>
      <c r="E149" s="5">
        <v>89.42</v>
      </c>
      <c r="F149" s="5">
        <v>0.64</v>
      </c>
      <c r="G149" s="130">
        <v>1.5126502000570856E-3</v>
      </c>
      <c r="H149" s="130">
        <v>1.1450307659107354E-3</v>
      </c>
      <c r="I149" s="130">
        <v>7.6070013964325855E-4</v>
      </c>
      <c r="J149" s="130">
        <v>0.1085920716747818</v>
      </c>
      <c r="K149" s="130">
        <v>0.10457089044630663</v>
      </c>
      <c r="L149" s="130">
        <v>0.12832136926498341</v>
      </c>
      <c r="M149" s="130">
        <v>0.76514376149670438</v>
      </c>
      <c r="N149" s="130">
        <v>0.58323194999452632</v>
      </c>
      <c r="O149" s="130">
        <v>0.91942914138990317</v>
      </c>
      <c r="P149" s="130">
        <v>0.97102116117524595</v>
      </c>
      <c r="Q149" s="130">
        <v>1.1300116561171041</v>
      </c>
      <c r="R149" s="130">
        <v>0.93489203057570103</v>
      </c>
      <c r="S149" s="130">
        <v>0.16228464525181335</v>
      </c>
      <c r="T149" s="130">
        <v>0.20466813542604742</v>
      </c>
      <c r="U149" s="130">
        <v>0.26177089084579369</v>
      </c>
    </row>
    <row r="150" spans="1:21" s="128" customFormat="1" x14ac:dyDescent="0.4">
      <c r="A150" s="53" t="s">
        <v>755</v>
      </c>
      <c r="B150" s="128" t="s">
        <v>1159</v>
      </c>
      <c r="C150" s="53" t="s">
        <v>677</v>
      </c>
      <c r="D150" s="53" t="s">
        <v>677</v>
      </c>
      <c r="E150" s="53">
        <v>98.94</v>
      </c>
      <c r="F150" s="53">
        <v>2.37</v>
      </c>
      <c r="G150" s="131">
        <v>6.1129781280657479E-3</v>
      </c>
      <c r="H150" s="131">
        <v>7.6335384394049027E-3</v>
      </c>
      <c r="I150" s="131">
        <v>4.0570674114307117E-3</v>
      </c>
      <c r="J150" s="131">
        <v>0.10282123607284099</v>
      </c>
      <c r="K150" s="131">
        <v>6.1871110180731416E-2</v>
      </c>
      <c r="L150" s="131">
        <v>0.12098792593000006</v>
      </c>
      <c r="M150" s="131">
        <v>0.11154342286948131</v>
      </c>
      <c r="N150" s="131">
        <v>0.12051457356937767</v>
      </c>
      <c r="O150" s="131">
        <v>1.8796844486808901</v>
      </c>
      <c r="P150" s="131">
        <v>2.6236030287530041</v>
      </c>
      <c r="Q150" s="131">
        <v>2.8355544538098965</v>
      </c>
      <c r="R150" s="131">
        <v>2.1218090753124019</v>
      </c>
      <c r="S150" s="131">
        <v>7.0760137246442839E-2</v>
      </c>
      <c r="T150" s="131">
        <v>0.10677317852395042</v>
      </c>
      <c r="U150" s="131">
        <v>0.13732071215550967</v>
      </c>
    </row>
    <row r="151" spans="1:21" x14ac:dyDescent="0.4">
      <c r="A151" s="5" t="s">
        <v>330</v>
      </c>
      <c r="B151" s="1" t="s">
        <v>1160</v>
      </c>
      <c r="C151" s="5" t="s">
        <v>756</v>
      </c>
      <c r="D151" s="5" t="s">
        <v>756</v>
      </c>
      <c r="E151" s="5">
        <v>80.819999999999993</v>
      </c>
      <c r="F151" s="5">
        <v>4.57</v>
      </c>
      <c r="G151" s="130">
        <v>6.0246102469627572E-3</v>
      </c>
      <c r="H151" s="130">
        <v>2.3588321483926865E-3</v>
      </c>
      <c r="I151" s="130">
        <v>1.8688805899877588E-3</v>
      </c>
      <c r="J151" s="130">
        <v>0.3311121470736762</v>
      </c>
      <c r="K151" s="130">
        <v>0.34092046783467184</v>
      </c>
      <c r="L151" s="130">
        <v>0.47879884864939642</v>
      </c>
      <c r="M151" s="130">
        <v>1.7975374392320956E-2</v>
      </c>
      <c r="N151" s="130">
        <v>1.6918608723279722E-2</v>
      </c>
      <c r="O151" s="130">
        <v>0.76609880109076189</v>
      </c>
      <c r="P151" s="130">
        <v>1.4716268238763968</v>
      </c>
      <c r="Q151" s="130">
        <v>1.2452099694148939</v>
      </c>
      <c r="R151" s="130">
        <v>1.074728582307422</v>
      </c>
      <c r="S151" s="130">
        <v>0.26581850499986465</v>
      </c>
      <c r="T151" s="130">
        <v>0.34558058879025688</v>
      </c>
      <c r="U151" s="130">
        <v>0.43554935902116704</v>
      </c>
    </row>
    <row r="152" spans="1:21" s="128" customFormat="1" x14ac:dyDescent="0.4">
      <c r="A152" s="53" t="s">
        <v>757</v>
      </c>
      <c r="B152" s="128" t="s">
        <v>1161</v>
      </c>
      <c r="C152" s="53" t="s">
        <v>758</v>
      </c>
      <c r="D152" s="53" t="s">
        <v>758</v>
      </c>
      <c r="E152" s="53">
        <v>98.53</v>
      </c>
      <c r="F152" s="53">
        <v>1.47</v>
      </c>
      <c r="G152" s="131">
        <v>1.0760089051952465E-3</v>
      </c>
      <c r="H152" s="131">
        <v>1.1175225192822493E-3</v>
      </c>
      <c r="I152" s="131">
        <v>8.8904872287524873E-4</v>
      </c>
      <c r="J152" s="131">
        <v>3.9308590332060569E-3</v>
      </c>
      <c r="K152" s="131">
        <v>3.9504558613049166E-3</v>
      </c>
      <c r="L152" s="131">
        <v>4.5000675010125153E-3</v>
      </c>
      <c r="M152" s="131">
        <v>0.40668465514582763</v>
      </c>
      <c r="N152" s="131">
        <v>9.78312446706852E-3</v>
      </c>
      <c r="O152" s="131">
        <v>0.35732847370737414</v>
      </c>
      <c r="P152" s="131">
        <v>1.2018592813794303E-2</v>
      </c>
      <c r="Q152" s="131">
        <v>1.4786822344310537</v>
      </c>
      <c r="R152" s="131">
        <v>0.32078168011710445</v>
      </c>
      <c r="S152" s="131">
        <v>0.45292823706748336</v>
      </c>
      <c r="T152" s="131">
        <v>2.5294555941506924E-2</v>
      </c>
      <c r="U152" s="131">
        <v>0.76577047478609961</v>
      </c>
    </row>
    <row r="153" spans="1:21" s="128" customFormat="1" x14ac:dyDescent="0.4">
      <c r="A153" s="53" t="s">
        <v>331</v>
      </c>
      <c r="B153" s="128" t="s">
        <v>1162</v>
      </c>
      <c r="C153" s="53" t="s">
        <v>765</v>
      </c>
      <c r="D153" s="53" t="s">
        <v>765</v>
      </c>
      <c r="E153" s="53">
        <v>97.08</v>
      </c>
      <c r="F153" s="53">
        <v>1.19</v>
      </c>
      <c r="G153" s="131">
        <v>7.0174493817081287E-4</v>
      </c>
      <c r="H153" s="131">
        <v>7.7710796725473331E-4</v>
      </c>
      <c r="I153" s="131">
        <v>5.4782931867312858E-4</v>
      </c>
      <c r="J153" s="131">
        <v>4.2821272872372368E-3</v>
      </c>
      <c r="K153" s="131">
        <v>4.3764854149750555E-3</v>
      </c>
      <c r="L153" s="131">
        <v>4.7917385427448077E-3</v>
      </c>
      <c r="M153" s="131">
        <v>0.26259772335221732</v>
      </c>
      <c r="N153" s="131">
        <v>5.4548899379719865E-2</v>
      </c>
      <c r="O153" s="131">
        <v>0.23498267210130905</v>
      </c>
      <c r="P153" s="131">
        <v>5.2232702946025875E-2</v>
      </c>
      <c r="Q153" s="131">
        <v>1.0514079149252629</v>
      </c>
      <c r="R153" s="131">
        <v>0.22863320544392474</v>
      </c>
      <c r="S153" s="131">
        <v>0.28462451624200025</v>
      </c>
      <c r="T153" s="131">
        <v>0.12901898666323597</v>
      </c>
      <c r="U153" s="131">
        <v>0.49732791965425016</v>
      </c>
    </row>
    <row r="154" spans="1:21" x14ac:dyDescent="0.4">
      <c r="A154" s="5" t="s">
        <v>332</v>
      </c>
      <c r="B154" s="1" t="s">
        <v>1163</v>
      </c>
      <c r="C154" s="5" t="s">
        <v>759</v>
      </c>
      <c r="D154" s="5" t="s">
        <v>759</v>
      </c>
      <c r="E154" s="5">
        <v>97.99</v>
      </c>
      <c r="F154" s="5">
        <v>0</v>
      </c>
      <c r="G154" s="130">
        <v>1.45027287221968E-3</v>
      </c>
      <c r="H154" s="130">
        <v>1.12096105011081E-3</v>
      </c>
      <c r="I154" s="130">
        <v>9.2035325537085603E-4</v>
      </c>
      <c r="J154" s="130">
        <v>7.4268145138020828E-3</v>
      </c>
      <c r="K154" s="130">
        <v>6.4872682036134664E-3</v>
      </c>
      <c r="L154" s="130">
        <v>8.4445711130111383E-3</v>
      </c>
      <c r="M154" s="130">
        <v>0.46349382743553225</v>
      </c>
      <c r="N154" s="130">
        <v>0.45607010951278348</v>
      </c>
      <c r="O154" s="130">
        <v>1.1345295149294168</v>
      </c>
      <c r="P154" s="130">
        <v>1.2716212118189929</v>
      </c>
      <c r="Q154" s="130">
        <v>1.3046232002220353</v>
      </c>
      <c r="R154" s="130">
        <v>1.2983783925659802</v>
      </c>
      <c r="S154" s="130">
        <v>2.6149859430105858E-2</v>
      </c>
      <c r="T154" s="130">
        <v>2.7405227496890946E-2</v>
      </c>
      <c r="U154" s="130">
        <v>3.1624739371697325E-2</v>
      </c>
    </row>
    <row r="155" spans="1:21" x14ac:dyDescent="0.4">
      <c r="A155" s="5" t="s">
        <v>333</v>
      </c>
      <c r="B155" s="1" t="s">
        <v>1164</v>
      </c>
      <c r="C155" s="5" t="s">
        <v>754</v>
      </c>
      <c r="D155" s="5" t="s">
        <v>754</v>
      </c>
      <c r="E155" s="5">
        <v>88</v>
      </c>
      <c r="F155" s="5">
        <v>1.25</v>
      </c>
      <c r="G155" s="130">
        <v>1.528244532016437E-3</v>
      </c>
      <c r="H155" s="130">
        <v>3.2287804480185603E-3</v>
      </c>
      <c r="I155" s="130">
        <v>1.3899212428049661E-3</v>
      </c>
      <c r="J155" s="130">
        <v>5.6570915958735687E-2</v>
      </c>
      <c r="K155" s="130">
        <v>6.8745677978590469E-3</v>
      </c>
      <c r="L155" s="130">
        <v>7.4445561127861361E-3</v>
      </c>
      <c r="M155" s="130">
        <v>1.1510355169809408E-2</v>
      </c>
      <c r="N155" s="130">
        <v>8.2058068946428853E-3</v>
      </c>
      <c r="O155" s="130">
        <v>5.5455689455746953</v>
      </c>
      <c r="P155" s="130">
        <v>7.4670959327121071</v>
      </c>
      <c r="Q155" s="130">
        <v>9.198239998143567</v>
      </c>
      <c r="R155" s="130">
        <v>6.8749926845177445</v>
      </c>
      <c r="S155" s="130">
        <v>9.791797583960345E-3</v>
      </c>
      <c r="T155" s="130">
        <v>7.7726317595094123E-3</v>
      </c>
      <c r="U155" s="130">
        <v>9.6660332963327388E-3</v>
      </c>
    </row>
    <row r="156" spans="1:21" x14ac:dyDescent="0.4">
      <c r="A156" s="5" t="s">
        <v>334</v>
      </c>
      <c r="B156" s="1" t="s">
        <v>1165</v>
      </c>
      <c r="C156" s="5" t="s">
        <v>760</v>
      </c>
      <c r="D156" s="5" t="s">
        <v>760</v>
      </c>
      <c r="E156" s="5">
        <v>83.81</v>
      </c>
      <c r="F156" s="5">
        <v>1.28</v>
      </c>
      <c r="G156" s="130">
        <v>1.5906218598538426E-3</v>
      </c>
      <c r="H156" s="130">
        <v>1.4510600096526438E-3</v>
      </c>
      <c r="I156" s="130">
        <v>9.9548413336031372E-4</v>
      </c>
      <c r="J156" s="130">
        <v>3.725116198702081E-2</v>
      </c>
      <c r="K156" s="130">
        <v>6.0806036296556076E-3</v>
      </c>
      <c r="L156" s="130">
        <v>7.9445636128986381E-3</v>
      </c>
      <c r="M156" s="130">
        <v>4.0406370140697164E-3</v>
      </c>
      <c r="N156" s="130">
        <v>2.6851953911531637E-3</v>
      </c>
      <c r="O156" s="130">
        <v>0.47675496117533356</v>
      </c>
      <c r="P156" s="130">
        <v>0.70001964220091373</v>
      </c>
      <c r="Q156" s="130">
        <v>1.0114061984611864</v>
      </c>
      <c r="R156" s="130">
        <v>0.79278546253178461</v>
      </c>
      <c r="S156" s="130">
        <v>5.5582850991304309E-3</v>
      </c>
      <c r="T156" s="130">
        <v>6.6000364509627351E-3</v>
      </c>
      <c r="U156" s="130">
        <v>7.6697872894814119E-3</v>
      </c>
    </row>
    <row r="157" spans="1:21" x14ac:dyDescent="0.4">
      <c r="A157" s="5" t="s">
        <v>335</v>
      </c>
      <c r="B157" s="1" t="s">
        <v>1166</v>
      </c>
      <c r="C157" s="5" t="s">
        <v>761</v>
      </c>
      <c r="D157" s="5" t="s">
        <v>761</v>
      </c>
      <c r="E157" s="5">
        <v>89.29</v>
      </c>
      <c r="F157" s="5">
        <v>0.11</v>
      </c>
      <c r="G157" s="130">
        <v>2.547074220027395E-3</v>
      </c>
      <c r="H157" s="130">
        <v>2.582336652249136E-3</v>
      </c>
      <c r="I157" s="130">
        <v>2.3196658579245047E-3</v>
      </c>
      <c r="J157" s="130">
        <v>2.1878994108227755E-2</v>
      </c>
      <c r="K157" s="130">
        <v>1.8048161091844032E-2</v>
      </c>
      <c r="L157" s="130">
        <v>2.522260056123064E-2</v>
      </c>
      <c r="M157" s="130">
        <v>0.23992647351111263</v>
      </c>
      <c r="N157" s="130">
        <v>0.31029967719444779</v>
      </c>
      <c r="O157" s="130">
        <v>3.9402336778271456</v>
      </c>
      <c r="P157" s="130">
        <v>5.2588865745725792</v>
      </c>
      <c r="Q157" s="130">
        <v>3.8804795859564507</v>
      </c>
      <c r="R157" s="130">
        <v>5.1092392146736696</v>
      </c>
      <c r="S157" s="130">
        <v>3.346490821341741E-2</v>
      </c>
      <c r="T157" s="130">
        <v>3.5010345640893691E-2</v>
      </c>
      <c r="U157" s="130">
        <v>4.8487764850625642E-2</v>
      </c>
    </row>
    <row r="158" spans="1:21" x14ac:dyDescent="0.4">
      <c r="A158" s="5" t="s">
        <v>336</v>
      </c>
      <c r="B158" s="1" t="s">
        <v>1167</v>
      </c>
      <c r="C158" s="5" t="s">
        <v>762</v>
      </c>
      <c r="D158" s="5" t="s">
        <v>762</v>
      </c>
      <c r="E158" s="5">
        <v>91.27</v>
      </c>
      <c r="F158" s="5">
        <v>1.4</v>
      </c>
      <c r="G158" s="130">
        <v>1.4346785402603287E-3</v>
      </c>
      <c r="H158" s="130">
        <v>1.2928875915388484E-3</v>
      </c>
      <c r="I158" s="130">
        <v>1.2740944725712191E-3</v>
      </c>
      <c r="J158" s="130">
        <v>0.15382204114622511</v>
      </c>
      <c r="K158" s="130">
        <v>0.17748003906303708</v>
      </c>
      <c r="L158" s="130">
        <v>0.26510119874020333</v>
      </c>
      <c r="M158" s="130">
        <v>0.54939558622653872</v>
      </c>
      <c r="N158" s="130">
        <v>0.44662498166837766</v>
      </c>
      <c r="O158" s="130">
        <v>0.63702973056057466</v>
      </c>
      <c r="P158" s="130">
        <v>0.68908289177823445</v>
      </c>
      <c r="Q158" s="130">
        <v>0.67448566393364573</v>
      </c>
      <c r="R158" s="130">
        <v>0.83054221822447127</v>
      </c>
      <c r="S158" s="130">
        <v>0.24623490983194393</v>
      </c>
      <c r="T158" s="130">
        <v>0.30065343711136838</v>
      </c>
      <c r="U158" s="130">
        <v>0.4079696444528263</v>
      </c>
    </row>
    <row r="159" spans="1:21" x14ac:dyDescent="0.4">
      <c r="A159" s="5" t="s">
        <v>337</v>
      </c>
      <c r="B159" s="1" t="s">
        <v>1168</v>
      </c>
      <c r="C159" s="5" t="s">
        <v>303</v>
      </c>
      <c r="D159" s="5" t="s">
        <v>303</v>
      </c>
      <c r="E159" s="5">
        <v>86.5</v>
      </c>
      <c r="F159" s="5">
        <v>0.65</v>
      </c>
      <c r="G159" s="130">
        <v>3.5347152441196503E-4</v>
      </c>
      <c r="H159" s="130">
        <v>3.54168675341759E-4</v>
      </c>
      <c r="I159" s="130">
        <v>2.4104490021617658E-4</v>
      </c>
      <c r="J159" s="130">
        <v>1.0203506426619978E-3</v>
      </c>
      <c r="K159" s="130">
        <v>1.5104684175577623E-3</v>
      </c>
      <c r="L159" s="130">
        <v>1.7222480559430614E-3</v>
      </c>
      <c r="M159" s="130">
        <v>0.18717977951663498</v>
      </c>
      <c r="N159" s="130">
        <v>2.3828761897715836E-2</v>
      </c>
      <c r="O159" s="130">
        <v>0.16951926415590907</v>
      </c>
      <c r="P159" s="130">
        <v>2.615015904773528E-2</v>
      </c>
      <c r="Q159" s="130">
        <v>0.15849667214081195</v>
      </c>
      <c r="R159" s="130">
        <v>0.209125252760996</v>
      </c>
      <c r="S159" s="130">
        <v>0.17535957496686627</v>
      </c>
      <c r="T159" s="130">
        <v>6.4861271924181993E-2</v>
      </c>
      <c r="U159" s="130">
        <v>0.38601093837746175</v>
      </c>
    </row>
    <row r="160" spans="1:21" x14ac:dyDescent="0.4">
      <c r="A160" s="5" t="s">
        <v>338</v>
      </c>
      <c r="B160" s="1" t="s">
        <v>1169</v>
      </c>
      <c r="C160" s="5" t="s">
        <v>23</v>
      </c>
      <c r="D160" s="5" t="s">
        <v>23</v>
      </c>
      <c r="E160" s="5">
        <v>95.16</v>
      </c>
      <c r="F160" s="5">
        <v>4.3</v>
      </c>
      <c r="G160" s="130">
        <v>2.8433665272550716E-3</v>
      </c>
      <c r="H160" s="130">
        <v>5.9314656792673233E-3</v>
      </c>
      <c r="I160" s="130">
        <v>1.828184697743469E-3</v>
      </c>
      <c r="J160" s="130">
        <v>2.5776399022002273E-2</v>
      </c>
      <c r="K160" s="130">
        <v>1.8764665341198358E-2</v>
      </c>
      <c r="L160" s="130">
        <v>2.3444796116386189E-2</v>
      </c>
      <c r="M160" s="130">
        <v>1.8565088983563564E-2</v>
      </c>
      <c r="N160" s="130">
        <v>1.6993719083871421E-2</v>
      </c>
      <c r="O160" s="130">
        <v>1.9328292356041321</v>
      </c>
      <c r="P160" s="130">
        <v>3.0477528612195677</v>
      </c>
      <c r="Q160" s="130">
        <v>3.3236048618660798</v>
      </c>
      <c r="R160" s="130">
        <v>3.0460426699222483</v>
      </c>
      <c r="S160" s="130">
        <v>1.9094005288722671E-2</v>
      </c>
      <c r="T160" s="130">
        <v>4.7506861357691152E-2</v>
      </c>
      <c r="U160" s="130">
        <v>5.4686634029795553E-2</v>
      </c>
    </row>
    <row r="161" spans="1:21" x14ac:dyDescent="0.4">
      <c r="A161" s="5" t="s">
        <v>339</v>
      </c>
      <c r="B161" s="1" t="s">
        <v>1170</v>
      </c>
      <c r="C161" s="5" t="s">
        <v>763</v>
      </c>
      <c r="D161" s="5" t="s">
        <v>763</v>
      </c>
      <c r="E161" s="5">
        <v>84.32</v>
      </c>
      <c r="F161" s="5">
        <v>0.21</v>
      </c>
      <c r="G161" s="130">
        <v>2.4691025602306383E-3</v>
      </c>
      <c r="H161" s="130">
        <v>2.5720210597634536E-3</v>
      </c>
      <c r="I161" s="130">
        <v>2.0880123174570101E-3</v>
      </c>
      <c r="J161" s="130">
        <v>1.0538047620935388E-2</v>
      </c>
      <c r="K161" s="130">
        <v>9.2370953227570857E-3</v>
      </c>
      <c r="L161" s="130">
        <v>1.2583522086164626E-2</v>
      </c>
      <c r="M161" s="130">
        <v>2.9878872622958769E-2</v>
      </c>
      <c r="N161" s="130">
        <v>1.6881053542983877E-2</v>
      </c>
      <c r="O161" s="130">
        <v>7.8984034447906835</v>
      </c>
      <c r="P161" s="130">
        <v>10.631282081275439</v>
      </c>
      <c r="Q161" s="130">
        <v>9.8693001007225547</v>
      </c>
      <c r="R161" s="130">
        <v>11.104742454235229</v>
      </c>
      <c r="S161" s="130">
        <v>1.8719613028159481E-2</v>
      </c>
      <c r="T161" s="130">
        <v>2.5294555941506924E-2</v>
      </c>
      <c r="U161" s="130">
        <v>2.3166960237406185E-2</v>
      </c>
    </row>
    <row r="162" spans="1:21" s="56" customFormat="1" x14ac:dyDescent="0.4">
      <c r="A162" s="54"/>
      <c r="B162" s="54"/>
      <c r="C162" s="54"/>
      <c r="D162" s="54"/>
      <c r="F162" s="15" t="s">
        <v>932</v>
      </c>
      <c r="G162" s="132">
        <f>SUM(G5:G161)</f>
        <v>100.00000000000003</v>
      </c>
      <c r="H162" s="132">
        <f t="shared" ref="H162:U162" si="0">SUM(H5:H161)</f>
        <v>99.999999999999986</v>
      </c>
      <c r="I162" s="132">
        <f t="shared" si="0"/>
        <v>100.00000000000007</v>
      </c>
      <c r="J162" s="132">
        <f t="shared" si="0"/>
        <v>99.999999999999986</v>
      </c>
      <c r="K162" s="132">
        <f t="shared" si="0"/>
        <v>100.0000000000001</v>
      </c>
      <c r="L162" s="132">
        <f t="shared" si="0"/>
        <v>99.999999999999986</v>
      </c>
      <c r="M162" s="132">
        <f t="shared" si="0"/>
        <v>99.999999999999957</v>
      </c>
      <c r="N162" s="132">
        <f t="shared" si="0"/>
        <v>100</v>
      </c>
      <c r="O162" s="132">
        <f t="shared" si="0"/>
        <v>100.00000000000001</v>
      </c>
      <c r="P162" s="132">
        <f t="shared" si="0"/>
        <v>100</v>
      </c>
      <c r="Q162" s="132">
        <f t="shared" si="0"/>
        <v>100</v>
      </c>
      <c r="R162" s="132">
        <f t="shared" si="0"/>
        <v>100</v>
      </c>
      <c r="S162" s="132">
        <f t="shared" si="0"/>
        <v>99.999999999999943</v>
      </c>
      <c r="T162" s="132">
        <f t="shared" si="0"/>
        <v>100.00000000000001</v>
      </c>
      <c r="U162" s="132">
        <f t="shared" si="0"/>
        <v>99.999999999999957</v>
      </c>
    </row>
    <row r="164" spans="1:21" x14ac:dyDescent="0.4">
      <c r="F164"/>
    </row>
  </sheetData>
  <mergeCells count="8">
    <mergeCell ref="A1:T1"/>
    <mergeCell ref="G3:U3"/>
    <mergeCell ref="A3:A4"/>
    <mergeCell ref="F3:F4"/>
    <mergeCell ref="E3:E4"/>
    <mergeCell ref="C3:C4"/>
    <mergeCell ref="B3:B4"/>
    <mergeCell ref="D3:D4"/>
  </mergeCells>
  <phoneticPr fontId="2" type="noConversion"/>
  <conditionalFormatting sqref="B162:B1048576">
    <cfRule type="containsText" dxfId="0" priority="1" operator="containsText" text="Rhizobacter">
      <formula>NOT(ISERROR(SEARCH("Rhizobacter",B162)))</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4F31BA-A829-4AA6-BB04-5AEBCCA2A61E}">
  <dimension ref="A1:BS18"/>
  <sheetViews>
    <sheetView tabSelected="1" workbookViewId="0">
      <selection activeCell="A7" sqref="A7:A18"/>
    </sheetView>
  </sheetViews>
  <sheetFormatPr defaultRowHeight="13.9" x14ac:dyDescent="0.4"/>
  <cols>
    <col min="1" max="1" width="14.06640625" customWidth="1"/>
    <col min="2" max="71" width="7.1328125" customWidth="1"/>
  </cols>
  <sheetData>
    <row r="1" spans="1:71" s="58" customFormat="1" ht="40.049999999999997" customHeight="1" x14ac:dyDescent="0.4">
      <c r="A1" s="145" t="s">
        <v>986</v>
      </c>
      <c r="B1" s="145"/>
      <c r="C1" s="145"/>
      <c r="D1" s="145"/>
      <c r="E1" s="145"/>
      <c r="F1" s="145"/>
      <c r="G1" s="145"/>
      <c r="H1" s="145"/>
      <c r="I1" s="145"/>
      <c r="J1" s="145"/>
      <c r="K1" s="145"/>
      <c r="L1" s="145"/>
      <c r="M1" s="145"/>
      <c r="N1" s="145"/>
      <c r="O1" s="145"/>
      <c r="P1" s="145"/>
      <c r="Q1" s="145"/>
      <c r="R1" s="145"/>
      <c r="S1" s="145"/>
      <c r="T1" s="145"/>
      <c r="U1" s="145"/>
      <c r="V1" s="145"/>
      <c r="W1" s="145"/>
      <c r="X1" s="145"/>
      <c r="Y1" s="145"/>
      <c r="Z1" s="145"/>
      <c r="AA1" s="145"/>
      <c r="AB1" s="145"/>
      <c r="AC1" s="145"/>
      <c r="AD1" s="145"/>
      <c r="AE1" s="145"/>
      <c r="AF1" s="145"/>
      <c r="AG1" s="145"/>
      <c r="AH1" s="145"/>
      <c r="AI1" s="145"/>
      <c r="AJ1" s="145"/>
      <c r="AK1" s="145"/>
      <c r="AL1" s="145"/>
      <c r="AM1" s="145"/>
      <c r="AN1" s="145"/>
      <c r="AO1" s="145"/>
      <c r="AP1" s="145"/>
      <c r="AQ1" s="145"/>
      <c r="AR1" s="145"/>
      <c r="AS1" s="145"/>
      <c r="AT1" s="145"/>
      <c r="AU1" s="145"/>
      <c r="AV1" s="145"/>
      <c r="AW1" s="145"/>
      <c r="AX1" s="145"/>
      <c r="AY1" s="145"/>
      <c r="AZ1" s="145"/>
      <c r="BA1" s="145"/>
      <c r="BB1" s="145"/>
      <c r="BC1" s="145"/>
      <c r="BD1" s="145"/>
      <c r="BE1" s="145"/>
      <c r="BF1" s="145"/>
      <c r="BG1" s="145"/>
      <c r="BH1" s="145"/>
      <c r="BI1" s="145"/>
      <c r="BJ1" s="145"/>
      <c r="BK1" s="145"/>
      <c r="BL1" s="145"/>
      <c r="BM1" s="145"/>
      <c r="BN1" s="145"/>
      <c r="BO1" s="145"/>
      <c r="BP1" s="145"/>
      <c r="BQ1" s="145"/>
      <c r="BR1" s="145"/>
      <c r="BS1" s="145"/>
    </row>
    <row r="3" spans="1:71" ht="25.05" customHeight="1" x14ac:dyDescent="0.4">
      <c r="A3" s="151" t="s">
        <v>351</v>
      </c>
      <c r="B3" s="162" t="s">
        <v>352</v>
      </c>
      <c r="C3" s="163"/>
      <c r="D3" s="163"/>
      <c r="E3" s="163"/>
      <c r="F3" s="163"/>
      <c r="G3" s="163"/>
      <c r="H3" s="163"/>
      <c r="I3" s="163"/>
      <c r="J3" s="163"/>
      <c r="K3" s="163"/>
      <c r="L3" s="163"/>
      <c r="M3" s="163"/>
      <c r="N3" s="163"/>
      <c r="O3" s="163"/>
      <c r="P3" s="163"/>
      <c r="Q3" s="163"/>
      <c r="R3" s="163"/>
      <c r="S3" s="163"/>
      <c r="T3" s="163"/>
      <c r="U3" s="163"/>
      <c r="V3" s="163"/>
      <c r="W3" s="163"/>
      <c r="X3" s="163"/>
      <c r="Y3" s="163"/>
      <c r="Z3" s="163"/>
      <c r="AA3" s="163"/>
      <c r="AB3" s="163"/>
      <c r="AC3" s="163"/>
      <c r="AD3" s="163"/>
      <c r="AE3" s="163"/>
      <c r="AF3" s="163"/>
      <c r="AG3" s="163"/>
      <c r="AH3" s="163"/>
      <c r="AI3" s="163"/>
      <c r="AJ3" s="163"/>
      <c r="AK3" s="163"/>
      <c r="AL3" s="163"/>
      <c r="AM3" s="163"/>
      <c r="AN3" s="163"/>
      <c r="AO3" s="163"/>
      <c r="AP3" s="163"/>
      <c r="AQ3" s="163"/>
      <c r="AR3" s="163"/>
      <c r="AS3" s="163"/>
      <c r="AT3" s="163"/>
      <c r="AU3" s="163"/>
      <c r="AV3" s="163"/>
      <c r="AW3" s="163"/>
      <c r="AX3" s="163"/>
      <c r="AY3" s="163"/>
      <c r="AZ3" s="163"/>
      <c r="BA3" s="163"/>
      <c r="BB3" s="163"/>
      <c r="BC3" s="163"/>
      <c r="BD3" s="163"/>
      <c r="BE3" s="163"/>
      <c r="BF3" s="163"/>
      <c r="BG3" s="163"/>
      <c r="BH3" s="163"/>
      <c r="BI3" s="165" t="s">
        <v>353</v>
      </c>
      <c r="BJ3" s="166"/>
      <c r="BK3" s="166"/>
      <c r="BL3" s="166"/>
      <c r="BM3" s="166"/>
      <c r="BN3" s="166"/>
      <c r="BO3" s="166"/>
      <c r="BP3" s="167"/>
      <c r="BQ3" s="153" t="s">
        <v>934</v>
      </c>
      <c r="BR3" s="153"/>
      <c r="BS3" s="153"/>
    </row>
    <row r="4" spans="1:71" ht="20.100000000000001" customHeight="1" x14ac:dyDescent="0.4">
      <c r="A4" s="152"/>
      <c r="B4" s="162" t="s">
        <v>354</v>
      </c>
      <c r="C4" s="163"/>
      <c r="D4" s="163"/>
      <c r="E4" s="163"/>
      <c r="F4" s="163"/>
      <c r="G4" s="163"/>
      <c r="H4" s="163"/>
      <c r="I4" s="163"/>
      <c r="J4" s="163"/>
      <c r="K4" s="163"/>
      <c r="L4" s="163"/>
      <c r="M4" s="163"/>
      <c r="N4" s="163"/>
      <c r="O4" s="163"/>
      <c r="P4" s="163"/>
      <c r="Q4" s="163"/>
      <c r="R4" s="169"/>
      <c r="S4" s="162" t="s">
        <v>939</v>
      </c>
      <c r="T4" s="163"/>
      <c r="U4" s="163"/>
      <c r="V4" s="163"/>
      <c r="W4" s="163"/>
      <c r="X4" s="163"/>
      <c r="Y4" s="163"/>
      <c r="Z4" s="163"/>
      <c r="AA4" s="163"/>
      <c r="AB4" s="163"/>
      <c r="AC4" s="163"/>
      <c r="AD4" s="163"/>
      <c r="AE4" s="163"/>
      <c r="AF4" s="163"/>
      <c r="AG4" s="163"/>
      <c r="AH4" s="163"/>
      <c r="AI4" s="163"/>
      <c r="AJ4" s="163"/>
      <c r="AK4" s="169"/>
      <c r="AL4" s="162" t="s">
        <v>355</v>
      </c>
      <c r="AM4" s="163"/>
      <c r="AN4" s="163"/>
      <c r="AO4" s="163"/>
      <c r="AP4" s="163"/>
      <c r="AQ4" s="163"/>
      <c r="AR4" s="163"/>
      <c r="AS4" s="163"/>
      <c r="AT4" s="163"/>
      <c r="AU4" s="163"/>
      <c r="AV4" s="163"/>
      <c r="AW4" s="163"/>
      <c r="AX4" s="163"/>
      <c r="AY4" s="163"/>
      <c r="AZ4" s="163"/>
      <c r="BA4" s="163"/>
      <c r="BB4" s="163"/>
      <c r="BC4" s="163"/>
      <c r="BD4" s="163"/>
      <c r="BE4" s="163"/>
      <c r="BF4" s="163"/>
      <c r="BG4" s="163"/>
      <c r="BH4" s="163"/>
      <c r="BI4" s="154" t="s">
        <v>935</v>
      </c>
      <c r="BJ4" s="168"/>
      <c r="BK4" s="168"/>
      <c r="BL4" s="168"/>
      <c r="BM4" s="168"/>
      <c r="BN4" s="168"/>
      <c r="BO4" s="154" t="s">
        <v>402</v>
      </c>
      <c r="BP4" s="155"/>
      <c r="BQ4" s="158" t="s">
        <v>898</v>
      </c>
      <c r="BR4" s="159"/>
      <c r="BS4" s="159"/>
    </row>
    <row r="5" spans="1:71" ht="20.100000000000001" customHeight="1" x14ac:dyDescent="0.4">
      <c r="A5" s="152"/>
      <c r="B5" s="170" t="s">
        <v>893</v>
      </c>
      <c r="C5" s="171"/>
      <c r="D5" s="171"/>
      <c r="E5" s="171"/>
      <c r="F5" s="171"/>
      <c r="G5" s="171"/>
      <c r="H5" s="171"/>
      <c r="I5" s="171"/>
      <c r="J5" s="171"/>
      <c r="K5" s="171"/>
      <c r="L5" s="171"/>
      <c r="M5" s="171"/>
      <c r="N5" s="171"/>
      <c r="O5" s="171"/>
      <c r="P5" s="171"/>
      <c r="Q5" s="171"/>
      <c r="R5" s="172"/>
      <c r="S5" s="173" t="s">
        <v>25</v>
      </c>
      <c r="T5" s="174"/>
      <c r="U5" s="174"/>
      <c r="V5" s="174"/>
      <c r="W5" s="174"/>
      <c r="X5" s="174"/>
      <c r="Y5" s="174"/>
      <c r="Z5" s="174"/>
      <c r="AA5" s="174"/>
      <c r="AB5" s="174"/>
      <c r="AC5" s="174"/>
      <c r="AD5" s="174"/>
      <c r="AE5" s="174"/>
      <c r="AF5" s="174"/>
      <c r="AG5" s="174"/>
      <c r="AH5" s="174"/>
      <c r="AI5" s="174"/>
      <c r="AJ5" s="174"/>
      <c r="AK5" s="175"/>
      <c r="AL5" s="173" t="s">
        <v>617</v>
      </c>
      <c r="AM5" s="174"/>
      <c r="AN5" s="174"/>
      <c r="AO5" s="174"/>
      <c r="AP5" s="174"/>
      <c r="AQ5" s="174"/>
      <c r="AR5" s="174"/>
      <c r="AS5" s="174"/>
      <c r="AT5" s="174"/>
      <c r="AU5" s="174"/>
      <c r="AV5" s="174"/>
      <c r="AW5" s="174"/>
      <c r="AX5" s="174"/>
      <c r="AY5" s="174"/>
      <c r="AZ5" s="174"/>
      <c r="BA5" s="174"/>
      <c r="BB5" s="174"/>
      <c r="BC5" s="174"/>
      <c r="BD5" s="174"/>
      <c r="BE5" s="174"/>
      <c r="BF5" s="174"/>
      <c r="BG5" s="174"/>
      <c r="BH5" s="174"/>
      <c r="BI5" s="156" t="s">
        <v>356</v>
      </c>
      <c r="BJ5" s="164"/>
      <c r="BK5" s="164" t="s">
        <v>357</v>
      </c>
      <c r="BL5" s="164"/>
      <c r="BM5" s="164"/>
      <c r="BN5" s="164"/>
      <c r="BO5" s="156"/>
      <c r="BP5" s="157"/>
      <c r="BQ5" s="160"/>
      <c r="BR5" s="161"/>
      <c r="BS5" s="161"/>
    </row>
    <row r="6" spans="1:71" ht="27" x14ac:dyDescent="0.4">
      <c r="A6" s="152"/>
      <c r="B6" s="72" t="s">
        <v>360</v>
      </c>
      <c r="C6" s="64" t="s">
        <v>358</v>
      </c>
      <c r="D6" s="65" t="s">
        <v>359</v>
      </c>
      <c r="E6" s="63" t="s">
        <v>635</v>
      </c>
      <c r="F6" s="63" t="s">
        <v>636</v>
      </c>
      <c r="G6" s="63" t="s">
        <v>637</v>
      </c>
      <c r="H6" s="63" t="s">
        <v>638</v>
      </c>
      <c r="I6" s="63" t="s">
        <v>639</v>
      </c>
      <c r="J6" s="63" t="s">
        <v>640</v>
      </c>
      <c r="K6" s="63" t="s">
        <v>641</v>
      </c>
      <c r="L6" s="63" t="s">
        <v>642</v>
      </c>
      <c r="M6" s="63" t="s">
        <v>643</v>
      </c>
      <c r="N6" s="63" t="s">
        <v>644</v>
      </c>
      <c r="O6" s="63" t="s">
        <v>645</v>
      </c>
      <c r="P6" s="63" t="s">
        <v>643</v>
      </c>
      <c r="Q6" s="63" t="s">
        <v>644</v>
      </c>
      <c r="R6" s="66" t="s">
        <v>646</v>
      </c>
      <c r="S6" s="72" t="s">
        <v>383</v>
      </c>
      <c r="T6" s="63" t="s">
        <v>385</v>
      </c>
      <c r="U6" s="63" t="s">
        <v>384</v>
      </c>
      <c r="V6" s="63" t="s">
        <v>376</v>
      </c>
      <c r="W6" s="63" t="s">
        <v>386</v>
      </c>
      <c r="X6" s="63" t="s">
        <v>387</v>
      </c>
      <c r="Y6" s="64" t="s">
        <v>388</v>
      </c>
      <c r="Z6" s="63" t="s">
        <v>389</v>
      </c>
      <c r="AA6" s="63" t="s">
        <v>390</v>
      </c>
      <c r="AB6" s="63" t="s">
        <v>391</v>
      </c>
      <c r="AC6" s="63" t="s">
        <v>392</v>
      </c>
      <c r="AD6" s="63" t="s">
        <v>375</v>
      </c>
      <c r="AE6" s="63" t="s">
        <v>376</v>
      </c>
      <c r="AF6" s="63" t="s">
        <v>377</v>
      </c>
      <c r="AG6" s="63" t="s">
        <v>393</v>
      </c>
      <c r="AH6" s="63" t="s">
        <v>379</v>
      </c>
      <c r="AI6" s="63" t="s">
        <v>380</v>
      </c>
      <c r="AJ6" s="63" t="s">
        <v>381</v>
      </c>
      <c r="AK6" s="66" t="s">
        <v>382</v>
      </c>
      <c r="AL6" s="63" t="s">
        <v>647</v>
      </c>
      <c r="AM6" s="63" t="s">
        <v>361</v>
      </c>
      <c r="AN6" s="63" t="s">
        <v>362</v>
      </c>
      <c r="AO6" s="63" t="s">
        <v>363</v>
      </c>
      <c r="AP6" s="63" t="s">
        <v>364</v>
      </c>
      <c r="AQ6" s="63" t="s">
        <v>365</v>
      </c>
      <c r="AR6" s="63" t="s">
        <v>366</v>
      </c>
      <c r="AS6" s="63" t="s">
        <v>367</v>
      </c>
      <c r="AT6" s="63" t="s">
        <v>368</v>
      </c>
      <c r="AU6" s="63" t="s">
        <v>369</v>
      </c>
      <c r="AV6" s="63" t="s">
        <v>370</v>
      </c>
      <c r="AW6" s="63" t="s">
        <v>371</v>
      </c>
      <c r="AX6" s="63" t="s">
        <v>372</v>
      </c>
      <c r="AY6" s="63" t="s">
        <v>373</v>
      </c>
      <c r="AZ6" s="63" t="s">
        <v>374</v>
      </c>
      <c r="BA6" s="63" t="s">
        <v>375</v>
      </c>
      <c r="BB6" s="63" t="s">
        <v>376</v>
      </c>
      <c r="BC6" s="63" t="s">
        <v>377</v>
      </c>
      <c r="BD6" s="64" t="s">
        <v>378</v>
      </c>
      <c r="BE6" s="63" t="s">
        <v>379</v>
      </c>
      <c r="BF6" s="63" t="s">
        <v>380</v>
      </c>
      <c r="BG6" s="63" t="s">
        <v>381</v>
      </c>
      <c r="BH6" s="63" t="s">
        <v>382</v>
      </c>
      <c r="BI6" s="8" t="s">
        <v>894</v>
      </c>
      <c r="BJ6" s="9" t="s">
        <v>895</v>
      </c>
      <c r="BK6" s="9" t="s">
        <v>911</v>
      </c>
      <c r="BL6" s="9" t="s">
        <v>394</v>
      </c>
      <c r="BM6" s="9" t="s">
        <v>395</v>
      </c>
      <c r="BN6" s="9" t="s">
        <v>396</v>
      </c>
      <c r="BO6" s="8" t="s">
        <v>924</v>
      </c>
      <c r="BP6" s="10" t="s">
        <v>933</v>
      </c>
      <c r="BQ6" s="75" t="s">
        <v>397</v>
      </c>
      <c r="BR6" s="75" t="s">
        <v>398</v>
      </c>
      <c r="BS6" s="75" t="s">
        <v>399</v>
      </c>
    </row>
    <row r="7" spans="1:71" x14ac:dyDescent="0.4">
      <c r="A7" s="29" t="s">
        <v>400</v>
      </c>
      <c r="B7" s="73">
        <v>1</v>
      </c>
      <c r="C7" s="68">
        <v>1</v>
      </c>
      <c r="D7" s="69">
        <v>1</v>
      </c>
      <c r="E7" s="67">
        <v>1</v>
      </c>
      <c r="F7" s="67">
        <v>0</v>
      </c>
      <c r="G7" s="67">
        <v>1</v>
      </c>
      <c r="H7" s="67">
        <v>1</v>
      </c>
      <c r="I7" s="67">
        <v>0</v>
      </c>
      <c r="J7" s="67">
        <v>1</v>
      </c>
      <c r="K7" s="67">
        <v>0</v>
      </c>
      <c r="L7" s="67">
        <v>0</v>
      </c>
      <c r="M7" s="67">
        <v>0</v>
      </c>
      <c r="N7" s="67">
        <v>1</v>
      </c>
      <c r="O7" s="67">
        <v>1</v>
      </c>
      <c r="P7" s="67">
        <v>0</v>
      </c>
      <c r="Q7" s="67">
        <v>1</v>
      </c>
      <c r="R7" s="70">
        <v>1</v>
      </c>
      <c r="S7" s="73">
        <v>0</v>
      </c>
      <c r="T7" s="67">
        <v>0</v>
      </c>
      <c r="U7" s="67">
        <v>0</v>
      </c>
      <c r="V7" s="67">
        <v>0</v>
      </c>
      <c r="W7" s="67">
        <v>0</v>
      </c>
      <c r="X7" s="67">
        <v>0</v>
      </c>
      <c r="Y7" s="68">
        <v>0</v>
      </c>
      <c r="Z7" s="67">
        <v>0</v>
      </c>
      <c r="AA7" s="67">
        <v>0</v>
      </c>
      <c r="AB7" s="67">
        <v>0</v>
      </c>
      <c r="AC7" s="67">
        <v>0</v>
      </c>
      <c r="AD7" s="67">
        <v>0</v>
      </c>
      <c r="AE7" s="67">
        <v>0</v>
      </c>
      <c r="AF7" s="67">
        <v>0</v>
      </c>
      <c r="AG7" s="67">
        <v>0</v>
      </c>
      <c r="AH7" s="67">
        <v>0</v>
      </c>
      <c r="AI7" s="67">
        <v>0</v>
      </c>
      <c r="AJ7" s="67">
        <v>0</v>
      </c>
      <c r="AK7" s="70">
        <v>5</v>
      </c>
      <c r="AL7" s="67">
        <v>0</v>
      </c>
      <c r="AM7" s="67">
        <v>0</v>
      </c>
      <c r="AN7" s="67">
        <v>0</v>
      </c>
      <c r="AO7" s="67">
        <v>0</v>
      </c>
      <c r="AP7" s="67">
        <v>1</v>
      </c>
      <c r="AQ7" s="67">
        <v>1</v>
      </c>
      <c r="AR7" s="67">
        <v>1</v>
      </c>
      <c r="AS7" s="67">
        <v>0</v>
      </c>
      <c r="AT7" s="67">
        <v>0</v>
      </c>
      <c r="AU7" s="67">
        <v>1</v>
      </c>
      <c r="AV7" s="67">
        <v>1</v>
      </c>
      <c r="AW7" s="67">
        <v>1</v>
      </c>
      <c r="AX7" s="67">
        <v>0</v>
      </c>
      <c r="AY7" s="67">
        <v>1</v>
      </c>
      <c r="AZ7" s="67">
        <v>1</v>
      </c>
      <c r="BA7" s="67">
        <v>0</v>
      </c>
      <c r="BB7" s="67">
        <v>0</v>
      </c>
      <c r="BC7" s="67">
        <v>0</v>
      </c>
      <c r="BD7" s="68">
        <v>0</v>
      </c>
      <c r="BE7" s="67">
        <v>0</v>
      </c>
      <c r="BF7" s="67">
        <v>0</v>
      </c>
      <c r="BG7" s="67">
        <v>0</v>
      </c>
      <c r="BH7" s="67">
        <v>5</v>
      </c>
      <c r="BI7" s="11">
        <v>0</v>
      </c>
      <c r="BJ7" s="71">
        <v>0</v>
      </c>
      <c r="BK7" s="71">
        <v>0</v>
      </c>
      <c r="BL7" s="71">
        <v>0</v>
      </c>
      <c r="BM7" s="71">
        <v>0</v>
      </c>
      <c r="BN7" s="71">
        <v>0</v>
      </c>
      <c r="BO7" s="11">
        <v>1</v>
      </c>
      <c r="BP7" s="12">
        <v>1</v>
      </c>
      <c r="BQ7" s="76">
        <v>1</v>
      </c>
      <c r="BR7" s="76">
        <v>1</v>
      </c>
      <c r="BS7" s="76">
        <v>1</v>
      </c>
    </row>
    <row r="8" spans="1:71" x14ac:dyDescent="0.4">
      <c r="A8" s="30" t="s">
        <v>343</v>
      </c>
      <c r="B8" s="74">
        <v>1</v>
      </c>
      <c r="C8" s="60">
        <v>1</v>
      </c>
      <c r="D8" s="61">
        <v>0</v>
      </c>
      <c r="E8" s="59">
        <v>2</v>
      </c>
      <c r="F8" s="59">
        <v>0</v>
      </c>
      <c r="G8" s="59">
        <v>3</v>
      </c>
      <c r="H8" s="59">
        <v>1</v>
      </c>
      <c r="I8" s="59">
        <v>0</v>
      </c>
      <c r="J8" s="59">
        <v>1</v>
      </c>
      <c r="K8" s="59">
        <v>1</v>
      </c>
      <c r="L8" s="59">
        <v>0</v>
      </c>
      <c r="M8" s="59">
        <v>0</v>
      </c>
      <c r="N8" s="59">
        <v>1</v>
      </c>
      <c r="O8" s="59">
        <v>2</v>
      </c>
      <c r="P8" s="59">
        <v>0</v>
      </c>
      <c r="Q8" s="59">
        <v>1</v>
      </c>
      <c r="R8" s="62">
        <v>1</v>
      </c>
      <c r="S8" s="74">
        <v>0</v>
      </c>
      <c r="T8" s="59">
        <v>0</v>
      </c>
      <c r="U8" s="59">
        <v>0</v>
      </c>
      <c r="V8" s="59">
        <v>0</v>
      </c>
      <c r="W8" s="59">
        <v>0</v>
      </c>
      <c r="X8" s="59">
        <v>0</v>
      </c>
      <c r="Y8" s="60">
        <v>0</v>
      </c>
      <c r="Z8" s="59">
        <v>0</v>
      </c>
      <c r="AA8" s="59">
        <v>0</v>
      </c>
      <c r="AB8" s="59">
        <v>0</v>
      </c>
      <c r="AC8" s="59">
        <v>0</v>
      </c>
      <c r="AD8" s="59">
        <v>0</v>
      </c>
      <c r="AE8" s="59">
        <v>0</v>
      </c>
      <c r="AF8" s="59">
        <v>0</v>
      </c>
      <c r="AG8" s="59">
        <v>0</v>
      </c>
      <c r="AH8" s="59">
        <v>0</v>
      </c>
      <c r="AI8" s="59">
        <v>0</v>
      </c>
      <c r="AJ8" s="59">
        <v>0</v>
      </c>
      <c r="AK8" s="62">
        <v>6</v>
      </c>
      <c r="AL8" s="59">
        <v>1</v>
      </c>
      <c r="AM8" s="59">
        <v>1</v>
      </c>
      <c r="AN8" s="59">
        <v>0</v>
      </c>
      <c r="AO8" s="59">
        <v>1</v>
      </c>
      <c r="AP8" s="59">
        <v>1</v>
      </c>
      <c r="AQ8" s="59">
        <v>1</v>
      </c>
      <c r="AR8" s="59">
        <v>1</v>
      </c>
      <c r="AS8" s="59">
        <v>0</v>
      </c>
      <c r="AT8" s="59">
        <v>0</v>
      </c>
      <c r="AU8" s="59">
        <v>2</v>
      </c>
      <c r="AV8" s="59">
        <v>2</v>
      </c>
      <c r="AW8" s="59">
        <v>0</v>
      </c>
      <c r="AX8" s="59">
        <v>0</v>
      </c>
      <c r="AY8" s="59">
        <v>1</v>
      </c>
      <c r="AZ8" s="59">
        <v>1</v>
      </c>
      <c r="BA8" s="59">
        <v>0</v>
      </c>
      <c r="BB8" s="59">
        <v>0</v>
      </c>
      <c r="BC8" s="59">
        <v>0</v>
      </c>
      <c r="BD8" s="60">
        <v>0</v>
      </c>
      <c r="BE8" s="59">
        <v>0</v>
      </c>
      <c r="BF8" s="59">
        <v>0</v>
      </c>
      <c r="BG8" s="59">
        <v>0</v>
      </c>
      <c r="BH8" s="59">
        <v>6</v>
      </c>
      <c r="BI8" s="11">
        <v>0</v>
      </c>
      <c r="BJ8" s="71">
        <v>0</v>
      </c>
      <c r="BK8" s="71">
        <v>0</v>
      </c>
      <c r="BL8" s="71">
        <v>0</v>
      </c>
      <c r="BM8" s="71">
        <v>0</v>
      </c>
      <c r="BN8" s="71">
        <v>0</v>
      </c>
      <c r="BO8" s="11">
        <v>1</v>
      </c>
      <c r="BP8" s="12">
        <v>1</v>
      </c>
      <c r="BQ8" s="77">
        <v>0</v>
      </c>
      <c r="BR8" s="77">
        <v>0</v>
      </c>
      <c r="BS8" s="77">
        <v>0</v>
      </c>
    </row>
    <row r="9" spans="1:71" x14ac:dyDescent="0.4">
      <c r="A9" s="30" t="s">
        <v>350</v>
      </c>
      <c r="B9" s="74">
        <v>1</v>
      </c>
      <c r="C9" s="60">
        <v>1</v>
      </c>
      <c r="D9" s="61">
        <v>1</v>
      </c>
      <c r="E9" s="59">
        <v>1</v>
      </c>
      <c r="F9" s="59">
        <v>0</v>
      </c>
      <c r="G9" s="59">
        <v>1</v>
      </c>
      <c r="H9" s="59">
        <v>1</v>
      </c>
      <c r="I9" s="59">
        <v>2</v>
      </c>
      <c r="J9" s="59">
        <v>1</v>
      </c>
      <c r="K9" s="59">
        <v>1</v>
      </c>
      <c r="L9" s="59">
        <v>0</v>
      </c>
      <c r="M9" s="59">
        <v>1</v>
      </c>
      <c r="N9" s="59">
        <v>0</v>
      </c>
      <c r="O9" s="59">
        <v>2</v>
      </c>
      <c r="P9" s="59">
        <v>1</v>
      </c>
      <c r="Q9" s="59">
        <v>0</v>
      </c>
      <c r="R9" s="62">
        <v>2</v>
      </c>
      <c r="S9" s="74">
        <v>0</v>
      </c>
      <c r="T9" s="59">
        <v>0</v>
      </c>
      <c r="U9" s="59">
        <v>0</v>
      </c>
      <c r="V9" s="59">
        <v>0</v>
      </c>
      <c r="W9" s="59">
        <v>0</v>
      </c>
      <c r="X9" s="59">
        <v>0</v>
      </c>
      <c r="Y9" s="60">
        <v>0</v>
      </c>
      <c r="Z9" s="59">
        <v>0</v>
      </c>
      <c r="AA9" s="59">
        <v>0</v>
      </c>
      <c r="AB9" s="59">
        <v>0</v>
      </c>
      <c r="AC9" s="59">
        <v>0</v>
      </c>
      <c r="AD9" s="59">
        <v>0</v>
      </c>
      <c r="AE9" s="59">
        <v>0</v>
      </c>
      <c r="AF9" s="59">
        <v>0</v>
      </c>
      <c r="AG9" s="59">
        <v>0</v>
      </c>
      <c r="AH9" s="59">
        <v>0</v>
      </c>
      <c r="AI9" s="59">
        <v>0</v>
      </c>
      <c r="AJ9" s="59">
        <v>0</v>
      </c>
      <c r="AK9" s="62">
        <v>6</v>
      </c>
      <c r="AL9" s="59">
        <v>0</v>
      </c>
      <c r="AM9" s="59">
        <v>0</v>
      </c>
      <c r="AN9" s="59">
        <v>0</v>
      </c>
      <c r="AO9" s="59">
        <v>0</v>
      </c>
      <c r="AP9" s="59">
        <v>0</v>
      </c>
      <c r="AQ9" s="59">
        <v>1</v>
      </c>
      <c r="AR9" s="59">
        <v>1</v>
      </c>
      <c r="AS9" s="59">
        <v>0</v>
      </c>
      <c r="AT9" s="59">
        <v>0</v>
      </c>
      <c r="AU9" s="59">
        <v>1</v>
      </c>
      <c r="AV9" s="59">
        <v>1</v>
      </c>
      <c r="AW9" s="59">
        <v>1</v>
      </c>
      <c r="AX9" s="59">
        <v>0</v>
      </c>
      <c r="AY9" s="59">
        <v>1</v>
      </c>
      <c r="AZ9" s="59">
        <v>1</v>
      </c>
      <c r="BA9" s="59">
        <v>0</v>
      </c>
      <c r="BB9" s="59">
        <v>0</v>
      </c>
      <c r="BC9" s="59">
        <v>0</v>
      </c>
      <c r="BD9" s="60">
        <v>0</v>
      </c>
      <c r="BE9" s="59">
        <v>0</v>
      </c>
      <c r="BF9" s="59">
        <v>0</v>
      </c>
      <c r="BG9" s="59">
        <v>0</v>
      </c>
      <c r="BH9" s="59">
        <v>6</v>
      </c>
      <c r="BI9" s="11">
        <v>0</v>
      </c>
      <c r="BJ9" s="71">
        <v>0</v>
      </c>
      <c r="BK9" s="71">
        <v>0</v>
      </c>
      <c r="BL9" s="71">
        <v>0</v>
      </c>
      <c r="BM9" s="71">
        <v>0</v>
      </c>
      <c r="BN9" s="71">
        <v>0</v>
      </c>
      <c r="BO9" s="11">
        <v>0</v>
      </c>
      <c r="BP9" s="12">
        <v>1</v>
      </c>
      <c r="BQ9" s="77">
        <v>2</v>
      </c>
      <c r="BR9" s="77">
        <v>2</v>
      </c>
      <c r="BS9" s="77">
        <v>9</v>
      </c>
    </row>
    <row r="10" spans="1:71" x14ac:dyDescent="0.4">
      <c r="A10" s="30" t="s">
        <v>345</v>
      </c>
      <c r="B10" s="74">
        <v>2</v>
      </c>
      <c r="C10" s="60">
        <v>1</v>
      </c>
      <c r="D10" s="61">
        <v>1</v>
      </c>
      <c r="E10" s="59">
        <v>0</v>
      </c>
      <c r="F10" s="59">
        <v>0</v>
      </c>
      <c r="G10" s="59">
        <v>1</v>
      </c>
      <c r="H10" s="59">
        <v>0</v>
      </c>
      <c r="I10" s="59">
        <v>0</v>
      </c>
      <c r="J10" s="59">
        <v>2</v>
      </c>
      <c r="K10" s="59">
        <v>0</v>
      </c>
      <c r="L10" s="59">
        <v>0</v>
      </c>
      <c r="M10" s="59">
        <v>0</v>
      </c>
      <c r="N10" s="59">
        <v>0</v>
      </c>
      <c r="O10" s="59">
        <v>0</v>
      </c>
      <c r="P10" s="59">
        <v>0</v>
      </c>
      <c r="Q10" s="59">
        <v>0</v>
      </c>
      <c r="R10" s="62">
        <v>1</v>
      </c>
      <c r="S10" s="74">
        <v>0</v>
      </c>
      <c r="T10" s="59">
        <v>0</v>
      </c>
      <c r="U10" s="59">
        <v>0</v>
      </c>
      <c r="V10" s="59">
        <v>0</v>
      </c>
      <c r="W10" s="59">
        <v>0</v>
      </c>
      <c r="X10" s="59">
        <v>0</v>
      </c>
      <c r="Y10" s="60">
        <v>0</v>
      </c>
      <c r="Z10" s="59">
        <v>0</v>
      </c>
      <c r="AA10" s="59">
        <v>0</v>
      </c>
      <c r="AB10" s="59">
        <v>0</v>
      </c>
      <c r="AC10" s="59">
        <v>0</v>
      </c>
      <c r="AD10" s="59">
        <v>0</v>
      </c>
      <c r="AE10" s="59">
        <v>0</v>
      </c>
      <c r="AF10" s="59">
        <v>0</v>
      </c>
      <c r="AG10" s="59">
        <v>0</v>
      </c>
      <c r="AH10" s="59">
        <v>0</v>
      </c>
      <c r="AI10" s="59">
        <v>0</v>
      </c>
      <c r="AJ10" s="59">
        <v>0</v>
      </c>
      <c r="AK10" s="62">
        <v>0</v>
      </c>
      <c r="AL10" s="59">
        <v>0</v>
      </c>
      <c r="AM10" s="59">
        <v>0</v>
      </c>
      <c r="AN10" s="59">
        <v>0</v>
      </c>
      <c r="AO10" s="59">
        <v>0</v>
      </c>
      <c r="AP10" s="59">
        <v>2</v>
      </c>
      <c r="AQ10" s="59">
        <v>1</v>
      </c>
      <c r="AR10" s="59">
        <v>1</v>
      </c>
      <c r="AS10" s="59">
        <v>0</v>
      </c>
      <c r="AT10" s="59">
        <v>0</v>
      </c>
      <c r="AU10" s="59">
        <v>1</v>
      </c>
      <c r="AV10" s="59">
        <v>1</v>
      </c>
      <c r="AW10" s="59">
        <v>0</v>
      </c>
      <c r="AX10" s="59">
        <v>0</v>
      </c>
      <c r="AY10" s="59">
        <v>1</v>
      </c>
      <c r="AZ10" s="59">
        <v>0</v>
      </c>
      <c r="BA10" s="59">
        <v>0</v>
      </c>
      <c r="BB10" s="59">
        <v>0</v>
      </c>
      <c r="BC10" s="59">
        <v>0</v>
      </c>
      <c r="BD10" s="60">
        <v>0</v>
      </c>
      <c r="BE10" s="59">
        <v>0</v>
      </c>
      <c r="BF10" s="59">
        <v>0</v>
      </c>
      <c r="BG10" s="59">
        <v>0</v>
      </c>
      <c r="BH10" s="59">
        <v>0</v>
      </c>
      <c r="BI10" s="11">
        <v>0</v>
      </c>
      <c r="BJ10" s="71">
        <v>0</v>
      </c>
      <c r="BK10" s="71">
        <v>1</v>
      </c>
      <c r="BL10" s="71">
        <v>1</v>
      </c>
      <c r="BM10" s="71">
        <v>0</v>
      </c>
      <c r="BN10" s="71">
        <v>0</v>
      </c>
      <c r="BO10" s="11">
        <v>0</v>
      </c>
      <c r="BP10" s="12">
        <v>0</v>
      </c>
      <c r="BQ10" s="77">
        <v>0</v>
      </c>
      <c r="BR10" s="77">
        <v>0</v>
      </c>
      <c r="BS10" s="77">
        <v>0</v>
      </c>
    </row>
    <row r="11" spans="1:71" x14ac:dyDescent="0.4">
      <c r="A11" s="30" t="s">
        <v>346</v>
      </c>
      <c r="B11" s="74">
        <v>1</v>
      </c>
      <c r="C11" s="60">
        <v>1</v>
      </c>
      <c r="D11" s="61">
        <v>1</v>
      </c>
      <c r="E11" s="59">
        <v>1</v>
      </c>
      <c r="F11" s="59">
        <v>0</v>
      </c>
      <c r="G11" s="59">
        <v>1</v>
      </c>
      <c r="H11" s="59">
        <v>0</v>
      </c>
      <c r="I11" s="59">
        <v>1</v>
      </c>
      <c r="J11" s="59">
        <v>0</v>
      </c>
      <c r="K11" s="59">
        <v>1</v>
      </c>
      <c r="L11" s="59">
        <v>0</v>
      </c>
      <c r="M11" s="59">
        <v>0</v>
      </c>
      <c r="N11" s="59">
        <v>0</v>
      </c>
      <c r="O11" s="59">
        <v>0</v>
      </c>
      <c r="P11" s="59">
        <v>0</v>
      </c>
      <c r="Q11" s="59">
        <v>0</v>
      </c>
      <c r="R11" s="62">
        <v>1</v>
      </c>
      <c r="S11" s="74">
        <v>0</v>
      </c>
      <c r="T11" s="59">
        <v>0</v>
      </c>
      <c r="U11" s="59">
        <v>0</v>
      </c>
      <c r="V11" s="59">
        <v>0</v>
      </c>
      <c r="W11" s="59">
        <v>0</v>
      </c>
      <c r="X11" s="59">
        <v>0</v>
      </c>
      <c r="Y11" s="60">
        <v>0</v>
      </c>
      <c r="Z11" s="59">
        <v>0</v>
      </c>
      <c r="AA11" s="59">
        <v>0</v>
      </c>
      <c r="AB11" s="59">
        <v>0</v>
      </c>
      <c r="AC11" s="59">
        <v>0</v>
      </c>
      <c r="AD11" s="59">
        <v>0</v>
      </c>
      <c r="AE11" s="59">
        <v>0</v>
      </c>
      <c r="AF11" s="59">
        <v>0</v>
      </c>
      <c r="AG11" s="59">
        <v>0</v>
      </c>
      <c r="AH11" s="59">
        <v>0</v>
      </c>
      <c r="AI11" s="59">
        <v>0</v>
      </c>
      <c r="AJ11" s="59">
        <v>0</v>
      </c>
      <c r="AK11" s="62">
        <v>0</v>
      </c>
      <c r="AL11" s="59">
        <v>0</v>
      </c>
      <c r="AM11" s="59">
        <v>0</v>
      </c>
      <c r="AN11" s="59">
        <v>0</v>
      </c>
      <c r="AO11" s="59">
        <v>0</v>
      </c>
      <c r="AP11" s="59">
        <v>0</v>
      </c>
      <c r="AQ11" s="59">
        <v>1</v>
      </c>
      <c r="AR11" s="59">
        <v>1</v>
      </c>
      <c r="AS11" s="59">
        <v>0</v>
      </c>
      <c r="AT11" s="59">
        <v>0</v>
      </c>
      <c r="AU11" s="59">
        <v>1</v>
      </c>
      <c r="AV11" s="59">
        <v>0</v>
      </c>
      <c r="AW11" s="59">
        <v>0</v>
      </c>
      <c r="AX11" s="59">
        <v>0</v>
      </c>
      <c r="AY11" s="59">
        <v>0</v>
      </c>
      <c r="AZ11" s="59">
        <v>0</v>
      </c>
      <c r="BA11" s="59">
        <v>0</v>
      </c>
      <c r="BB11" s="59">
        <v>0</v>
      </c>
      <c r="BC11" s="59">
        <v>0</v>
      </c>
      <c r="BD11" s="60">
        <v>0</v>
      </c>
      <c r="BE11" s="59">
        <v>0</v>
      </c>
      <c r="BF11" s="59">
        <v>0</v>
      </c>
      <c r="BG11" s="59">
        <v>0</v>
      </c>
      <c r="BH11" s="59">
        <v>0</v>
      </c>
      <c r="BI11" s="11">
        <v>0</v>
      </c>
      <c r="BJ11" s="71">
        <v>0</v>
      </c>
      <c r="BK11" s="71">
        <v>0</v>
      </c>
      <c r="BL11" s="71">
        <v>1</v>
      </c>
      <c r="BM11" s="71">
        <v>1</v>
      </c>
      <c r="BN11" s="71">
        <v>1</v>
      </c>
      <c r="BO11" s="11">
        <v>0</v>
      </c>
      <c r="BP11" s="12">
        <v>0</v>
      </c>
      <c r="BQ11" s="77">
        <v>0</v>
      </c>
      <c r="BR11" s="77">
        <v>0</v>
      </c>
      <c r="BS11" s="77">
        <v>0</v>
      </c>
    </row>
    <row r="12" spans="1:71" x14ac:dyDescent="0.4">
      <c r="A12" s="30" t="s">
        <v>347</v>
      </c>
      <c r="B12" s="74">
        <v>2</v>
      </c>
      <c r="C12" s="60">
        <v>1</v>
      </c>
      <c r="D12" s="61">
        <v>1</v>
      </c>
      <c r="E12" s="59">
        <v>1</v>
      </c>
      <c r="F12" s="59">
        <v>0</v>
      </c>
      <c r="G12" s="59">
        <v>2</v>
      </c>
      <c r="H12" s="59">
        <v>1</v>
      </c>
      <c r="I12" s="59">
        <v>0</v>
      </c>
      <c r="J12" s="59">
        <v>1</v>
      </c>
      <c r="K12" s="59">
        <v>1</v>
      </c>
      <c r="L12" s="59">
        <v>0</v>
      </c>
      <c r="M12" s="59">
        <v>0</v>
      </c>
      <c r="N12" s="59">
        <v>0</v>
      </c>
      <c r="O12" s="59">
        <v>0</v>
      </c>
      <c r="P12" s="59">
        <v>0</v>
      </c>
      <c r="Q12" s="59">
        <v>0</v>
      </c>
      <c r="R12" s="62">
        <v>1</v>
      </c>
      <c r="S12" s="74">
        <v>0</v>
      </c>
      <c r="T12" s="59">
        <v>0</v>
      </c>
      <c r="U12" s="59">
        <v>0</v>
      </c>
      <c r="V12" s="59">
        <v>0</v>
      </c>
      <c r="W12" s="59">
        <v>0</v>
      </c>
      <c r="X12" s="59">
        <v>0</v>
      </c>
      <c r="Y12" s="60">
        <v>0</v>
      </c>
      <c r="Z12" s="59">
        <v>0</v>
      </c>
      <c r="AA12" s="59">
        <v>0</v>
      </c>
      <c r="AB12" s="59">
        <v>0</v>
      </c>
      <c r="AC12" s="59">
        <v>0</v>
      </c>
      <c r="AD12" s="59">
        <v>0</v>
      </c>
      <c r="AE12" s="59">
        <v>0</v>
      </c>
      <c r="AF12" s="59">
        <v>0</v>
      </c>
      <c r="AG12" s="59">
        <v>0</v>
      </c>
      <c r="AH12" s="59">
        <v>0</v>
      </c>
      <c r="AI12" s="59">
        <v>0</v>
      </c>
      <c r="AJ12" s="59">
        <v>0</v>
      </c>
      <c r="AK12" s="62">
        <v>0</v>
      </c>
      <c r="AL12" s="59">
        <v>0</v>
      </c>
      <c r="AM12" s="59">
        <v>0</v>
      </c>
      <c r="AN12" s="59">
        <v>0</v>
      </c>
      <c r="AO12" s="59">
        <v>0</v>
      </c>
      <c r="AP12" s="59">
        <v>2</v>
      </c>
      <c r="AQ12" s="59">
        <v>2</v>
      </c>
      <c r="AR12" s="59">
        <v>0</v>
      </c>
      <c r="AS12" s="59">
        <v>0</v>
      </c>
      <c r="AT12" s="59">
        <v>0</v>
      </c>
      <c r="AU12" s="59">
        <v>1</v>
      </c>
      <c r="AV12" s="59">
        <v>1</v>
      </c>
      <c r="AW12" s="59">
        <v>0</v>
      </c>
      <c r="AX12" s="59">
        <v>0</v>
      </c>
      <c r="AY12" s="59">
        <v>1</v>
      </c>
      <c r="AZ12" s="59">
        <v>0</v>
      </c>
      <c r="BA12" s="59">
        <v>0</v>
      </c>
      <c r="BB12" s="59">
        <v>0</v>
      </c>
      <c r="BC12" s="59">
        <v>0</v>
      </c>
      <c r="BD12" s="60">
        <v>0</v>
      </c>
      <c r="BE12" s="59">
        <v>0</v>
      </c>
      <c r="BF12" s="59">
        <v>0</v>
      </c>
      <c r="BG12" s="59">
        <v>0</v>
      </c>
      <c r="BH12" s="59">
        <v>0</v>
      </c>
      <c r="BI12" s="11">
        <v>0</v>
      </c>
      <c r="BJ12" s="71">
        <v>0</v>
      </c>
      <c r="BK12" s="71">
        <v>0</v>
      </c>
      <c r="BL12" s="71">
        <v>1</v>
      </c>
      <c r="BM12" s="71">
        <v>0</v>
      </c>
      <c r="BN12" s="71">
        <v>0</v>
      </c>
      <c r="BO12" s="11">
        <v>0</v>
      </c>
      <c r="BP12" s="12">
        <v>0</v>
      </c>
      <c r="BQ12" s="77">
        <v>0</v>
      </c>
      <c r="BR12" s="77">
        <v>0</v>
      </c>
      <c r="BS12" s="77">
        <v>0</v>
      </c>
    </row>
    <row r="13" spans="1:71" x14ac:dyDescent="0.4">
      <c r="A13" s="30" t="s">
        <v>342</v>
      </c>
      <c r="B13" s="74">
        <v>1</v>
      </c>
      <c r="C13" s="60">
        <v>1</v>
      </c>
      <c r="D13" s="61">
        <v>1</v>
      </c>
      <c r="E13" s="59">
        <v>1</v>
      </c>
      <c r="F13" s="59">
        <v>0</v>
      </c>
      <c r="G13" s="59">
        <v>0</v>
      </c>
      <c r="H13" s="59">
        <v>1</v>
      </c>
      <c r="I13" s="59">
        <v>1</v>
      </c>
      <c r="J13" s="59">
        <v>2</v>
      </c>
      <c r="K13" s="59">
        <v>0</v>
      </c>
      <c r="L13" s="59">
        <v>0</v>
      </c>
      <c r="M13" s="59">
        <v>0</v>
      </c>
      <c r="N13" s="59">
        <v>0</v>
      </c>
      <c r="O13" s="59">
        <v>1</v>
      </c>
      <c r="P13" s="59">
        <v>0</v>
      </c>
      <c r="Q13" s="59">
        <v>0</v>
      </c>
      <c r="R13" s="62">
        <v>1</v>
      </c>
      <c r="S13" s="74">
        <v>0</v>
      </c>
      <c r="T13" s="59">
        <v>0</v>
      </c>
      <c r="U13" s="59">
        <v>0</v>
      </c>
      <c r="V13" s="59">
        <v>0</v>
      </c>
      <c r="W13" s="59">
        <v>0</v>
      </c>
      <c r="X13" s="59">
        <v>0</v>
      </c>
      <c r="Y13" s="60">
        <v>0</v>
      </c>
      <c r="Z13" s="59">
        <v>0</v>
      </c>
      <c r="AA13" s="59">
        <v>0</v>
      </c>
      <c r="AB13" s="59">
        <v>0</v>
      </c>
      <c r="AC13" s="59">
        <v>0</v>
      </c>
      <c r="AD13" s="59">
        <v>0</v>
      </c>
      <c r="AE13" s="59">
        <v>0</v>
      </c>
      <c r="AF13" s="59">
        <v>0</v>
      </c>
      <c r="AG13" s="59">
        <v>0</v>
      </c>
      <c r="AH13" s="59">
        <v>0</v>
      </c>
      <c r="AI13" s="59">
        <v>0</v>
      </c>
      <c r="AJ13" s="59">
        <v>0</v>
      </c>
      <c r="AK13" s="62">
        <v>0</v>
      </c>
      <c r="AL13" s="59">
        <v>0</v>
      </c>
      <c r="AM13" s="59">
        <v>0</v>
      </c>
      <c r="AN13" s="59">
        <v>0</v>
      </c>
      <c r="AO13" s="59">
        <v>0</v>
      </c>
      <c r="AP13" s="59">
        <v>1</v>
      </c>
      <c r="AQ13" s="59">
        <v>1</v>
      </c>
      <c r="AR13" s="59">
        <v>0</v>
      </c>
      <c r="AS13" s="59">
        <v>0</v>
      </c>
      <c r="AT13" s="59">
        <v>0</v>
      </c>
      <c r="AU13" s="59">
        <v>1</v>
      </c>
      <c r="AV13" s="59">
        <v>1</v>
      </c>
      <c r="AW13" s="59">
        <v>0</v>
      </c>
      <c r="AX13" s="59">
        <v>0</v>
      </c>
      <c r="AY13" s="59">
        <v>1</v>
      </c>
      <c r="AZ13" s="59">
        <v>0</v>
      </c>
      <c r="BA13" s="59">
        <v>0</v>
      </c>
      <c r="BB13" s="59">
        <v>0</v>
      </c>
      <c r="BC13" s="59">
        <v>0</v>
      </c>
      <c r="BD13" s="60">
        <v>0</v>
      </c>
      <c r="BE13" s="59">
        <v>0</v>
      </c>
      <c r="BF13" s="59">
        <v>0</v>
      </c>
      <c r="BG13" s="59">
        <v>0</v>
      </c>
      <c r="BH13" s="59">
        <v>0</v>
      </c>
      <c r="BI13" s="11">
        <v>1</v>
      </c>
      <c r="BJ13" s="71">
        <v>1</v>
      </c>
      <c r="BK13" s="71">
        <v>0</v>
      </c>
      <c r="BL13" s="71">
        <v>1</v>
      </c>
      <c r="BM13" s="71">
        <v>1</v>
      </c>
      <c r="BN13" s="71">
        <v>0</v>
      </c>
      <c r="BO13" s="11">
        <v>0</v>
      </c>
      <c r="BP13" s="12">
        <v>0</v>
      </c>
      <c r="BQ13" s="77">
        <v>0</v>
      </c>
      <c r="BR13" s="77">
        <v>0</v>
      </c>
      <c r="BS13" s="77">
        <v>0</v>
      </c>
    </row>
    <row r="14" spans="1:71" x14ac:dyDescent="0.4">
      <c r="A14" s="30" t="s">
        <v>348</v>
      </c>
      <c r="B14" s="74">
        <v>1</v>
      </c>
      <c r="C14" s="60">
        <v>1</v>
      </c>
      <c r="D14" s="61">
        <v>1</v>
      </c>
      <c r="E14" s="59">
        <v>1</v>
      </c>
      <c r="F14" s="59">
        <v>0</v>
      </c>
      <c r="G14" s="59">
        <v>1</v>
      </c>
      <c r="H14" s="59">
        <v>1</v>
      </c>
      <c r="I14" s="59">
        <v>2</v>
      </c>
      <c r="J14" s="59">
        <v>0</v>
      </c>
      <c r="K14" s="59">
        <v>0</v>
      </c>
      <c r="L14" s="59">
        <v>0</v>
      </c>
      <c r="M14" s="59">
        <v>0</v>
      </c>
      <c r="N14" s="59">
        <v>0</v>
      </c>
      <c r="O14" s="59">
        <v>1</v>
      </c>
      <c r="P14" s="59">
        <v>0</v>
      </c>
      <c r="Q14" s="59">
        <v>0</v>
      </c>
      <c r="R14" s="62">
        <v>1</v>
      </c>
      <c r="S14" s="74">
        <v>0</v>
      </c>
      <c r="T14" s="59">
        <v>0</v>
      </c>
      <c r="U14" s="59">
        <v>0</v>
      </c>
      <c r="V14" s="59">
        <v>0</v>
      </c>
      <c r="W14" s="59">
        <v>0</v>
      </c>
      <c r="X14" s="59">
        <v>0</v>
      </c>
      <c r="Y14" s="60">
        <v>0</v>
      </c>
      <c r="Z14" s="59">
        <v>0</v>
      </c>
      <c r="AA14" s="59">
        <v>1</v>
      </c>
      <c r="AB14" s="59">
        <v>1</v>
      </c>
      <c r="AC14" s="59">
        <v>1</v>
      </c>
      <c r="AD14" s="59">
        <v>0</v>
      </c>
      <c r="AE14" s="59">
        <v>0</v>
      </c>
      <c r="AF14" s="59">
        <v>0</v>
      </c>
      <c r="AG14" s="59">
        <v>0</v>
      </c>
      <c r="AH14" s="59">
        <v>0</v>
      </c>
      <c r="AI14" s="59">
        <v>0</v>
      </c>
      <c r="AJ14" s="59">
        <v>0</v>
      </c>
      <c r="AK14" s="62">
        <v>4</v>
      </c>
      <c r="AL14" s="59">
        <v>0</v>
      </c>
      <c r="AM14" s="59">
        <v>0</v>
      </c>
      <c r="AN14" s="59">
        <v>0</v>
      </c>
      <c r="AO14" s="59">
        <v>0</v>
      </c>
      <c r="AP14" s="59">
        <v>0</v>
      </c>
      <c r="AQ14" s="59">
        <v>0</v>
      </c>
      <c r="AR14" s="59">
        <v>0</v>
      </c>
      <c r="AS14" s="59">
        <v>0</v>
      </c>
      <c r="AT14" s="59">
        <v>0</v>
      </c>
      <c r="AU14" s="59">
        <v>1</v>
      </c>
      <c r="AV14" s="59">
        <v>1</v>
      </c>
      <c r="AW14" s="59">
        <v>0</v>
      </c>
      <c r="AX14" s="59">
        <v>0</v>
      </c>
      <c r="AY14" s="59">
        <v>1</v>
      </c>
      <c r="AZ14" s="59">
        <v>0</v>
      </c>
      <c r="BA14" s="59">
        <v>0</v>
      </c>
      <c r="BB14" s="59">
        <v>0</v>
      </c>
      <c r="BC14" s="59">
        <v>0</v>
      </c>
      <c r="BD14" s="60">
        <v>0</v>
      </c>
      <c r="BE14" s="59">
        <v>0</v>
      </c>
      <c r="BF14" s="59">
        <v>0</v>
      </c>
      <c r="BG14" s="59">
        <v>0</v>
      </c>
      <c r="BH14" s="59">
        <v>4</v>
      </c>
      <c r="BI14" s="11">
        <v>0</v>
      </c>
      <c r="BJ14" s="71">
        <v>0</v>
      </c>
      <c r="BK14" s="71">
        <v>0</v>
      </c>
      <c r="BL14" s="71">
        <v>0</v>
      </c>
      <c r="BM14" s="71">
        <v>0</v>
      </c>
      <c r="BN14" s="71">
        <v>0</v>
      </c>
      <c r="BO14" s="11">
        <v>0</v>
      </c>
      <c r="BP14" s="12">
        <v>0</v>
      </c>
      <c r="BQ14" s="77">
        <v>0</v>
      </c>
      <c r="BR14" s="77">
        <v>0</v>
      </c>
      <c r="BS14" s="77">
        <v>0</v>
      </c>
    </row>
    <row r="15" spans="1:71" x14ac:dyDescent="0.4">
      <c r="A15" s="30" t="s">
        <v>349</v>
      </c>
      <c r="B15" s="74">
        <v>1</v>
      </c>
      <c r="C15" s="60">
        <v>1</v>
      </c>
      <c r="D15" s="61">
        <v>1</v>
      </c>
      <c r="E15" s="59">
        <v>1</v>
      </c>
      <c r="F15" s="59">
        <v>0</v>
      </c>
      <c r="G15" s="59">
        <v>1</v>
      </c>
      <c r="H15" s="59">
        <v>1</v>
      </c>
      <c r="I15" s="59">
        <v>0</v>
      </c>
      <c r="J15" s="59">
        <v>0</v>
      </c>
      <c r="K15" s="59">
        <v>0</v>
      </c>
      <c r="L15" s="59">
        <v>1</v>
      </c>
      <c r="M15" s="59">
        <v>0</v>
      </c>
      <c r="N15" s="59">
        <v>0</v>
      </c>
      <c r="O15" s="59">
        <v>2</v>
      </c>
      <c r="P15" s="59">
        <v>0</v>
      </c>
      <c r="Q15" s="59">
        <v>0</v>
      </c>
      <c r="R15" s="62">
        <v>1</v>
      </c>
      <c r="S15" s="74">
        <v>0</v>
      </c>
      <c r="T15" s="59">
        <v>0</v>
      </c>
      <c r="U15" s="59">
        <v>0</v>
      </c>
      <c r="V15" s="59">
        <v>0</v>
      </c>
      <c r="W15" s="59">
        <v>0</v>
      </c>
      <c r="X15" s="59">
        <v>0</v>
      </c>
      <c r="Y15" s="60">
        <v>0</v>
      </c>
      <c r="Z15" s="59">
        <v>0</v>
      </c>
      <c r="AA15" s="59">
        <v>1</v>
      </c>
      <c r="AB15" s="59">
        <v>1</v>
      </c>
      <c r="AC15" s="59">
        <v>1</v>
      </c>
      <c r="AD15" s="59">
        <v>0</v>
      </c>
      <c r="AE15" s="59">
        <v>0</v>
      </c>
      <c r="AF15" s="59">
        <v>0</v>
      </c>
      <c r="AG15" s="59">
        <v>0</v>
      </c>
      <c r="AH15" s="59">
        <v>0</v>
      </c>
      <c r="AI15" s="59">
        <v>0</v>
      </c>
      <c r="AJ15" s="59">
        <v>0</v>
      </c>
      <c r="AK15" s="62">
        <v>5</v>
      </c>
      <c r="AL15" s="59">
        <v>0</v>
      </c>
      <c r="AM15" s="59">
        <v>0</v>
      </c>
      <c r="AN15" s="59">
        <v>0</v>
      </c>
      <c r="AO15" s="59">
        <v>0</v>
      </c>
      <c r="AP15" s="59">
        <v>0</v>
      </c>
      <c r="AQ15" s="59">
        <v>2</v>
      </c>
      <c r="AR15" s="59">
        <v>0</v>
      </c>
      <c r="AS15" s="59">
        <v>0</v>
      </c>
      <c r="AT15" s="59">
        <v>0</v>
      </c>
      <c r="AU15" s="59">
        <v>1</v>
      </c>
      <c r="AV15" s="59">
        <v>1</v>
      </c>
      <c r="AW15" s="59">
        <v>0</v>
      </c>
      <c r="AX15" s="59">
        <v>0</v>
      </c>
      <c r="AY15" s="59">
        <v>0</v>
      </c>
      <c r="AZ15" s="59">
        <v>0</v>
      </c>
      <c r="BA15" s="59">
        <v>0</v>
      </c>
      <c r="BB15" s="59">
        <v>0</v>
      </c>
      <c r="BC15" s="59">
        <v>0</v>
      </c>
      <c r="BD15" s="60">
        <v>0</v>
      </c>
      <c r="BE15" s="59">
        <v>0</v>
      </c>
      <c r="BF15" s="59">
        <v>0</v>
      </c>
      <c r="BG15" s="59">
        <v>0</v>
      </c>
      <c r="BH15" s="59">
        <v>5</v>
      </c>
      <c r="BI15" s="11">
        <v>0</v>
      </c>
      <c r="BJ15" s="71">
        <v>0</v>
      </c>
      <c r="BK15" s="71">
        <v>0</v>
      </c>
      <c r="BL15" s="71">
        <v>0</v>
      </c>
      <c r="BM15" s="71">
        <v>0</v>
      </c>
      <c r="BN15" s="71">
        <v>0</v>
      </c>
      <c r="BO15" s="11">
        <v>0</v>
      </c>
      <c r="BP15" s="12">
        <v>0</v>
      </c>
      <c r="BQ15" s="77">
        <v>0</v>
      </c>
      <c r="BR15" s="77">
        <v>0</v>
      </c>
      <c r="BS15" s="77">
        <v>0</v>
      </c>
    </row>
    <row r="16" spans="1:71" x14ac:dyDescent="0.4">
      <c r="A16" s="30" t="s">
        <v>344</v>
      </c>
      <c r="B16" s="74">
        <v>0</v>
      </c>
      <c r="C16" s="60">
        <v>0</v>
      </c>
      <c r="D16" s="61">
        <v>0</v>
      </c>
      <c r="E16" s="59">
        <v>1</v>
      </c>
      <c r="F16" s="59">
        <v>1</v>
      </c>
      <c r="G16" s="59">
        <v>0</v>
      </c>
      <c r="H16" s="59">
        <v>1</v>
      </c>
      <c r="I16" s="59">
        <v>0</v>
      </c>
      <c r="J16" s="59">
        <v>0</v>
      </c>
      <c r="K16" s="59">
        <v>0</v>
      </c>
      <c r="L16" s="59">
        <v>0</v>
      </c>
      <c r="M16" s="59">
        <v>0</v>
      </c>
      <c r="N16" s="59">
        <v>0</v>
      </c>
      <c r="O16" s="59">
        <v>1</v>
      </c>
      <c r="P16" s="59">
        <v>0</v>
      </c>
      <c r="Q16" s="59">
        <v>0</v>
      </c>
      <c r="R16" s="62">
        <v>0</v>
      </c>
      <c r="S16" s="74">
        <v>1</v>
      </c>
      <c r="T16" s="59">
        <v>1</v>
      </c>
      <c r="U16" s="59">
        <v>1</v>
      </c>
      <c r="V16" s="59">
        <v>1</v>
      </c>
      <c r="W16" s="59">
        <v>1</v>
      </c>
      <c r="X16" s="59">
        <v>1</v>
      </c>
      <c r="Y16" s="60">
        <v>1</v>
      </c>
      <c r="Z16" s="59">
        <v>1</v>
      </c>
      <c r="AA16" s="59">
        <v>1</v>
      </c>
      <c r="AB16" s="59">
        <v>1</v>
      </c>
      <c r="AC16" s="59">
        <v>1</v>
      </c>
      <c r="AD16" s="59">
        <v>2</v>
      </c>
      <c r="AE16" s="59">
        <v>1</v>
      </c>
      <c r="AF16" s="59">
        <v>1</v>
      </c>
      <c r="AG16" s="59">
        <v>1</v>
      </c>
      <c r="AH16" s="59">
        <v>1</v>
      </c>
      <c r="AI16" s="59">
        <v>1</v>
      </c>
      <c r="AJ16" s="59">
        <v>1</v>
      </c>
      <c r="AK16" s="62">
        <v>2</v>
      </c>
      <c r="AL16" s="59">
        <v>2</v>
      </c>
      <c r="AM16" s="59">
        <v>2</v>
      </c>
      <c r="AN16" s="59">
        <v>1</v>
      </c>
      <c r="AO16" s="59">
        <v>2</v>
      </c>
      <c r="AP16" s="59">
        <v>1</v>
      </c>
      <c r="AQ16" s="59">
        <v>1</v>
      </c>
      <c r="AR16" s="59">
        <v>0</v>
      </c>
      <c r="AS16" s="59">
        <v>1</v>
      </c>
      <c r="AT16" s="59">
        <v>0</v>
      </c>
      <c r="AU16" s="59">
        <v>2</v>
      </c>
      <c r="AV16" s="59">
        <v>2</v>
      </c>
      <c r="AW16" s="59">
        <v>0</v>
      </c>
      <c r="AX16" s="59">
        <v>0</v>
      </c>
      <c r="AY16" s="59">
        <v>1</v>
      </c>
      <c r="AZ16" s="59">
        <v>0</v>
      </c>
      <c r="BA16" s="59">
        <v>2</v>
      </c>
      <c r="BB16" s="59">
        <v>1</v>
      </c>
      <c r="BC16" s="59">
        <v>1</v>
      </c>
      <c r="BD16" s="60">
        <v>0</v>
      </c>
      <c r="BE16" s="59">
        <v>1</v>
      </c>
      <c r="BF16" s="59">
        <v>1</v>
      </c>
      <c r="BG16" s="59">
        <v>1</v>
      </c>
      <c r="BH16" s="59">
        <v>2</v>
      </c>
      <c r="BI16" s="11">
        <v>0</v>
      </c>
      <c r="BJ16" s="71">
        <v>0</v>
      </c>
      <c r="BK16" s="71">
        <v>0</v>
      </c>
      <c r="BL16" s="71">
        <v>0</v>
      </c>
      <c r="BM16" s="71">
        <v>0</v>
      </c>
      <c r="BN16" s="71">
        <v>0</v>
      </c>
      <c r="BO16" s="11">
        <v>0</v>
      </c>
      <c r="BP16" s="12">
        <v>0</v>
      </c>
      <c r="BQ16" s="77">
        <v>1</v>
      </c>
      <c r="BR16" s="77">
        <v>1</v>
      </c>
      <c r="BS16" s="77">
        <v>0</v>
      </c>
    </row>
    <row r="17" spans="1:71" x14ac:dyDescent="0.4">
      <c r="A17" s="30" t="s">
        <v>401</v>
      </c>
      <c r="B17" s="74">
        <v>0</v>
      </c>
      <c r="C17" s="60">
        <v>0</v>
      </c>
      <c r="D17" s="61">
        <v>0</v>
      </c>
      <c r="E17" s="59">
        <v>1</v>
      </c>
      <c r="F17" s="59">
        <v>1</v>
      </c>
      <c r="G17" s="59">
        <v>0</v>
      </c>
      <c r="H17" s="59">
        <v>1</v>
      </c>
      <c r="I17" s="59">
        <v>0</v>
      </c>
      <c r="J17" s="59">
        <v>0</v>
      </c>
      <c r="K17" s="59">
        <v>0</v>
      </c>
      <c r="L17" s="59">
        <v>0</v>
      </c>
      <c r="M17" s="59">
        <v>0</v>
      </c>
      <c r="N17" s="59">
        <v>0</v>
      </c>
      <c r="O17" s="59">
        <v>0</v>
      </c>
      <c r="P17" s="59">
        <v>0</v>
      </c>
      <c r="Q17" s="59">
        <v>0</v>
      </c>
      <c r="R17" s="62">
        <v>0</v>
      </c>
      <c r="S17" s="74">
        <v>1</v>
      </c>
      <c r="T17" s="59">
        <v>1</v>
      </c>
      <c r="U17" s="59">
        <v>0</v>
      </c>
      <c r="V17" s="59">
        <v>1</v>
      </c>
      <c r="W17" s="59">
        <v>1</v>
      </c>
      <c r="X17" s="59">
        <v>1</v>
      </c>
      <c r="Y17" s="60">
        <v>1</v>
      </c>
      <c r="Z17" s="59">
        <v>1</v>
      </c>
      <c r="AA17" s="59">
        <v>1</v>
      </c>
      <c r="AB17" s="59">
        <v>1</v>
      </c>
      <c r="AC17" s="59">
        <v>1</v>
      </c>
      <c r="AD17" s="59">
        <v>1</v>
      </c>
      <c r="AE17" s="59">
        <v>1</v>
      </c>
      <c r="AF17" s="59">
        <v>1</v>
      </c>
      <c r="AG17" s="59">
        <v>0</v>
      </c>
      <c r="AH17" s="59">
        <v>1</v>
      </c>
      <c r="AI17" s="59">
        <v>1</v>
      </c>
      <c r="AJ17" s="59">
        <v>1</v>
      </c>
      <c r="AK17" s="62">
        <v>4</v>
      </c>
      <c r="AL17" s="59">
        <v>1</v>
      </c>
      <c r="AM17" s="59">
        <v>0</v>
      </c>
      <c r="AN17" s="59">
        <v>1</v>
      </c>
      <c r="AO17" s="59">
        <v>1</v>
      </c>
      <c r="AP17" s="59">
        <v>1</v>
      </c>
      <c r="AQ17" s="59">
        <v>1</v>
      </c>
      <c r="AR17" s="59">
        <v>0</v>
      </c>
      <c r="AS17" s="59">
        <v>0</v>
      </c>
      <c r="AT17" s="59">
        <v>0</v>
      </c>
      <c r="AU17" s="59">
        <v>1</v>
      </c>
      <c r="AV17" s="59">
        <v>1</v>
      </c>
      <c r="AW17" s="59">
        <v>0</v>
      </c>
      <c r="AX17" s="59">
        <v>0</v>
      </c>
      <c r="AY17" s="59">
        <v>0</v>
      </c>
      <c r="AZ17" s="59">
        <v>0</v>
      </c>
      <c r="BA17" s="59">
        <v>1</v>
      </c>
      <c r="BB17" s="59">
        <v>1</v>
      </c>
      <c r="BC17" s="59">
        <v>1</v>
      </c>
      <c r="BD17" s="60">
        <v>0</v>
      </c>
      <c r="BE17" s="59">
        <v>1</v>
      </c>
      <c r="BF17" s="59">
        <v>1</v>
      </c>
      <c r="BG17" s="59">
        <v>1</v>
      </c>
      <c r="BH17" s="59">
        <v>4</v>
      </c>
      <c r="BI17" s="11">
        <v>0</v>
      </c>
      <c r="BJ17" s="71">
        <v>0</v>
      </c>
      <c r="BK17" s="71">
        <v>0</v>
      </c>
      <c r="BL17" s="71">
        <v>0</v>
      </c>
      <c r="BM17" s="71">
        <v>0</v>
      </c>
      <c r="BN17" s="71">
        <v>0</v>
      </c>
      <c r="BO17" s="11">
        <v>0</v>
      </c>
      <c r="BP17" s="12">
        <v>0</v>
      </c>
      <c r="BQ17" s="77">
        <v>1</v>
      </c>
      <c r="BR17" s="77">
        <v>1</v>
      </c>
      <c r="BS17" s="77">
        <v>1</v>
      </c>
    </row>
    <row r="18" spans="1:71" x14ac:dyDescent="0.4">
      <c r="A18" s="35" t="s">
        <v>341</v>
      </c>
      <c r="B18" s="72">
        <v>0</v>
      </c>
      <c r="C18" s="64">
        <v>0</v>
      </c>
      <c r="D18" s="65">
        <v>0</v>
      </c>
      <c r="E18" s="63">
        <v>1</v>
      </c>
      <c r="F18" s="63">
        <v>1</v>
      </c>
      <c r="G18" s="63">
        <v>0</v>
      </c>
      <c r="H18" s="63">
        <v>1</v>
      </c>
      <c r="I18" s="63">
        <v>0</v>
      </c>
      <c r="J18" s="63">
        <v>0</v>
      </c>
      <c r="K18" s="63">
        <v>0</v>
      </c>
      <c r="L18" s="63">
        <v>0</v>
      </c>
      <c r="M18" s="63">
        <v>0</v>
      </c>
      <c r="N18" s="63">
        <v>0</v>
      </c>
      <c r="O18" s="63">
        <v>1</v>
      </c>
      <c r="P18" s="63">
        <v>0</v>
      </c>
      <c r="Q18" s="63">
        <v>0</v>
      </c>
      <c r="R18" s="66">
        <v>0</v>
      </c>
      <c r="S18" s="72">
        <v>0</v>
      </c>
      <c r="T18" s="63">
        <v>0</v>
      </c>
      <c r="U18" s="63">
        <v>0</v>
      </c>
      <c r="V18" s="63">
        <v>0</v>
      </c>
      <c r="W18" s="63">
        <v>0</v>
      </c>
      <c r="X18" s="63">
        <v>0</v>
      </c>
      <c r="Y18" s="64">
        <v>0</v>
      </c>
      <c r="Z18" s="63">
        <v>1</v>
      </c>
      <c r="AA18" s="63">
        <v>0</v>
      </c>
      <c r="AB18" s="63">
        <v>0</v>
      </c>
      <c r="AC18" s="63">
        <v>0</v>
      </c>
      <c r="AD18" s="63">
        <v>1</v>
      </c>
      <c r="AE18" s="63">
        <v>0</v>
      </c>
      <c r="AF18" s="63">
        <v>1</v>
      </c>
      <c r="AG18" s="63">
        <v>0</v>
      </c>
      <c r="AH18" s="63">
        <v>0</v>
      </c>
      <c r="AI18" s="63">
        <v>1</v>
      </c>
      <c r="AJ18" s="63">
        <v>2</v>
      </c>
      <c r="AK18" s="66">
        <v>6</v>
      </c>
      <c r="AL18" s="63">
        <v>3</v>
      </c>
      <c r="AM18" s="63">
        <v>3</v>
      </c>
      <c r="AN18" s="63">
        <v>3</v>
      </c>
      <c r="AO18" s="63">
        <v>3</v>
      </c>
      <c r="AP18" s="63">
        <v>1</v>
      </c>
      <c r="AQ18" s="63">
        <v>2</v>
      </c>
      <c r="AR18" s="63">
        <v>1</v>
      </c>
      <c r="AS18" s="63">
        <v>0</v>
      </c>
      <c r="AT18" s="63">
        <v>1</v>
      </c>
      <c r="AU18" s="63">
        <v>2</v>
      </c>
      <c r="AV18" s="63">
        <v>2</v>
      </c>
      <c r="AW18" s="63">
        <v>0</v>
      </c>
      <c r="AX18" s="63">
        <v>1</v>
      </c>
      <c r="AY18" s="63">
        <v>1</v>
      </c>
      <c r="AZ18" s="63">
        <v>1</v>
      </c>
      <c r="BA18" s="63">
        <v>1</v>
      </c>
      <c r="BB18" s="63">
        <v>0</v>
      </c>
      <c r="BC18" s="63">
        <v>1</v>
      </c>
      <c r="BD18" s="64">
        <v>1</v>
      </c>
      <c r="BE18" s="63">
        <v>0</v>
      </c>
      <c r="BF18" s="63">
        <v>1</v>
      </c>
      <c r="BG18" s="63">
        <v>2</v>
      </c>
      <c r="BH18" s="63">
        <v>6</v>
      </c>
      <c r="BI18" s="19">
        <v>0</v>
      </c>
      <c r="BJ18" s="20">
        <v>0</v>
      </c>
      <c r="BK18" s="20">
        <v>0</v>
      </c>
      <c r="BL18" s="20">
        <v>0</v>
      </c>
      <c r="BM18" s="20">
        <v>0</v>
      </c>
      <c r="BN18" s="20">
        <v>0</v>
      </c>
      <c r="BO18" s="19">
        <v>0</v>
      </c>
      <c r="BP18" s="21">
        <v>0</v>
      </c>
      <c r="BQ18" s="22">
        <v>0</v>
      </c>
      <c r="BR18" s="22">
        <v>1</v>
      </c>
      <c r="BS18" s="22">
        <v>1</v>
      </c>
    </row>
  </sheetData>
  <mergeCells count="16">
    <mergeCell ref="A3:A6"/>
    <mergeCell ref="A1:BS1"/>
    <mergeCell ref="BQ3:BS3"/>
    <mergeCell ref="BO4:BP5"/>
    <mergeCell ref="BQ4:BS5"/>
    <mergeCell ref="B3:BH3"/>
    <mergeCell ref="BI5:BJ5"/>
    <mergeCell ref="BK5:BN5"/>
    <mergeCell ref="BI3:BP3"/>
    <mergeCell ref="BI4:BN4"/>
    <mergeCell ref="B4:R4"/>
    <mergeCell ref="B5:R5"/>
    <mergeCell ref="S4:AK4"/>
    <mergeCell ref="S5:AK5"/>
    <mergeCell ref="AL4:BH4"/>
    <mergeCell ref="AL5:BH5"/>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E2639F-2BCC-40C9-984E-78209F363F7B}">
  <dimension ref="A1:J17"/>
  <sheetViews>
    <sheetView workbookViewId="0">
      <selection activeCell="D5" sqref="D5"/>
    </sheetView>
  </sheetViews>
  <sheetFormatPr defaultRowHeight="13.9" x14ac:dyDescent="0.4"/>
  <cols>
    <col min="1" max="1" width="14.06640625" customWidth="1"/>
    <col min="2" max="10" width="15.6640625" customWidth="1"/>
  </cols>
  <sheetData>
    <row r="1" spans="1:10" s="4" customFormat="1" ht="40.049999999999997" customHeight="1" x14ac:dyDescent="0.4">
      <c r="A1" s="145" t="s">
        <v>985</v>
      </c>
      <c r="B1" s="145"/>
      <c r="C1" s="145"/>
      <c r="D1" s="145"/>
      <c r="E1" s="145"/>
      <c r="F1" s="145"/>
      <c r="G1" s="145"/>
      <c r="H1" s="145"/>
      <c r="I1" s="145"/>
      <c r="J1" s="145"/>
    </row>
    <row r="3" spans="1:10" ht="27" x14ac:dyDescent="0.4">
      <c r="A3" s="178" t="s">
        <v>351</v>
      </c>
      <c r="B3" s="176" t="s">
        <v>900</v>
      </c>
      <c r="C3" s="176"/>
      <c r="D3" s="176"/>
      <c r="E3" s="97" t="s">
        <v>943</v>
      </c>
      <c r="F3" s="97" t="s">
        <v>896</v>
      </c>
      <c r="G3" s="177" t="s">
        <v>947</v>
      </c>
      <c r="H3" s="177"/>
      <c r="I3" s="177"/>
      <c r="J3" s="95" t="s">
        <v>899</v>
      </c>
    </row>
    <row r="4" spans="1:10" s="80" customFormat="1" ht="30.75" x14ac:dyDescent="0.4">
      <c r="A4" s="179"/>
      <c r="B4" s="93" t="s">
        <v>937</v>
      </c>
      <c r="C4" s="94" t="s">
        <v>939</v>
      </c>
      <c r="D4" s="94" t="s">
        <v>938</v>
      </c>
      <c r="E4" s="98" t="s">
        <v>944</v>
      </c>
      <c r="F4" s="99" t="s">
        <v>945</v>
      </c>
      <c r="G4" s="99" t="s">
        <v>946</v>
      </c>
      <c r="H4" s="99" t="s">
        <v>942</v>
      </c>
      <c r="I4" s="99" t="s">
        <v>941</v>
      </c>
      <c r="J4" s="76" t="s">
        <v>940</v>
      </c>
    </row>
    <row r="5" spans="1:10" x14ac:dyDescent="0.4">
      <c r="A5" s="180"/>
      <c r="B5" s="72" t="s">
        <v>24</v>
      </c>
      <c r="C5" s="63" t="s">
        <v>1013</v>
      </c>
      <c r="D5" s="63" t="s">
        <v>1014</v>
      </c>
      <c r="E5" s="86" t="s">
        <v>618</v>
      </c>
      <c r="F5" s="86" t="s">
        <v>619</v>
      </c>
      <c r="G5" s="86" t="s">
        <v>648</v>
      </c>
      <c r="H5" s="86" t="s">
        <v>650</v>
      </c>
      <c r="I5" s="86" t="s">
        <v>649</v>
      </c>
      <c r="J5" s="96" t="s">
        <v>651</v>
      </c>
    </row>
    <row r="6" spans="1:10" x14ac:dyDescent="0.4">
      <c r="A6" s="78" t="s">
        <v>400</v>
      </c>
      <c r="B6" s="61">
        <v>100</v>
      </c>
      <c r="C6" s="61">
        <v>7.14</v>
      </c>
      <c r="D6" s="61">
        <v>46.15</v>
      </c>
      <c r="E6" s="124">
        <v>0</v>
      </c>
      <c r="F6" s="124">
        <v>0</v>
      </c>
      <c r="G6" s="124">
        <v>0</v>
      </c>
      <c r="H6" s="124">
        <v>50</v>
      </c>
      <c r="I6" s="124">
        <v>50</v>
      </c>
      <c r="J6" s="125">
        <v>100</v>
      </c>
    </row>
    <row r="7" spans="1:10" x14ac:dyDescent="0.4">
      <c r="A7" s="78" t="s">
        <v>343</v>
      </c>
      <c r="B7" s="61">
        <v>100</v>
      </c>
      <c r="C7" s="61">
        <v>7.14</v>
      </c>
      <c r="D7" s="61">
        <v>53.85</v>
      </c>
      <c r="E7" s="124">
        <v>100</v>
      </c>
      <c r="F7" s="124">
        <v>100</v>
      </c>
      <c r="G7" s="124">
        <v>100</v>
      </c>
      <c r="H7" s="124">
        <v>100</v>
      </c>
      <c r="I7" s="124">
        <v>100</v>
      </c>
      <c r="J7" s="125">
        <v>0</v>
      </c>
    </row>
    <row r="8" spans="1:10" x14ac:dyDescent="0.4">
      <c r="A8" s="78" t="s">
        <v>350</v>
      </c>
      <c r="B8" s="61">
        <v>100</v>
      </c>
      <c r="C8" s="61">
        <v>7.14</v>
      </c>
      <c r="D8" s="61">
        <v>46.15</v>
      </c>
      <c r="E8" s="124">
        <v>100</v>
      </c>
      <c r="F8" s="124">
        <v>0</v>
      </c>
      <c r="G8" s="124">
        <v>0</v>
      </c>
      <c r="H8" s="124">
        <v>0</v>
      </c>
      <c r="I8" s="124">
        <v>0</v>
      </c>
      <c r="J8" s="125">
        <v>0</v>
      </c>
    </row>
    <row r="9" spans="1:10" x14ac:dyDescent="0.4">
      <c r="A9" s="78" t="s">
        <v>345</v>
      </c>
      <c r="B9" s="61">
        <v>54.55</v>
      </c>
      <c r="C9" s="61">
        <v>0</v>
      </c>
      <c r="D9" s="61">
        <v>30.77</v>
      </c>
      <c r="E9" s="124">
        <v>100</v>
      </c>
      <c r="F9" s="124">
        <v>0</v>
      </c>
      <c r="G9" s="124">
        <v>0</v>
      </c>
      <c r="H9" s="124">
        <v>0</v>
      </c>
      <c r="I9" s="124">
        <v>0</v>
      </c>
      <c r="J9" s="125">
        <v>0</v>
      </c>
    </row>
    <row r="10" spans="1:10" x14ac:dyDescent="0.4">
      <c r="A10" s="78" t="s">
        <v>346</v>
      </c>
      <c r="B10" s="61">
        <v>72.73</v>
      </c>
      <c r="C10" s="61">
        <v>0</v>
      </c>
      <c r="D10" s="61">
        <v>15.38</v>
      </c>
      <c r="E10" s="124">
        <v>100</v>
      </c>
      <c r="F10" s="124">
        <v>0</v>
      </c>
      <c r="G10" s="124">
        <v>0</v>
      </c>
      <c r="H10" s="124">
        <v>0</v>
      </c>
      <c r="I10" s="124">
        <v>0</v>
      </c>
      <c r="J10" s="125">
        <v>0</v>
      </c>
    </row>
    <row r="11" spans="1:10" x14ac:dyDescent="0.4">
      <c r="A11" s="78" t="s">
        <v>347</v>
      </c>
      <c r="B11" s="61">
        <v>72.73</v>
      </c>
      <c r="C11" s="61">
        <v>0</v>
      </c>
      <c r="D11" s="61">
        <v>23.08</v>
      </c>
      <c r="E11" s="124">
        <v>100</v>
      </c>
      <c r="F11" s="124">
        <v>0</v>
      </c>
      <c r="G11" s="124">
        <v>0</v>
      </c>
      <c r="H11" s="124">
        <v>0</v>
      </c>
      <c r="I11" s="124">
        <v>0</v>
      </c>
      <c r="J11" s="125">
        <v>0</v>
      </c>
    </row>
    <row r="12" spans="1:10" x14ac:dyDescent="0.4">
      <c r="A12" s="78" t="s">
        <v>342</v>
      </c>
      <c r="B12" s="61">
        <v>72.73</v>
      </c>
      <c r="C12" s="61">
        <v>0</v>
      </c>
      <c r="D12" s="61">
        <v>23.08</v>
      </c>
      <c r="E12" s="124">
        <v>100</v>
      </c>
      <c r="F12" s="124">
        <v>0</v>
      </c>
      <c r="G12" s="124">
        <v>0</v>
      </c>
      <c r="H12" s="124">
        <v>0</v>
      </c>
      <c r="I12" s="124">
        <v>0</v>
      </c>
      <c r="J12" s="125">
        <v>0</v>
      </c>
    </row>
    <row r="13" spans="1:10" x14ac:dyDescent="0.4">
      <c r="A13" s="78" t="s">
        <v>348</v>
      </c>
      <c r="B13" s="61">
        <v>81.819999999999993</v>
      </c>
      <c r="C13" s="61">
        <v>21.43</v>
      </c>
      <c r="D13" s="61">
        <v>15.38</v>
      </c>
      <c r="E13" s="124">
        <v>100</v>
      </c>
      <c r="F13" s="124">
        <v>0</v>
      </c>
      <c r="G13" s="124">
        <v>0</v>
      </c>
      <c r="H13" s="124">
        <v>0</v>
      </c>
      <c r="I13" s="124">
        <v>0</v>
      </c>
      <c r="J13" s="125">
        <v>0</v>
      </c>
    </row>
    <row r="14" spans="1:10" x14ac:dyDescent="0.4">
      <c r="A14" s="78" t="s">
        <v>349</v>
      </c>
      <c r="B14" s="61">
        <v>72.73</v>
      </c>
      <c r="C14" s="61">
        <v>21.43</v>
      </c>
      <c r="D14" s="61">
        <v>23.08</v>
      </c>
      <c r="E14" s="124">
        <v>100</v>
      </c>
      <c r="F14" s="124">
        <v>0</v>
      </c>
      <c r="G14" s="124">
        <v>0</v>
      </c>
      <c r="H14" s="124">
        <v>0</v>
      </c>
      <c r="I14" s="124">
        <v>0</v>
      </c>
      <c r="J14" s="125">
        <v>0</v>
      </c>
    </row>
    <row r="15" spans="1:10" x14ac:dyDescent="0.4">
      <c r="A15" s="78" t="s">
        <v>344</v>
      </c>
      <c r="B15" s="61">
        <v>45.45</v>
      </c>
      <c r="C15" s="61">
        <v>100</v>
      </c>
      <c r="D15" s="61">
        <v>76.92</v>
      </c>
      <c r="E15" s="124">
        <v>0</v>
      </c>
      <c r="F15" s="124">
        <v>0</v>
      </c>
      <c r="G15" s="124">
        <v>0</v>
      </c>
      <c r="H15" s="124">
        <v>0</v>
      </c>
      <c r="I15" s="124">
        <v>0</v>
      </c>
      <c r="J15" s="125">
        <v>0</v>
      </c>
    </row>
    <row r="16" spans="1:10" x14ac:dyDescent="0.4">
      <c r="A16" s="78" t="s">
        <v>401</v>
      </c>
      <c r="B16" s="61">
        <v>27.27</v>
      </c>
      <c r="C16" s="61">
        <v>92.86</v>
      </c>
      <c r="D16" s="61">
        <v>69.23</v>
      </c>
      <c r="E16" s="124">
        <v>0</v>
      </c>
      <c r="F16" s="124">
        <v>0</v>
      </c>
      <c r="G16" s="124">
        <v>0</v>
      </c>
      <c r="H16" s="124">
        <v>0</v>
      </c>
      <c r="I16" s="124">
        <v>0</v>
      </c>
      <c r="J16" s="125">
        <v>0</v>
      </c>
    </row>
    <row r="17" spans="1:10" x14ac:dyDescent="0.4">
      <c r="A17" s="79" t="s">
        <v>341</v>
      </c>
      <c r="B17" s="65">
        <v>45.45</v>
      </c>
      <c r="C17" s="65">
        <v>42.86</v>
      </c>
      <c r="D17" s="65">
        <v>92.31</v>
      </c>
      <c r="E17" s="126">
        <v>0</v>
      </c>
      <c r="F17" s="126">
        <v>0</v>
      </c>
      <c r="G17" s="126">
        <v>0</v>
      </c>
      <c r="H17" s="126">
        <v>0</v>
      </c>
      <c r="I17" s="126">
        <v>25</v>
      </c>
      <c r="J17" s="127">
        <v>0</v>
      </c>
    </row>
  </sheetData>
  <mergeCells count="4">
    <mergeCell ref="A1:J1"/>
    <mergeCell ref="B3:D3"/>
    <mergeCell ref="G3:I3"/>
    <mergeCell ref="A3:A5"/>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BC35E-E501-408C-B245-8969CBCC4064}">
  <dimension ref="A1:O98"/>
  <sheetViews>
    <sheetView zoomScaleNormal="100" workbookViewId="0">
      <selection activeCell="K9" sqref="K9"/>
    </sheetView>
  </sheetViews>
  <sheetFormatPr defaultColWidth="9.1328125" defaultRowHeight="13.15" x14ac:dyDescent="0.4"/>
  <cols>
    <col min="1" max="1" width="29" style="82" customWidth="1"/>
    <col min="2" max="9" width="13.6640625" style="85" customWidth="1"/>
    <col min="10" max="11" width="13.6640625" style="82" customWidth="1"/>
    <col min="12" max="15" width="20.6640625" style="82" customWidth="1"/>
    <col min="16" max="16384" width="9.1328125" style="82"/>
  </cols>
  <sheetData>
    <row r="1" spans="1:15" s="81" customFormat="1" ht="40.049999999999997" customHeight="1" x14ac:dyDescent="0.4">
      <c r="A1" s="145" t="s">
        <v>983</v>
      </c>
      <c r="B1" s="145"/>
      <c r="C1" s="145"/>
      <c r="D1" s="145"/>
      <c r="E1" s="145"/>
      <c r="F1" s="145"/>
      <c r="G1" s="145"/>
      <c r="H1" s="145"/>
      <c r="I1" s="145"/>
      <c r="J1" s="145"/>
      <c r="K1" s="145"/>
      <c r="L1" s="145"/>
      <c r="M1" s="145"/>
      <c r="N1" s="145"/>
      <c r="O1" s="145"/>
    </row>
    <row r="2" spans="1:15" s="81" customFormat="1" ht="14.25" customHeight="1" x14ac:dyDescent="0.4">
      <c r="A2" s="4"/>
      <c r="B2" s="4"/>
      <c r="C2" s="4"/>
      <c r="D2" s="4"/>
      <c r="E2" s="4"/>
      <c r="F2" s="4"/>
      <c r="G2" s="4"/>
      <c r="H2" s="4"/>
      <c r="I2" s="4"/>
      <c r="J2" s="4"/>
      <c r="K2" s="4"/>
      <c r="L2" s="4"/>
      <c r="M2" s="4"/>
    </row>
    <row r="3" spans="1:15" ht="20.100000000000001" customHeight="1" x14ac:dyDescent="0.4">
      <c r="A3" s="182" t="s">
        <v>652</v>
      </c>
      <c r="B3" s="181" t="s">
        <v>655</v>
      </c>
      <c r="C3" s="151"/>
      <c r="D3" s="151"/>
      <c r="E3" s="178"/>
      <c r="F3" s="181" t="s">
        <v>657</v>
      </c>
      <c r="G3" s="151"/>
      <c r="H3" s="151"/>
      <c r="I3" s="151"/>
      <c r="J3" s="151"/>
      <c r="K3" s="178"/>
      <c r="L3" s="147" t="s">
        <v>612</v>
      </c>
      <c r="M3" s="147" t="s">
        <v>613</v>
      </c>
      <c r="N3" s="147" t="s">
        <v>614</v>
      </c>
      <c r="O3" s="147" t="s">
        <v>615</v>
      </c>
    </row>
    <row r="4" spans="1:15" ht="17.100000000000001" customHeight="1" x14ac:dyDescent="0.4">
      <c r="A4" s="183"/>
      <c r="B4" s="110" t="s">
        <v>654</v>
      </c>
      <c r="C4" s="111" t="s">
        <v>973</v>
      </c>
      <c r="D4" s="111" t="s">
        <v>974</v>
      </c>
      <c r="E4" s="112" t="s">
        <v>656</v>
      </c>
      <c r="F4" s="110" t="s">
        <v>654</v>
      </c>
      <c r="G4" s="111" t="s">
        <v>973</v>
      </c>
      <c r="H4" s="111" t="s">
        <v>974</v>
      </c>
      <c r="I4" s="113" t="s">
        <v>656</v>
      </c>
      <c r="J4" s="113" t="s">
        <v>975</v>
      </c>
      <c r="K4" s="112" t="s">
        <v>976</v>
      </c>
      <c r="L4" s="148"/>
      <c r="M4" s="148"/>
      <c r="N4" s="148"/>
      <c r="O4" s="148"/>
    </row>
    <row r="5" spans="1:15" ht="13.9" x14ac:dyDescent="0.4">
      <c r="A5" s="114" t="s">
        <v>653</v>
      </c>
      <c r="B5" s="116">
        <v>1.5154660577122689</v>
      </c>
      <c r="C5" s="117">
        <v>8.6277766244550556</v>
      </c>
      <c r="D5" s="117">
        <v>7.1870458791779113</v>
      </c>
      <c r="E5" s="118">
        <v>2.3832260743201159</v>
      </c>
      <c r="F5" s="119">
        <v>13.967199501764584</v>
      </c>
      <c r="G5" s="104">
        <v>25.314511106497822</v>
      </c>
      <c r="H5" s="104">
        <v>29.78202200539755</v>
      </c>
      <c r="I5" s="103">
        <v>8.0091343159642925</v>
      </c>
      <c r="J5" s="103">
        <v>11.870458791779116</v>
      </c>
      <c r="K5" s="118">
        <v>9.7114386547643807</v>
      </c>
      <c r="L5" s="1" t="s">
        <v>961</v>
      </c>
      <c r="M5" s="1" t="s">
        <v>484</v>
      </c>
      <c r="N5" s="1" t="s">
        <v>485</v>
      </c>
      <c r="O5" s="1" t="s">
        <v>486</v>
      </c>
    </row>
    <row r="6" spans="1:15" ht="13.9" x14ac:dyDescent="0.4">
      <c r="A6" s="115" t="s">
        <v>404</v>
      </c>
      <c r="B6" s="116">
        <v>22.13410836620303</v>
      </c>
      <c r="C6" s="117">
        <v>10.624870251193689</v>
      </c>
      <c r="D6" s="117">
        <v>1.357691509238115</v>
      </c>
      <c r="E6" s="118">
        <v>3.3547851359767491</v>
      </c>
      <c r="F6" s="119">
        <v>20.763960971559062</v>
      </c>
      <c r="G6" s="104">
        <v>15.856342121652482</v>
      </c>
      <c r="H6" s="104">
        <v>4.1727216109611787</v>
      </c>
      <c r="I6" s="103">
        <v>0.66016192651027616</v>
      </c>
      <c r="J6" s="103">
        <v>4.1478098401494705</v>
      </c>
      <c r="K6" s="118">
        <v>4.6792609507992529</v>
      </c>
      <c r="L6" s="1" t="s">
        <v>952</v>
      </c>
      <c r="M6" s="1" t="s">
        <v>487</v>
      </c>
      <c r="N6" s="1" t="s">
        <v>488</v>
      </c>
      <c r="O6" s="1" t="s">
        <v>489</v>
      </c>
    </row>
    <row r="7" spans="1:15" ht="13.9" x14ac:dyDescent="0.4">
      <c r="A7" s="115" t="s">
        <v>413</v>
      </c>
      <c r="B7" s="116">
        <v>9.159227735104837</v>
      </c>
      <c r="C7" s="117">
        <v>29.130164002491178</v>
      </c>
      <c r="D7" s="117">
        <v>10.629022212995642</v>
      </c>
      <c r="E7" s="118">
        <v>10.072659331534149</v>
      </c>
      <c r="F7" s="119">
        <v>2.1922358314303509</v>
      </c>
      <c r="G7" s="104">
        <v>2.4828731575669503</v>
      </c>
      <c r="H7" s="104">
        <v>1.6732406061864231</v>
      </c>
      <c r="I7" s="103">
        <v>0.53975503425368487</v>
      </c>
      <c r="J7" s="103">
        <v>1.2995640440107952</v>
      </c>
      <c r="K7" s="118">
        <v>1.8227112310566742</v>
      </c>
      <c r="L7" s="1" t="s">
        <v>952</v>
      </c>
      <c r="M7" s="1" t="s">
        <v>487</v>
      </c>
      <c r="N7" s="1" t="s">
        <v>490</v>
      </c>
      <c r="O7" s="1" t="s">
        <v>491</v>
      </c>
    </row>
    <row r="8" spans="1:15" ht="13.9" x14ac:dyDescent="0.4">
      <c r="A8" s="115" t="s">
        <v>403</v>
      </c>
      <c r="B8" s="116">
        <v>3.2343782437201574</v>
      </c>
      <c r="C8" s="117">
        <v>2.1756279842225452</v>
      </c>
      <c r="D8" s="117">
        <v>15.760847000207598</v>
      </c>
      <c r="E8" s="118">
        <v>5.5179572347934398</v>
      </c>
      <c r="F8" s="119">
        <v>4.1187461075358103</v>
      </c>
      <c r="G8" s="104">
        <v>2.8399418725347725</v>
      </c>
      <c r="H8" s="104">
        <v>7.7226489516296448</v>
      </c>
      <c r="I8" s="103">
        <v>5.9040896823749227</v>
      </c>
      <c r="J8" s="103">
        <v>5.339422877309528</v>
      </c>
      <c r="K8" s="118">
        <v>5.8459622171476022</v>
      </c>
      <c r="L8" s="1" t="s">
        <v>962</v>
      </c>
      <c r="M8" s="1" t="s">
        <v>492</v>
      </c>
      <c r="N8" s="1" t="s">
        <v>493</v>
      </c>
      <c r="O8" s="1" t="s">
        <v>494</v>
      </c>
    </row>
    <row r="9" spans="1:15" ht="13.9" x14ac:dyDescent="0.4">
      <c r="A9" s="115" t="s">
        <v>963</v>
      </c>
      <c r="B9" s="116">
        <v>1.5237699813161718</v>
      </c>
      <c r="C9" s="117">
        <v>0.57712269047124765</v>
      </c>
      <c r="D9" s="117">
        <v>6.2819182063525023</v>
      </c>
      <c r="E9" s="118">
        <v>1.8144073074527713</v>
      </c>
      <c r="F9" s="119">
        <v>3.4917998754411461</v>
      </c>
      <c r="G9" s="104">
        <v>3.4295204484118749</v>
      </c>
      <c r="H9" s="104">
        <v>11.779115632136184</v>
      </c>
      <c r="I9" s="103">
        <v>4.3263441976333823</v>
      </c>
      <c r="J9" s="103">
        <v>6.2196387793232306</v>
      </c>
      <c r="K9" s="118">
        <v>7.0998546813369314</v>
      </c>
      <c r="L9" s="1" t="s">
        <v>962</v>
      </c>
      <c r="M9" s="1" t="s">
        <v>492</v>
      </c>
      <c r="N9" s="1" t="s">
        <v>493</v>
      </c>
      <c r="O9" s="1" t="s">
        <v>494</v>
      </c>
    </row>
    <row r="10" spans="1:15" ht="13.9" x14ac:dyDescent="0.4">
      <c r="A10" s="115" t="s">
        <v>416</v>
      </c>
      <c r="B10" s="116">
        <v>11.687772472493254</v>
      </c>
      <c r="C10" s="117">
        <v>7.548266555947686</v>
      </c>
      <c r="D10" s="117">
        <v>0.88851982561760423</v>
      </c>
      <c r="E10" s="118">
        <v>2.125804442599128</v>
      </c>
      <c r="F10" s="119">
        <v>4.8204276520656011</v>
      </c>
      <c r="G10" s="104">
        <v>5.5179572347934398</v>
      </c>
      <c r="H10" s="104">
        <v>1.0296865268839526</v>
      </c>
      <c r="I10" s="103">
        <v>0.29478928793855097</v>
      </c>
      <c r="J10" s="103">
        <v>1.6566327589786174</v>
      </c>
      <c r="K10" s="118">
        <v>2.4745692339630478</v>
      </c>
      <c r="L10" s="1" t="s">
        <v>952</v>
      </c>
      <c r="M10" s="1" t="s">
        <v>487</v>
      </c>
      <c r="N10" s="1" t="s">
        <v>490</v>
      </c>
      <c r="O10" s="1" t="s">
        <v>495</v>
      </c>
    </row>
    <row r="11" spans="1:15" ht="13.9" x14ac:dyDescent="0.4">
      <c r="A11" s="115" t="s">
        <v>410</v>
      </c>
      <c r="B11" s="116">
        <v>4.2557608470002073</v>
      </c>
      <c r="C11" s="117">
        <v>4.6501972181855926</v>
      </c>
      <c r="D11" s="117">
        <v>0.77226489516296448</v>
      </c>
      <c r="E11" s="118">
        <v>0.51069130164002496</v>
      </c>
      <c r="F11" s="119">
        <v>4.6751089889973017</v>
      </c>
      <c r="G11" s="104">
        <v>8.1835167116462539</v>
      </c>
      <c r="H11" s="104">
        <v>2.2628191820635251</v>
      </c>
      <c r="I11" s="103">
        <v>0</v>
      </c>
      <c r="J11" s="103">
        <v>2.067676977371808</v>
      </c>
      <c r="K11" s="118">
        <v>2.4538094249532905</v>
      </c>
      <c r="L11" s="1" t="s">
        <v>952</v>
      </c>
      <c r="M11" s="1" t="s">
        <v>487</v>
      </c>
      <c r="N11" s="1" t="s">
        <v>496</v>
      </c>
      <c r="O11" s="1" t="s">
        <v>497</v>
      </c>
    </row>
    <row r="12" spans="1:15" ht="13.9" x14ac:dyDescent="0.4">
      <c r="A12" s="115" t="s">
        <v>411</v>
      </c>
      <c r="B12" s="116">
        <v>4.6211334855719333</v>
      </c>
      <c r="C12" s="117">
        <v>2.7901183309113557</v>
      </c>
      <c r="D12" s="117">
        <v>0.32385302055221094</v>
      </c>
      <c r="E12" s="118">
        <v>0.32385302055221094</v>
      </c>
      <c r="F12" s="119">
        <v>5.9206975295827284</v>
      </c>
      <c r="G12" s="104">
        <v>7.8555117292920906</v>
      </c>
      <c r="H12" s="104">
        <v>2.1091965953913223</v>
      </c>
      <c r="I12" s="103">
        <v>0</v>
      </c>
      <c r="J12" s="103">
        <v>2.0925887481835166</v>
      </c>
      <c r="K12" s="118">
        <v>3.5042557608470006</v>
      </c>
      <c r="L12" s="1" t="s">
        <v>954</v>
      </c>
      <c r="M12" s="1" t="s">
        <v>498</v>
      </c>
      <c r="N12" s="1" t="s">
        <v>499</v>
      </c>
      <c r="O12" s="1" t="s">
        <v>500</v>
      </c>
    </row>
    <row r="13" spans="1:15" ht="13.9" x14ac:dyDescent="0.4">
      <c r="A13" s="115" t="s">
        <v>408</v>
      </c>
      <c r="B13" s="116">
        <v>1.5196180195142204</v>
      </c>
      <c r="C13" s="117">
        <v>0.6518580029063733</v>
      </c>
      <c r="D13" s="117">
        <v>2.0137014739464396</v>
      </c>
      <c r="E13" s="118">
        <v>2.4081378451318249</v>
      </c>
      <c r="F13" s="119">
        <v>2.3624662653103594</v>
      </c>
      <c r="G13" s="104">
        <v>1.1500934191405439</v>
      </c>
      <c r="H13" s="104">
        <v>2.5368486609923186</v>
      </c>
      <c r="I13" s="103">
        <v>6.3026780153622592</v>
      </c>
      <c r="J13" s="103">
        <v>2.8690056051484327</v>
      </c>
      <c r="K13" s="118">
        <v>3.6205106913016398</v>
      </c>
      <c r="L13" s="1" t="s">
        <v>962</v>
      </c>
      <c r="M13" s="1" t="s">
        <v>492</v>
      </c>
      <c r="N13" s="1" t="s">
        <v>493</v>
      </c>
      <c r="O13" s="1" t="s">
        <v>494</v>
      </c>
    </row>
    <row r="14" spans="1:15" ht="13.9" x14ac:dyDescent="0.4">
      <c r="A14" s="115" t="s">
        <v>965</v>
      </c>
      <c r="B14" s="116">
        <v>0.52729914884783058</v>
      </c>
      <c r="C14" s="117">
        <v>7.8887274237077018E-2</v>
      </c>
      <c r="D14" s="117">
        <v>0</v>
      </c>
      <c r="E14" s="118">
        <v>2.1008926717874195</v>
      </c>
      <c r="F14" s="119">
        <v>1.1542453809424953</v>
      </c>
      <c r="G14" s="104">
        <v>0.44010795100685068</v>
      </c>
      <c r="H14" s="104">
        <v>0.50653933983807353</v>
      </c>
      <c r="I14" s="103">
        <v>11.040066431388832</v>
      </c>
      <c r="J14" s="103">
        <v>3.500103799045049</v>
      </c>
      <c r="K14" s="118">
        <v>2.1590201370147395</v>
      </c>
      <c r="L14" s="1" t="s">
        <v>948</v>
      </c>
      <c r="M14" s="1" t="s">
        <v>501</v>
      </c>
      <c r="N14" s="1" t="s">
        <v>502</v>
      </c>
      <c r="O14" s="1" t="s">
        <v>503</v>
      </c>
    </row>
    <row r="15" spans="1:15" ht="13.9" x14ac:dyDescent="0.4">
      <c r="A15" s="115" t="s">
        <v>405</v>
      </c>
      <c r="B15" s="116">
        <v>1.2414365787834751</v>
      </c>
      <c r="C15" s="117">
        <v>2.4081378451318249</v>
      </c>
      <c r="D15" s="117">
        <v>1.307867967614698</v>
      </c>
      <c r="E15" s="118">
        <v>0.62279427029271339</v>
      </c>
      <c r="F15" s="119">
        <v>2.5534565082001244</v>
      </c>
      <c r="G15" s="104">
        <v>5.2895993356861117</v>
      </c>
      <c r="H15" s="104">
        <v>3.1015154660577124</v>
      </c>
      <c r="I15" s="103">
        <v>0.52314718704587915</v>
      </c>
      <c r="J15" s="103">
        <v>2.0967407099854682</v>
      </c>
      <c r="K15" s="118">
        <v>2.2420593730537677</v>
      </c>
      <c r="L15" s="1" t="s">
        <v>952</v>
      </c>
      <c r="M15" s="1" t="s">
        <v>487</v>
      </c>
      <c r="N15" s="1" t="s">
        <v>507</v>
      </c>
      <c r="O15" s="1" t="s">
        <v>508</v>
      </c>
    </row>
    <row r="16" spans="1:15" ht="13.9" x14ac:dyDescent="0.4">
      <c r="A16" s="115" t="s">
        <v>414</v>
      </c>
      <c r="B16" s="116">
        <v>3.0475399626323436</v>
      </c>
      <c r="C16" s="117">
        <v>2.4081378451318249</v>
      </c>
      <c r="D16" s="117">
        <v>0.63525015569856758</v>
      </c>
      <c r="E16" s="118">
        <v>0.32800498235416237</v>
      </c>
      <c r="F16" s="119">
        <v>4.592069752958273</v>
      </c>
      <c r="G16" s="104">
        <v>3.9817313680714137</v>
      </c>
      <c r="H16" s="104">
        <v>1.2331326551795723</v>
      </c>
      <c r="I16" s="103">
        <v>0</v>
      </c>
      <c r="J16" s="103">
        <v>1.2829561968029894</v>
      </c>
      <c r="K16" s="118">
        <v>1.7479759186215489</v>
      </c>
      <c r="L16" s="1" t="s">
        <v>954</v>
      </c>
      <c r="M16" s="1" t="s">
        <v>498</v>
      </c>
      <c r="N16" s="1" t="s">
        <v>499</v>
      </c>
      <c r="O16" s="1" t="s">
        <v>500</v>
      </c>
    </row>
    <row r="17" spans="1:15" ht="13.9" x14ac:dyDescent="0.4">
      <c r="A17" s="115" t="s">
        <v>407</v>
      </c>
      <c r="B17" s="116">
        <v>0</v>
      </c>
      <c r="C17" s="117">
        <v>0</v>
      </c>
      <c r="D17" s="117">
        <v>6.1656632758978622</v>
      </c>
      <c r="E17" s="118">
        <v>0.96325513805272989</v>
      </c>
      <c r="F17" s="119">
        <v>1.4490346688810463</v>
      </c>
      <c r="G17" s="104">
        <v>0</v>
      </c>
      <c r="H17" s="104">
        <v>2.6904712476645214</v>
      </c>
      <c r="I17" s="103">
        <v>1.8559269254722857</v>
      </c>
      <c r="J17" s="103">
        <v>2.3624662653103594</v>
      </c>
      <c r="K17" s="118">
        <v>3.2053145111064976</v>
      </c>
      <c r="L17" s="1" t="s">
        <v>951</v>
      </c>
      <c r="M17" s="1" t="s">
        <v>504</v>
      </c>
      <c r="N17" s="1" t="s">
        <v>505</v>
      </c>
      <c r="O17" s="1" t="s">
        <v>506</v>
      </c>
    </row>
    <row r="18" spans="1:15" ht="13.9" x14ac:dyDescent="0.4">
      <c r="A18" s="115" t="s">
        <v>434</v>
      </c>
      <c r="B18" s="116">
        <v>2.9520448411874614</v>
      </c>
      <c r="C18" s="117">
        <v>9.184139505916546</v>
      </c>
      <c r="D18" s="117">
        <v>2.1465642516088854</v>
      </c>
      <c r="E18" s="118">
        <v>1.112725762922981</v>
      </c>
      <c r="F18" s="119">
        <v>0</v>
      </c>
      <c r="G18" s="104">
        <v>0</v>
      </c>
      <c r="H18" s="104">
        <v>0.20344612829561967</v>
      </c>
      <c r="I18" s="103">
        <v>0</v>
      </c>
      <c r="J18" s="103">
        <v>0.16192651027610547</v>
      </c>
      <c r="K18" s="118">
        <v>0</v>
      </c>
      <c r="L18" s="1" t="s">
        <v>954</v>
      </c>
      <c r="M18" s="1" t="s">
        <v>498</v>
      </c>
      <c r="N18" s="1" t="s">
        <v>509</v>
      </c>
      <c r="O18" s="1" t="s">
        <v>510</v>
      </c>
    </row>
    <row r="19" spans="1:15" ht="13.9" x14ac:dyDescent="0.4">
      <c r="A19" s="115" t="s">
        <v>412</v>
      </c>
      <c r="B19" s="116">
        <v>0.59373053767905337</v>
      </c>
      <c r="C19" s="117">
        <v>0.29063732613659954</v>
      </c>
      <c r="D19" s="117">
        <v>3.0641478098401493</v>
      </c>
      <c r="E19" s="118">
        <v>1.4033630890595807</v>
      </c>
      <c r="F19" s="119">
        <v>0.80548058957857582</v>
      </c>
      <c r="G19" s="104">
        <v>0.51899522524392772</v>
      </c>
      <c r="H19" s="104">
        <v>1.6940004151961803</v>
      </c>
      <c r="I19" s="103">
        <v>1.1750051899522524</v>
      </c>
      <c r="J19" s="103">
        <v>1.5486817521278804</v>
      </c>
      <c r="K19" s="118">
        <v>1.3992111272576293</v>
      </c>
      <c r="L19" s="1" t="s">
        <v>962</v>
      </c>
      <c r="M19" s="1" t="s">
        <v>511</v>
      </c>
      <c r="N19" s="1" t="s">
        <v>512</v>
      </c>
      <c r="O19" s="1" t="s">
        <v>513</v>
      </c>
    </row>
    <row r="20" spans="1:15" ht="13.9" x14ac:dyDescent="0.4">
      <c r="A20" s="115" t="s">
        <v>406</v>
      </c>
      <c r="B20" s="116">
        <v>0.40689225659123934</v>
      </c>
      <c r="C20" s="117">
        <v>0.6643138883122276</v>
      </c>
      <c r="D20" s="117">
        <v>2.0137014739464396</v>
      </c>
      <c r="E20" s="118">
        <v>0.78056881876686735</v>
      </c>
      <c r="F20" s="119">
        <v>0.95910317625077846</v>
      </c>
      <c r="G20" s="104">
        <v>0.5978824994810048</v>
      </c>
      <c r="H20" s="104">
        <v>2.8565497197425782</v>
      </c>
      <c r="I20" s="103">
        <v>0.45671579821465641</v>
      </c>
      <c r="J20" s="103">
        <v>1.6026572555532488</v>
      </c>
      <c r="K20" s="118">
        <v>1.5196180195142204</v>
      </c>
      <c r="L20" s="1" t="s">
        <v>955</v>
      </c>
      <c r="M20" s="1" t="s">
        <v>516</v>
      </c>
      <c r="N20" s="1" t="s">
        <v>517</v>
      </c>
      <c r="O20" s="1" t="s">
        <v>518</v>
      </c>
    </row>
    <row r="21" spans="1:15" ht="13.9" x14ac:dyDescent="0.4">
      <c r="A21" s="115" t="s">
        <v>409</v>
      </c>
      <c r="B21" s="116">
        <v>0.18268631928586257</v>
      </c>
      <c r="C21" s="117">
        <v>0.30309321154245383</v>
      </c>
      <c r="D21" s="117">
        <v>1.6192651027610545</v>
      </c>
      <c r="E21" s="118">
        <v>0.48993149263026781</v>
      </c>
      <c r="F21" s="119">
        <v>1.3161718912186009</v>
      </c>
      <c r="G21" s="104">
        <v>0.63525015569856758</v>
      </c>
      <c r="H21" s="104">
        <v>2.5285447373884158</v>
      </c>
      <c r="I21" s="103">
        <v>1.3493875856342121</v>
      </c>
      <c r="J21" s="103">
        <v>1.1459414573385924</v>
      </c>
      <c r="K21" s="118">
        <v>1.1459414573385924</v>
      </c>
      <c r="L21" s="1" t="s">
        <v>952</v>
      </c>
      <c r="M21" s="1" t="s">
        <v>487</v>
      </c>
      <c r="N21" s="1" t="s">
        <v>514</v>
      </c>
      <c r="O21" s="1" t="s">
        <v>515</v>
      </c>
    </row>
    <row r="22" spans="1:15" ht="13.9" x14ac:dyDescent="0.4">
      <c r="A22" s="115" t="s">
        <v>427</v>
      </c>
      <c r="B22" s="116">
        <v>0</v>
      </c>
      <c r="C22" s="117">
        <v>0</v>
      </c>
      <c r="D22" s="117">
        <v>0</v>
      </c>
      <c r="E22" s="118">
        <v>0.92173552003321568</v>
      </c>
      <c r="F22" s="119">
        <v>0.41934814199709364</v>
      </c>
      <c r="G22" s="104">
        <v>0.19929416649366827</v>
      </c>
      <c r="H22" s="104">
        <v>0.41104421839319077</v>
      </c>
      <c r="I22" s="103">
        <v>3.944363711853851</v>
      </c>
      <c r="J22" s="103">
        <v>2.5700643554079301</v>
      </c>
      <c r="K22" s="118">
        <v>1.4780984014947063</v>
      </c>
      <c r="L22" s="1" t="s">
        <v>949</v>
      </c>
      <c r="M22" s="1" t="s">
        <v>519</v>
      </c>
      <c r="N22" s="1" t="s">
        <v>520</v>
      </c>
      <c r="O22" s="1" t="s">
        <v>521</v>
      </c>
    </row>
    <row r="23" spans="1:15" ht="13.9" x14ac:dyDescent="0.4">
      <c r="A23" s="115" t="s">
        <v>417</v>
      </c>
      <c r="B23" s="116">
        <v>0.38613244758148224</v>
      </c>
      <c r="C23" s="117">
        <v>1.6358729499688602</v>
      </c>
      <c r="D23" s="117">
        <v>2.1091965953913223</v>
      </c>
      <c r="E23" s="118">
        <v>0.34046086776001661</v>
      </c>
      <c r="F23" s="119">
        <v>0.49408345443221924</v>
      </c>
      <c r="G23" s="104">
        <v>0.49823541623417067</v>
      </c>
      <c r="H23" s="104">
        <v>0.92588748183516711</v>
      </c>
      <c r="I23" s="103">
        <v>0.53145111064978201</v>
      </c>
      <c r="J23" s="103">
        <v>0.83869628399418727</v>
      </c>
      <c r="K23" s="118">
        <v>1.0545982976956612</v>
      </c>
      <c r="L23" s="1" t="s">
        <v>954</v>
      </c>
      <c r="M23" s="1" t="s">
        <v>498</v>
      </c>
      <c r="N23" s="1" t="s">
        <v>499</v>
      </c>
      <c r="O23" s="1" t="s">
        <v>500</v>
      </c>
    </row>
    <row r="24" spans="1:15" ht="13.9" x14ac:dyDescent="0.4">
      <c r="A24" s="115" t="s">
        <v>980</v>
      </c>
      <c r="B24" s="116">
        <v>0.11210296865268839</v>
      </c>
      <c r="C24" s="117">
        <v>0</v>
      </c>
      <c r="D24" s="117">
        <v>0.5978824994810048</v>
      </c>
      <c r="E24" s="118">
        <v>0.2449657463151339</v>
      </c>
      <c r="F24" s="119">
        <v>1.191613037160058</v>
      </c>
      <c r="G24" s="104">
        <v>0.46501972181855927</v>
      </c>
      <c r="H24" s="104">
        <v>2.0925887481835166</v>
      </c>
      <c r="I24" s="103">
        <v>0.80963255138052725</v>
      </c>
      <c r="J24" s="103">
        <v>1.5196180195142204</v>
      </c>
      <c r="K24" s="118">
        <v>1.3327797384264066</v>
      </c>
      <c r="L24" s="1" t="s">
        <v>961</v>
      </c>
      <c r="M24" s="1" t="s">
        <v>484</v>
      </c>
      <c r="N24" s="1" t="s">
        <v>529</v>
      </c>
      <c r="O24" s="1" t="s">
        <v>530</v>
      </c>
    </row>
    <row r="25" spans="1:15" ht="13.9" x14ac:dyDescent="0.4">
      <c r="A25" s="115" t="s">
        <v>471</v>
      </c>
      <c r="B25" s="116">
        <v>0.92588748183516711</v>
      </c>
      <c r="C25" s="117">
        <v>0</v>
      </c>
      <c r="D25" s="117">
        <v>0</v>
      </c>
      <c r="E25" s="118">
        <v>0</v>
      </c>
      <c r="F25" s="119">
        <v>6.7344820427652063</v>
      </c>
      <c r="G25" s="104">
        <v>0.68507369732198464</v>
      </c>
      <c r="H25" s="104">
        <v>0</v>
      </c>
      <c r="I25" s="103">
        <v>0</v>
      </c>
      <c r="J25" s="103">
        <v>0</v>
      </c>
      <c r="K25" s="118">
        <v>0</v>
      </c>
      <c r="L25" s="1" t="s">
        <v>955</v>
      </c>
      <c r="M25" s="1" t="s">
        <v>522</v>
      </c>
      <c r="N25" s="1" t="s">
        <v>523</v>
      </c>
      <c r="O25" s="1" t="s">
        <v>524</v>
      </c>
    </row>
    <row r="26" spans="1:15" ht="13.9" x14ac:dyDescent="0.4">
      <c r="A26" s="115" t="s">
        <v>477</v>
      </c>
      <c r="B26" s="116">
        <v>0.27818144073074524</v>
      </c>
      <c r="C26" s="117">
        <v>0.23666182271123107</v>
      </c>
      <c r="D26" s="117">
        <v>0.63940211750051901</v>
      </c>
      <c r="E26" s="118">
        <v>1.4199709362673862</v>
      </c>
      <c r="F26" s="119">
        <v>0</v>
      </c>
      <c r="G26" s="104">
        <v>0.18683828108781397</v>
      </c>
      <c r="H26" s="104">
        <v>0</v>
      </c>
      <c r="I26" s="103">
        <v>1.5154660577122689</v>
      </c>
      <c r="J26" s="103">
        <v>2.0220053975503425</v>
      </c>
      <c r="K26" s="118">
        <v>1.8061033838488685</v>
      </c>
      <c r="L26" s="1" t="s">
        <v>962</v>
      </c>
      <c r="M26" s="1" t="s">
        <v>511</v>
      </c>
      <c r="N26" s="1" t="s">
        <v>512</v>
      </c>
      <c r="O26" s="1" t="s">
        <v>513</v>
      </c>
    </row>
    <row r="27" spans="1:15" ht="13.9" x14ac:dyDescent="0.4">
      <c r="A27" s="115" t="s">
        <v>415</v>
      </c>
      <c r="B27" s="116">
        <v>0</v>
      </c>
      <c r="C27" s="117">
        <v>0</v>
      </c>
      <c r="D27" s="117">
        <v>0.52314718704587915</v>
      </c>
      <c r="E27" s="118">
        <v>0.47332364542246214</v>
      </c>
      <c r="F27" s="119">
        <v>0.55636288146149049</v>
      </c>
      <c r="G27" s="104">
        <v>8.303923603902845E-2</v>
      </c>
      <c r="H27" s="104">
        <v>1.062902221299564</v>
      </c>
      <c r="I27" s="103">
        <v>0.79302470417272164</v>
      </c>
      <c r="J27" s="103">
        <v>1.9389661615113141</v>
      </c>
      <c r="K27" s="118">
        <v>2.5036329665767076</v>
      </c>
      <c r="L27" s="1" t="s">
        <v>952</v>
      </c>
      <c r="M27" s="1" t="s">
        <v>487</v>
      </c>
      <c r="N27" s="1" t="s">
        <v>514</v>
      </c>
      <c r="O27" s="1" t="s">
        <v>525</v>
      </c>
    </row>
    <row r="28" spans="1:15" ht="13.9" x14ac:dyDescent="0.4">
      <c r="A28" s="115" t="s">
        <v>455</v>
      </c>
      <c r="B28" s="116">
        <v>1.4407307452771434</v>
      </c>
      <c r="C28" s="117">
        <v>2.8731575669503839</v>
      </c>
      <c r="D28" s="117">
        <v>1.8600788872742371</v>
      </c>
      <c r="E28" s="118">
        <v>0.71828939173759598</v>
      </c>
      <c r="F28" s="119">
        <v>0.35291675316587084</v>
      </c>
      <c r="G28" s="104">
        <v>0</v>
      </c>
      <c r="H28" s="104">
        <v>0</v>
      </c>
      <c r="I28" s="103">
        <v>0</v>
      </c>
      <c r="J28" s="103">
        <v>0.22005397550342534</v>
      </c>
      <c r="K28" s="118">
        <v>0.22005397550342534</v>
      </c>
      <c r="L28" s="1" t="s">
        <v>952</v>
      </c>
      <c r="M28" s="1" t="s">
        <v>487</v>
      </c>
      <c r="N28" s="1" t="s">
        <v>490</v>
      </c>
      <c r="O28" s="1" t="s">
        <v>491</v>
      </c>
    </row>
    <row r="29" spans="1:15" ht="13.9" x14ac:dyDescent="0.4">
      <c r="A29" s="115" t="s">
        <v>452</v>
      </c>
      <c r="B29" s="116">
        <v>2.6198878970313473</v>
      </c>
      <c r="C29" s="117">
        <v>0.13701473946439693</v>
      </c>
      <c r="D29" s="117">
        <v>0.14116670126634834</v>
      </c>
      <c r="E29" s="118">
        <v>2.1175005189952252</v>
      </c>
      <c r="F29" s="119">
        <v>0.19514220469171684</v>
      </c>
      <c r="G29" s="104">
        <v>0</v>
      </c>
      <c r="H29" s="104">
        <v>0</v>
      </c>
      <c r="I29" s="103">
        <v>0.17438239568195973</v>
      </c>
      <c r="J29" s="103">
        <v>0.1702304338800083</v>
      </c>
      <c r="K29" s="118">
        <v>1.7355200332156946</v>
      </c>
      <c r="L29" s="1" t="s">
        <v>950</v>
      </c>
      <c r="M29" s="1" t="s">
        <v>531</v>
      </c>
      <c r="N29" s="1" t="s">
        <v>532</v>
      </c>
      <c r="O29" s="1" t="s">
        <v>533</v>
      </c>
    </row>
    <row r="30" spans="1:15" ht="13.9" x14ac:dyDescent="0.4">
      <c r="A30" s="115" t="s">
        <v>964</v>
      </c>
      <c r="B30" s="116">
        <v>0.34876479136391947</v>
      </c>
      <c r="C30" s="117">
        <v>0.2075980900975711</v>
      </c>
      <c r="D30" s="117">
        <v>7.0583350633174169E-2</v>
      </c>
      <c r="E30" s="118">
        <v>0.80963255138052725</v>
      </c>
      <c r="F30" s="119">
        <v>0.2075980900975711</v>
      </c>
      <c r="G30" s="104">
        <v>0.10795100685073698</v>
      </c>
      <c r="H30" s="104">
        <v>0.27402947892879387</v>
      </c>
      <c r="I30" s="103">
        <v>2.0303093211542453</v>
      </c>
      <c r="J30" s="103">
        <v>1.170853228150301</v>
      </c>
      <c r="K30" s="118">
        <v>0.97155906165663275</v>
      </c>
      <c r="L30" s="1" t="s">
        <v>962</v>
      </c>
      <c r="M30" s="1" t="s">
        <v>492</v>
      </c>
      <c r="N30" s="1" t="s">
        <v>534</v>
      </c>
      <c r="O30" s="1" t="s">
        <v>535</v>
      </c>
    </row>
    <row r="31" spans="1:15" ht="13.9" x14ac:dyDescent="0.4">
      <c r="A31" s="115" t="s">
        <v>425</v>
      </c>
      <c r="B31" s="116">
        <v>1.4490346688810463</v>
      </c>
      <c r="C31" s="117">
        <v>0.73904920074735314</v>
      </c>
      <c r="D31" s="117">
        <v>0</v>
      </c>
      <c r="E31" s="118">
        <v>0.46501972181855927</v>
      </c>
      <c r="F31" s="119">
        <v>1.1334855719327381</v>
      </c>
      <c r="G31" s="104">
        <v>0.96325513805272989</v>
      </c>
      <c r="H31" s="104">
        <v>0.44010795100685068</v>
      </c>
      <c r="I31" s="103">
        <v>0.25326966991903677</v>
      </c>
      <c r="J31" s="103">
        <v>0.4276520656009965</v>
      </c>
      <c r="K31" s="118">
        <v>0.3113971351463567</v>
      </c>
      <c r="L31" s="1" t="s">
        <v>954</v>
      </c>
      <c r="M31" s="1" t="s">
        <v>498</v>
      </c>
      <c r="N31" s="1" t="s">
        <v>539</v>
      </c>
      <c r="O31" s="1" t="s">
        <v>540</v>
      </c>
    </row>
    <row r="32" spans="1:15" ht="13.9" x14ac:dyDescent="0.4">
      <c r="A32" s="115" t="s">
        <v>448</v>
      </c>
      <c r="B32" s="116">
        <v>0</v>
      </c>
      <c r="C32" s="117">
        <v>0</v>
      </c>
      <c r="D32" s="117">
        <v>0</v>
      </c>
      <c r="E32" s="118">
        <v>1.6649366825825203</v>
      </c>
      <c r="F32" s="119">
        <v>0</v>
      </c>
      <c r="G32" s="104">
        <v>0</v>
      </c>
      <c r="H32" s="104">
        <v>0</v>
      </c>
      <c r="I32" s="103">
        <v>2.2005397550342538</v>
      </c>
      <c r="J32" s="103">
        <v>1.1750051899522524</v>
      </c>
      <c r="K32" s="118">
        <v>0.74320116254930446</v>
      </c>
      <c r="L32" s="1" t="s">
        <v>950</v>
      </c>
      <c r="M32" s="1" t="s">
        <v>531</v>
      </c>
      <c r="N32" s="1" t="s">
        <v>541</v>
      </c>
      <c r="O32" s="1" t="s">
        <v>546</v>
      </c>
    </row>
    <row r="33" spans="1:15" ht="13.9" x14ac:dyDescent="0.4">
      <c r="A33" s="115" t="s">
        <v>433</v>
      </c>
      <c r="B33" s="116">
        <v>0.18268631928586257</v>
      </c>
      <c r="C33" s="117">
        <v>0.2449657463151339</v>
      </c>
      <c r="D33" s="117">
        <v>3.3963047539962634</v>
      </c>
      <c r="E33" s="118">
        <v>0.99647083246834134</v>
      </c>
      <c r="F33" s="119">
        <v>0.14531866306829977</v>
      </c>
      <c r="G33" s="104">
        <v>0</v>
      </c>
      <c r="H33" s="104">
        <v>0.22005397550342534</v>
      </c>
      <c r="I33" s="103">
        <v>0</v>
      </c>
      <c r="J33" s="103">
        <v>0.21590201370147397</v>
      </c>
      <c r="K33" s="118">
        <v>0.27402947892879387</v>
      </c>
      <c r="L33" s="1" t="s">
        <v>958</v>
      </c>
      <c r="M33" s="1" t="s">
        <v>536</v>
      </c>
      <c r="N33" s="1" t="s">
        <v>537</v>
      </c>
      <c r="O33" s="1" t="s">
        <v>538</v>
      </c>
    </row>
    <row r="34" spans="1:15" ht="13.9" x14ac:dyDescent="0.4">
      <c r="A34" s="115" t="s">
        <v>482</v>
      </c>
      <c r="B34" s="116">
        <v>5.090305169192443</v>
      </c>
      <c r="C34" s="117">
        <v>0</v>
      </c>
      <c r="D34" s="117">
        <v>0</v>
      </c>
      <c r="E34" s="118">
        <v>0</v>
      </c>
      <c r="F34" s="119">
        <v>0</v>
      </c>
      <c r="G34" s="104">
        <v>0</v>
      </c>
      <c r="H34" s="104">
        <v>0</v>
      </c>
      <c r="I34" s="103">
        <v>0</v>
      </c>
      <c r="J34" s="103">
        <v>0.41934814199709364</v>
      </c>
      <c r="K34" s="118">
        <v>0</v>
      </c>
      <c r="L34" s="1" t="s">
        <v>962</v>
      </c>
      <c r="M34" s="1" t="s">
        <v>492</v>
      </c>
      <c r="N34" s="1" t="s">
        <v>544</v>
      </c>
      <c r="O34" s="1" t="s">
        <v>545</v>
      </c>
    </row>
    <row r="35" spans="1:15" ht="13.9" x14ac:dyDescent="0.4">
      <c r="A35" s="115" t="s">
        <v>446</v>
      </c>
      <c r="B35" s="116">
        <v>0</v>
      </c>
      <c r="C35" s="117">
        <v>0</v>
      </c>
      <c r="D35" s="117">
        <v>0</v>
      </c>
      <c r="E35" s="118">
        <v>2.1839319078264481</v>
      </c>
      <c r="F35" s="119">
        <v>0</v>
      </c>
      <c r="G35" s="104">
        <v>0</v>
      </c>
      <c r="H35" s="104">
        <v>0</v>
      </c>
      <c r="I35" s="103">
        <v>2.1424122898069338</v>
      </c>
      <c r="J35" s="103">
        <v>1.0462943740917583</v>
      </c>
      <c r="K35" s="118">
        <v>0</v>
      </c>
      <c r="L35" s="1" t="s">
        <v>950</v>
      </c>
      <c r="M35" s="1" t="s">
        <v>531</v>
      </c>
      <c r="N35" s="1" t="s">
        <v>541</v>
      </c>
      <c r="O35" s="1" t="s">
        <v>542</v>
      </c>
    </row>
    <row r="36" spans="1:15" ht="13.9" x14ac:dyDescent="0.4">
      <c r="A36" s="115" t="s">
        <v>421</v>
      </c>
      <c r="B36" s="116">
        <v>0.1494706248702512</v>
      </c>
      <c r="C36" s="117">
        <v>0.10379904504878555</v>
      </c>
      <c r="D36" s="117">
        <v>1.1044218393190783</v>
      </c>
      <c r="E36" s="118">
        <v>0.60203446128295623</v>
      </c>
      <c r="F36" s="119">
        <v>0.40689225659123934</v>
      </c>
      <c r="G36" s="104">
        <v>0.21175005189952253</v>
      </c>
      <c r="H36" s="104">
        <v>0.64355407930247044</v>
      </c>
      <c r="I36" s="103">
        <v>0.50653933983807353</v>
      </c>
      <c r="J36" s="103">
        <v>0.55636288146149049</v>
      </c>
      <c r="K36" s="118">
        <v>0.67676977371808178</v>
      </c>
      <c r="L36" s="1" t="s">
        <v>962</v>
      </c>
      <c r="M36" s="1" t="s">
        <v>492</v>
      </c>
      <c r="N36" s="1" t="s">
        <v>493</v>
      </c>
      <c r="O36" s="1" t="s">
        <v>543</v>
      </c>
    </row>
    <row r="37" spans="1:15" ht="13.9" x14ac:dyDescent="0.4">
      <c r="A37" s="115" t="s">
        <v>422</v>
      </c>
      <c r="B37" s="116">
        <v>0</v>
      </c>
      <c r="C37" s="117">
        <v>8.303923603902845E-2</v>
      </c>
      <c r="D37" s="117">
        <v>0.86360805480589586</v>
      </c>
      <c r="E37" s="118">
        <v>0.60203446128295623</v>
      </c>
      <c r="F37" s="119">
        <v>0.40274029478928791</v>
      </c>
      <c r="G37" s="104">
        <v>0</v>
      </c>
      <c r="H37" s="104">
        <v>0.5023873780361221</v>
      </c>
      <c r="I37" s="103">
        <v>0.34876479136391947</v>
      </c>
      <c r="J37" s="103">
        <v>0.67261781191613035</v>
      </c>
      <c r="K37" s="118">
        <v>1.1334855719327381</v>
      </c>
      <c r="L37" s="1" t="s">
        <v>962</v>
      </c>
      <c r="M37" s="1" t="s">
        <v>492</v>
      </c>
      <c r="N37" s="1" t="s">
        <v>493</v>
      </c>
      <c r="O37" s="1" t="s">
        <v>549</v>
      </c>
    </row>
    <row r="38" spans="1:15" ht="13.9" x14ac:dyDescent="0.4">
      <c r="A38" s="115" t="s">
        <v>420</v>
      </c>
      <c r="B38" s="116">
        <v>0.2989412497405024</v>
      </c>
      <c r="C38" s="117">
        <v>0.80963255138052725</v>
      </c>
      <c r="D38" s="117">
        <v>0</v>
      </c>
      <c r="E38" s="118">
        <v>0</v>
      </c>
      <c r="F38" s="119">
        <v>0.60203446128295623</v>
      </c>
      <c r="G38" s="104">
        <v>1.6234170645630059</v>
      </c>
      <c r="H38" s="104">
        <v>0.64770604110442187</v>
      </c>
      <c r="I38" s="103">
        <v>0</v>
      </c>
      <c r="J38" s="103">
        <v>0.50653933983807353</v>
      </c>
      <c r="K38" s="118">
        <v>0</v>
      </c>
      <c r="L38" s="1" t="s">
        <v>962</v>
      </c>
      <c r="M38" s="1" t="s">
        <v>492</v>
      </c>
      <c r="N38" s="1" t="s">
        <v>493</v>
      </c>
      <c r="O38" s="1" t="s">
        <v>548</v>
      </c>
    </row>
    <row r="39" spans="1:15" ht="13.9" x14ac:dyDescent="0.4">
      <c r="A39" s="115" t="s">
        <v>437</v>
      </c>
      <c r="B39" s="116">
        <v>0.35291675316587084</v>
      </c>
      <c r="C39" s="117">
        <v>0</v>
      </c>
      <c r="D39" s="117">
        <v>0.78887274237077021</v>
      </c>
      <c r="E39" s="118">
        <v>1.6275690263649574</v>
      </c>
      <c r="F39" s="119">
        <v>0.12871081586049407</v>
      </c>
      <c r="G39" s="104">
        <v>0.10795100685073698</v>
      </c>
      <c r="H39" s="104">
        <v>0.12455885405854267</v>
      </c>
      <c r="I39" s="103">
        <v>0.43180402740294793</v>
      </c>
      <c r="J39" s="103">
        <v>0.51899522524392772</v>
      </c>
      <c r="K39" s="118">
        <v>0.29063732613659954</v>
      </c>
      <c r="L39" s="1" t="s">
        <v>950</v>
      </c>
      <c r="M39" s="1" t="s">
        <v>526</v>
      </c>
      <c r="N39" s="1" t="s">
        <v>527</v>
      </c>
      <c r="O39" s="1" t="s">
        <v>528</v>
      </c>
    </row>
    <row r="40" spans="1:15" ht="13.9" x14ac:dyDescent="0.4">
      <c r="A40" s="115" t="s">
        <v>970</v>
      </c>
      <c r="B40" s="116">
        <v>0</v>
      </c>
      <c r="C40" s="117">
        <v>0.56466680506539335</v>
      </c>
      <c r="D40" s="117">
        <v>0.76811293336101305</v>
      </c>
      <c r="E40" s="118">
        <v>0</v>
      </c>
      <c r="F40" s="119">
        <v>0.36122067676977371</v>
      </c>
      <c r="G40" s="104">
        <v>0.46086776001660784</v>
      </c>
      <c r="H40" s="104">
        <v>0.70583350633174169</v>
      </c>
      <c r="I40" s="103">
        <v>0.24081378451318247</v>
      </c>
      <c r="J40" s="103">
        <v>0.34046086776001661</v>
      </c>
      <c r="K40" s="118">
        <v>0.56466680506539335</v>
      </c>
      <c r="L40" s="1" t="s">
        <v>961</v>
      </c>
      <c r="M40" s="1" t="s">
        <v>484</v>
      </c>
      <c r="N40" s="1" t="s">
        <v>529</v>
      </c>
      <c r="O40" s="1" t="s">
        <v>530</v>
      </c>
    </row>
    <row r="41" spans="1:15" ht="13.9" x14ac:dyDescent="0.4">
      <c r="A41" s="115" t="s">
        <v>449</v>
      </c>
      <c r="B41" s="116">
        <v>0</v>
      </c>
      <c r="C41" s="117">
        <v>0</v>
      </c>
      <c r="D41" s="117">
        <v>0.74320116254930446</v>
      </c>
      <c r="E41" s="118">
        <v>0.6103383848868591</v>
      </c>
      <c r="F41" s="119">
        <v>0</v>
      </c>
      <c r="G41" s="104">
        <v>0</v>
      </c>
      <c r="H41" s="104">
        <v>0</v>
      </c>
      <c r="I41" s="103">
        <v>1.6773925679883745</v>
      </c>
      <c r="J41" s="103">
        <v>0.8677600166078473</v>
      </c>
      <c r="K41" s="118">
        <v>0</v>
      </c>
      <c r="L41" s="1" t="s">
        <v>950</v>
      </c>
      <c r="M41" s="1" t="s">
        <v>531</v>
      </c>
      <c r="N41" s="1" t="s">
        <v>541</v>
      </c>
      <c r="O41" s="1" t="s">
        <v>547</v>
      </c>
    </row>
    <row r="42" spans="1:15" ht="13.9" x14ac:dyDescent="0.4">
      <c r="A42" s="115" t="s">
        <v>423</v>
      </c>
      <c r="B42" s="116">
        <v>0</v>
      </c>
      <c r="C42" s="117">
        <v>0.80548058957857582</v>
      </c>
      <c r="D42" s="117">
        <v>0.57712269047124765</v>
      </c>
      <c r="E42" s="118">
        <v>0</v>
      </c>
      <c r="F42" s="119">
        <v>0.36122067676977371</v>
      </c>
      <c r="G42" s="104">
        <v>1.0213826032800499</v>
      </c>
      <c r="H42" s="104">
        <v>0.45671579821465641</v>
      </c>
      <c r="I42" s="103">
        <v>0</v>
      </c>
      <c r="J42" s="103">
        <v>0.23666182271123107</v>
      </c>
      <c r="K42" s="118">
        <v>0.23666182271123107</v>
      </c>
      <c r="L42" s="1" t="s">
        <v>954</v>
      </c>
      <c r="M42" s="1" t="s">
        <v>552</v>
      </c>
      <c r="N42" s="1" t="s">
        <v>553</v>
      </c>
      <c r="O42" s="1" t="s">
        <v>554</v>
      </c>
    </row>
    <row r="43" spans="1:15" ht="13.9" x14ac:dyDescent="0.4">
      <c r="A43" s="115" t="s">
        <v>431</v>
      </c>
      <c r="B43" s="116">
        <v>0</v>
      </c>
      <c r="C43" s="117">
        <v>0.1702304338800083</v>
      </c>
      <c r="D43" s="117">
        <v>1.0006227942702928</v>
      </c>
      <c r="E43" s="118">
        <v>0.23666182271123107</v>
      </c>
      <c r="F43" s="119">
        <v>0.1494706248702512</v>
      </c>
      <c r="G43" s="104">
        <v>0</v>
      </c>
      <c r="H43" s="104">
        <v>0.2449657463151339</v>
      </c>
      <c r="I43" s="103">
        <v>0</v>
      </c>
      <c r="J43" s="103">
        <v>0.68922565912393607</v>
      </c>
      <c r="K43" s="118">
        <v>0.92173552003321568</v>
      </c>
      <c r="L43" s="1" t="s">
        <v>962</v>
      </c>
      <c r="M43" s="1" t="s">
        <v>511</v>
      </c>
      <c r="N43" s="1" t="s">
        <v>550</v>
      </c>
      <c r="O43" s="1" t="s">
        <v>551</v>
      </c>
    </row>
    <row r="44" spans="1:15" ht="13.9" x14ac:dyDescent="0.4">
      <c r="A44" s="115" t="s">
        <v>428</v>
      </c>
      <c r="B44" s="116">
        <v>0</v>
      </c>
      <c r="C44" s="117">
        <v>0.39858833298733654</v>
      </c>
      <c r="D44" s="117">
        <v>0.96325513805272989</v>
      </c>
      <c r="E44" s="118">
        <v>0.25326966991903677</v>
      </c>
      <c r="F44" s="119">
        <v>0.24081378451318247</v>
      </c>
      <c r="G44" s="104">
        <v>0.1909902428897654</v>
      </c>
      <c r="H44" s="104">
        <v>0.41104421839319077</v>
      </c>
      <c r="I44" s="103">
        <v>0.14116670126634834</v>
      </c>
      <c r="J44" s="103">
        <v>0.46086776001660784</v>
      </c>
      <c r="K44" s="118">
        <v>0.32385302055221094</v>
      </c>
      <c r="L44" s="1" t="s">
        <v>955</v>
      </c>
      <c r="M44" s="1" t="s">
        <v>516</v>
      </c>
      <c r="N44" s="1" t="s">
        <v>517</v>
      </c>
      <c r="O44" s="1" t="s">
        <v>561</v>
      </c>
    </row>
    <row r="45" spans="1:15" ht="13.9" x14ac:dyDescent="0.4">
      <c r="A45" s="115" t="s">
        <v>436</v>
      </c>
      <c r="B45" s="116">
        <v>0</v>
      </c>
      <c r="C45" s="117">
        <v>0</v>
      </c>
      <c r="D45" s="117">
        <v>0</v>
      </c>
      <c r="E45" s="118">
        <v>0.1909902428897654</v>
      </c>
      <c r="F45" s="119">
        <v>0.22420593730537677</v>
      </c>
      <c r="G45" s="104">
        <v>0.13701473946439693</v>
      </c>
      <c r="H45" s="104">
        <v>0.16192651027610547</v>
      </c>
      <c r="I45" s="103">
        <v>0.67676977371808178</v>
      </c>
      <c r="J45" s="103">
        <v>1.0006227942702928</v>
      </c>
      <c r="K45" s="118">
        <v>0.8677600166078473</v>
      </c>
      <c r="L45" s="1" t="s">
        <v>962</v>
      </c>
      <c r="M45" s="1" t="s">
        <v>511</v>
      </c>
      <c r="N45" s="1" t="s">
        <v>512</v>
      </c>
      <c r="O45" s="1" t="s">
        <v>513</v>
      </c>
    </row>
    <row r="46" spans="1:15" ht="13.9" x14ac:dyDescent="0.4">
      <c r="A46" s="115" t="s">
        <v>426</v>
      </c>
      <c r="B46" s="116">
        <v>1.1833091135561551</v>
      </c>
      <c r="C46" s="117">
        <v>0</v>
      </c>
      <c r="D46" s="117">
        <v>0</v>
      </c>
      <c r="E46" s="118">
        <v>0</v>
      </c>
      <c r="F46" s="119">
        <v>0.22005397550342534</v>
      </c>
      <c r="G46" s="104">
        <v>0.31554909694830807</v>
      </c>
      <c r="H46" s="104">
        <v>0.43595598920489936</v>
      </c>
      <c r="I46" s="103">
        <v>0</v>
      </c>
      <c r="J46" s="103">
        <v>0.38613244758148224</v>
      </c>
      <c r="K46" s="118">
        <v>0.6643138883122276</v>
      </c>
      <c r="L46" s="1" t="s">
        <v>954</v>
      </c>
      <c r="M46" s="1" t="s">
        <v>565</v>
      </c>
      <c r="N46" s="1" t="s">
        <v>566</v>
      </c>
      <c r="O46" s="1" t="s">
        <v>567</v>
      </c>
    </row>
    <row r="47" spans="1:15" ht="13.9" x14ac:dyDescent="0.4">
      <c r="A47" s="115" t="s">
        <v>467</v>
      </c>
      <c r="B47" s="116">
        <v>1.8559269254722857</v>
      </c>
      <c r="C47" s="117">
        <v>0.82208843678638155</v>
      </c>
      <c r="D47" s="117">
        <v>0</v>
      </c>
      <c r="E47" s="118">
        <v>0.31554909694830807</v>
      </c>
      <c r="F47" s="119">
        <v>0</v>
      </c>
      <c r="G47" s="104">
        <v>0</v>
      </c>
      <c r="H47" s="104">
        <v>0</v>
      </c>
      <c r="I47" s="103">
        <v>0</v>
      </c>
      <c r="J47" s="103">
        <v>0</v>
      </c>
      <c r="K47" s="118">
        <v>0</v>
      </c>
      <c r="L47" s="1" t="s">
        <v>954</v>
      </c>
      <c r="M47" s="1" t="s">
        <v>498</v>
      </c>
      <c r="N47" s="1" t="s">
        <v>509</v>
      </c>
      <c r="O47" s="1" t="s">
        <v>557</v>
      </c>
    </row>
    <row r="48" spans="1:15" ht="13.9" x14ac:dyDescent="0.4">
      <c r="A48" s="115" t="s">
        <v>459</v>
      </c>
      <c r="B48" s="116">
        <v>0</v>
      </c>
      <c r="C48" s="117">
        <v>0</v>
      </c>
      <c r="D48" s="117">
        <v>0</v>
      </c>
      <c r="E48" s="118">
        <v>0.39858833298733654</v>
      </c>
      <c r="F48" s="119">
        <v>0.12040689225659124</v>
      </c>
      <c r="G48" s="104">
        <v>0</v>
      </c>
      <c r="H48" s="104">
        <v>0</v>
      </c>
      <c r="I48" s="103">
        <v>1.2165248079717665</v>
      </c>
      <c r="J48" s="103">
        <v>0.72659331534149885</v>
      </c>
      <c r="K48" s="118">
        <v>0.52729914884783058</v>
      </c>
      <c r="L48" s="1" t="s">
        <v>953</v>
      </c>
      <c r="M48" s="1" t="s">
        <v>558</v>
      </c>
      <c r="N48" s="1" t="s">
        <v>559</v>
      </c>
      <c r="O48" s="1" t="s">
        <v>560</v>
      </c>
    </row>
    <row r="49" spans="1:15" ht="13.9" x14ac:dyDescent="0.4">
      <c r="A49" s="115" t="s">
        <v>419</v>
      </c>
      <c r="B49" s="116">
        <v>0</v>
      </c>
      <c r="C49" s="117">
        <v>9.9647083246834134E-2</v>
      </c>
      <c r="D49" s="117">
        <v>0.43180402740294793</v>
      </c>
      <c r="E49" s="118">
        <v>0</v>
      </c>
      <c r="F49" s="119">
        <v>0.27402947892879387</v>
      </c>
      <c r="G49" s="104">
        <v>0.25326966991903677</v>
      </c>
      <c r="H49" s="104">
        <v>0.6643138883122276</v>
      </c>
      <c r="I49" s="103">
        <v>0.2075980900975711</v>
      </c>
      <c r="J49" s="103">
        <v>0.46501972181855927</v>
      </c>
      <c r="K49" s="118">
        <v>0.58957857587710194</v>
      </c>
      <c r="L49" s="1" t="s">
        <v>962</v>
      </c>
      <c r="M49" s="1" t="s">
        <v>511</v>
      </c>
      <c r="N49" s="1" t="s">
        <v>555</v>
      </c>
      <c r="O49" s="1" t="s">
        <v>568</v>
      </c>
    </row>
    <row r="50" spans="1:15" ht="13.9" x14ac:dyDescent="0.4">
      <c r="A50" s="115" t="s">
        <v>424</v>
      </c>
      <c r="B50" s="116">
        <v>0</v>
      </c>
      <c r="C50" s="117">
        <v>0.25742163172098814</v>
      </c>
      <c r="D50" s="117">
        <v>0.81793647498443012</v>
      </c>
      <c r="E50" s="118">
        <v>0.18683828108781397</v>
      </c>
      <c r="F50" s="119">
        <v>0.28648536433464811</v>
      </c>
      <c r="G50" s="104">
        <v>0.17438239568195973</v>
      </c>
      <c r="H50" s="104">
        <v>0.44841187461075355</v>
      </c>
      <c r="I50" s="103">
        <v>0.17438239568195973</v>
      </c>
      <c r="J50" s="103">
        <v>0.2075980900975711</v>
      </c>
      <c r="K50" s="118">
        <v>0.33630890595806517</v>
      </c>
      <c r="L50" s="1" t="s">
        <v>961</v>
      </c>
      <c r="M50" s="1" t="s">
        <v>484</v>
      </c>
      <c r="N50" s="1" t="s">
        <v>529</v>
      </c>
      <c r="O50" s="1" t="s">
        <v>530</v>
      </c>
    </row>
    <row r="51" spans="1:15" ht="13.9" x14ac:dyDescent="0.4">
      <c r="A51" s="115" t="s">
        <v>966</v>
      </c>
      <c r="B51" s="116">
        <v>0</v>
      </c>
      <c r="C51" s="117">
        <v>0</v>
      </c>
      <c r="D51" s="117">
        <v>0.31554909694830807</v>
      </c>
      <c r="E51" s="118">
        <v>0.61449034668881053</v>
      </c>
      <c r="F51" s="119">
        <v>0.21590201370147397</v>
      </c>
      <c r="G51" s="104">
        <v>0.11210296865268839</v>
      </c>
      <c r="H51" s="104">
        <v>0.31554909694830807</v>
      </c>
      <c r="I51" s="103">
        <v>0.41934814199709364</v>
      </c>
      <c r="J51" s="103">
        <v>0.45256383641270498</v>
      </c>
      <c r="K51" s="118">
        <v>0.35291675316587084</v>
      </c>
      <c r="L51" s="1" t="s">
        <v>962</v>
      </c>
      <c r="M51" s="1" t="s">
        <v>492</v>
      </c>
      <c r="N51" s="1" t="s">
        <v>493</v>
      </c>
      <c r="O51" s="1" t="s">
        <v>494</v>
      </c>
    </row>
    <row r="52" spans="1:15" ht="13.9" x14ac:dyDescent="0.4">
      <c r="A52" s="115" t="s">
        <v>483</v>
      </c>
      <c r="B52" s="116">
        <v>0</v>
      </c>
      <c r="C52" s="117">
        <v>0</v>
      </c>
      <c r="D52" s="117">
        <v>0</v>
      </c>
      <c r="E52" s="118">
        <v>0</v>
      </c>
      <c r="F52" s="119">
        <v>0.15777454847415404</v>
      </c>
      <c r="G52" s="104">
        <v>7.0583350633174169E-2</v>
      </c>
      <c r="H52" s="104">
        <v>0</v>
      </c>
      <c r="I52" s="103">
        <v>1.0255345650820014</v>
      </c>
      <c r="J52" s="103">
        <v>0.71828939173759598</v>
      </c>
      <c r="K52" s="118">
        <v>0.60618642308490767</v>
      </c>
      <c r="L52" s="1" t="s">
        <v>962</v>
      </c>
      <c r="M52" s="1" t="s">
        <v>492</v>
      </c>
      <c r="N52" s="1" t="s">
        <v>534</v>
      </c>
      <c r="O52" s="1" t="s">
        <v>535</v>
      </c>
    </row>
    <row r="53" spans="1:15" ht="13.9" x14ac:dyDescent="0.4">
      <c r="A53" s="115" t="s">
        <v>418</v>
      </c>
      <c r="B53" s="116">
        <v>0</v>
      </c>
      <c r="C53" s="117">
        <v>0</v>
      </c>
      <c r="D53" s="117">
        <v>0</v>
      </c>
      <c r="E53" s="118">
        <v>0</v>
      </c>
      <c r="F53" s="119">
        <v>0.34876479136391947</v>
      </c>
      <c r="G53" s="104">
        <v>0.13701473946439693</v>
      </c>
      <c r="H53" s="104">
        <v>0.73074527714345028</v>
      </c>
      <c r="I53" s="103">
        <v>0.26987751712684244</v>
      </c>
      <c r="J53" s="103">
        <v>0.53560307245173344</v>
      </c>
      <c r="K53" s="118">
        <v>0.52314718704587915</v>
      </c>
      <c r="L53" s="1" t="s">
        <v>956</v>
      </c>
      <c r="M53" s="1" t="s">
        <v>571</v>
      </c>
      <c r="N53" s="1" t="s">
        <v>572</v>
      </c>
      <c r="O53" s="1" t="s">
        <v>573</v>
      </c>
    </row>
    <row r="54" spans="1:15" ht="13.9" x14ac:dyDescent="0.4">
      <c r="A54" s="115" t="s">
        <v>474</v>
      </c>
      <c r="B54" s="116">
        <v>0</v>
      </c>
      <c r="C54" s="117">
        <v>0</v>
      </c>
      <c r="D54" s="117">
        <v>0.32385302055221094</v>
      </c>
      <c r="E54" s="118">
        <v>0.69752958272783894</v>
      </c>
      <c r="F54" s="119">
        <v>9.9647083246834134E-2</v>
      </c>
      <c r="G54" s="104">
        <v>0</v>
      </c>
      <c r="H54" s="104">
        <v>0</v>
      </c>
      <c r="I54" s="103">
        <v>0.37782852397757938</v>
      </c>
      <c r="J54" s="103">
        <v>0.27818144073074524</v>
      </c>
      <c r="K54" s="118">
        <v>0.52729914884783058</v>
      </c>
      <c r="L54" s="1" t="s">
        <v>962</v>
      </c>
      <c r="M54" s="1" t="s">
        <v>511</v>
      </c>
      <c r="N54" s="1" t="s">
        <v>555</v>
      </c>
      <c r="O54" s="1" t="s">
        <v>556</v>
      </c>
    </row>
    <row r="55" spans="1:15" ht="13.9" x14ac:dyDescent="0.4">
      <c r="A55" s="115" t="s">
        <v>429</v>
      </c>
      <c r="B55" s="116">
        <v>0</v>
      </c>
      <c r="C55" s="117">
        <v>9.9647083246834134E-2</v>
      </c>
      <c r="D55" s="117">
        <v>0.53975503425368487</v>
      </c>
      <c r="E55" s="118">
        <v>0</v>
      </c>
      <c r="F55" s="119">
        <v>0.12455885405854267</v>
      </c>
      <c r="G55" s="104">
        <v>0.10379904504878555</v>
      </c>
      <c r="H55" s="104">
        <v>0.32800498235416237</v>
      </c>
      <c r="I55" s="103">
        <v>0</v>
      </c>
      <c r="J55" s="103">
        <v>0.92173552003321568</v>
      </c>
      <c r="K55" s="118">
        <v>7.47353124351256E-2</v>
      </c>
      <c r="L55" s="1" t="s">
        <v>962</v>
      </c>
      <c r="M55" s="1" t="s">
        <v>492</v>
      </c>
      <c r="N55" s="1" t="s">
        <v>534</v>
      </c>
      <c r="O55" s="1" t="s">
        <v>535</v>
      </c>
    </row>
    <row r="56" spans="1:15" ht="13.9" x14ac:dyDescent="0.4">
      <c r="A56" s="115" t="s">
        <v>450</v>
      </c>
      <c r="B56" s="116">
        <v>2.0303093211542453</v>
      </c>
      <c r="C56" s="117">
        <v>0</v>
      </c>
      <c r="D56" s="117">
        <v>0</v>
      </c>
      <c r="E56" s="118">
        <v>0</v>
      </c>
      <c r="F56" s="119">
        <v>0</v>
      </c>
      <c r="G56" s="104">
        <v>0</v>
      </c>
      <c r="H56" s="104">
        <v>0</v>
      </c>
      <c r="I56" s="103">
        <v>0</v>
      </c>
      <c r="J56" s="103">
        <v>0</v>
      </c>
      <c r="K56" s="118">
        <v>0</v>
      </c>
      <c r="L56" s="1" t="s">
        <v>950</v>
      </c>
      <c r="M56" s="1" t="s">
        <v>531</v>
      </c>
      <c r="N56" s="1" t="s">
        <v>541</v>
      </c>
      <c r="O56" s="1" t="s">
        <v>547</v>
      </c>
    </row>
    <row r="57" spans="1:15" ht="13.9" x14ac:dyDescent="0.4">
      <c r="A57" s="115" t="s">
        <v>972</v>
      </c>
      <c r="B57" s="116">
        <v>0</v>
      </c>
      <c r="C57" s="117">
        <v>0.28233340253269668</v>
      </c>
      <c r="D57" s="117">
        <v>0</v>
      </c>
      <c r="E57" s="118">
        <v>0</v>
      </c>
      <c r="F57" s="119">
        <v>0.27402947892879387</v>
      </c>
      <c r="G57" s="104">
        <v>0.60618642308490767</v>
      </c>
      <c r="H57" s="104">
        <v>0.33630890595806517</v>
      </c>
      <c r="I57" s="103">
        <v>0</v>
      </c>
      <c r="J57" s="103">
        <v>0.14531866306829977</v>
      </c>
      <c r="K57" s="118">
        <v>0.34876479136391947</v>
      </c>
      <c r="L57" s="1" t="s">
        <v>961</v>
      </c>
      <c r="M57" s="1" t="s">
        <v>484</v>
      </c>
      <c r="N57" s="1" t="s">
        <v>485</v>
      </c>
      <c r="O57" s="1" t="s">
        <v>577</v>
      </c>
    </row>
    <row r="58" spans="1:15" ht="13.9" x14ac:dyDescent="0.4">
      <c r="A58" s="115" t="s">
        <v>979</v>
      </c>
      <c r="B58" s="116">
        <v>1.6192651027610545</v>
      </c>
      <c r="C58" s="117">
        <v>0.36122067676977371</v>
      </c>
      <c r="D58" s="117">
        <v>0</v>
      </c>
      <c r="E58" s="118">
        <v>0</v>
      </c>
      <c r="F58" s="119">
        <v>0</v>
      </c>
      <c r="G58" s="104">
        <v>0</v>
      </c>
      <c r="H58" s="104">
        <v>0</v>
      </c>
      <c r="I58" s="103">
        <v>0</v>
      </c>
      <c r="J58" s="103">
        <v>0</v>
      </c>
      <c r="K58" s="118">
        <v>0</v>
      </c>
      <c r="L58" s="1" t="s">
        <v>954</v>
      </c>
      <c r="M58" s="1" t="s">
        <v>498</v>
      </c>
      <c r="N58" s="1" t="s">
        <v>569</v>
      </c>
      <c r="O58" s="1" t="s">
        <v>570</v>
      </c>
    </row>
    <row r="59" spans="1:15" ht="13.9" x14ac:dyDescent="0.4">
      <c r="A59" s="115" t="s">
        <v>465</v>
      </c>
      <c r="B59" s="116">
        <v>0</v>
      </c>
      <c r="C59" s="117">
        <v>0.90512767282540996</v>
      </c>
      <c r="D59" s="117">
        <v>0.29063732613659954</v>
      </c>
      <c r="E59" s="118">
        <v>0.36952460037367657</v>
      </c>
      <c r="F59" s="119">
        <v>0</v>
      </c>
      <c r="G59" s="104">
        <v>0</v>
      </c>
      <c r="H59" s="104">
        <v>0</v>
      </c>
      <c r="I59" s="103">
        <v>0</v>
      </c>
      <c r="J59" s="103">
        <v>0</v>
      </c>
      <c r="K59" s="118">
        <v>0.27818144073074524</v>
      </c>
      <c r="L59" s="1" t="s">
        <v>954</v>
      </c>
      <c r="M59" s="1" t="s">
        <v>498</v>
      </c>
      <c r="N59" s="1" t="s">
        <v>509</v>
      </c>
      <c r="O59" s="1" t="s">
        <v>581</v>
      </c>
    </row>
    <row r="60" spans="1:15" ht="13.9" x14ac:dyDescent="0.4">
      <c r="A60" s="115" t="s">
        <v>430</v>
      </c>
      <c r="B60" s="116">
        <v>0</v>
      </c>
      <c r="C60" s="117">
        <v>0.12040689225659124</v>
      </c>
      <c r="D60" s="117">
        <v>0.41519618019514221</v>
      </c>
      <c r="E60" s="118">
        <v>0.19929416649366827</v>
      </c>
      <c r="F60" s="119">
        <v>0.1328627776624455</v>
      </c>
      <c r="G60" s="104">
        <v>0.10379904504878555</v>
      </c>
      <c r="H60" s="104">
        <v>0.30309321154245383</v>
      </c>
      <c r="I60" s="103">
        <v>0</v>
      </c>
      <c r="J60" s="103">
        <v>0.16192651027610547</v>
      </c>
      <c r="K60" s="118">
        <v>0.3944363711853851</v>
      </c>
      <c r="L60" s="1" t="s">
        <v>952</v>
      </c>
      <c r="M60" s="1" t="s">
        <v>487</v>
      </c>
      <c r="N60" s="1" t="s">
        <v>514</v>
      </c>
      <c r="O60" s="1" t="s">
        <v>587</v>
      </c>
    </row>
    <row r="61" spans="1:15" ht="13.9" x14ac:dyDescent="0.4">
      <c r="A61" s="115" t="s">
        <v>442</v>
      </c>
      <c r="B61" s="116">
        <v>6.2279427029271334E-2</v>
      </c>
      <c r="C61" s="117">
        <v>0</v>
      </c>
      <c r="D61" s="117">
        <v>0</v>
      </c>
      <c r="E61" s="118">
        <v>0.2989412497405024</v>
      </c>
      <c r="F61" s="119">
        <v>0</v>
      </c>
      <c r="G61" s="104">
        <v>2.4911770811708533E-2</v>
      </c>
      <c r="H61" s="104">
        <v>2.9063732613659955E-2</v>
      </c>
      <c r="I61" s="103">
        <v>0.69337762092588751</v>
      </c>
      <c r="J61" s="103">
        <v>0.23666182271123107</v>
      </c>
      <c r="K61" s="118">
        <v>0.3197010587502595</v>
      </c>
      <c r="L61" s="1" t="s">
        <v>952</v>
      </c>
      <c r="M61" s="1" t="s">
        <v>574</v>
      </c>
      <c r="N61" s="1" t="s">
        <v>575</v>
      </c>
      <c r="O61" s="1" t="s">
        <v>576</v>
      </c>
    </row>
    <row r="62" spans="1:15" ht="13.9" x14ac:dyDescent="0.4">
      <c r="A62" s="115" t="s">
        <v>440</v>
      </c>
      <c r="B62" s="116">
        <v>0</v>
      </c>
      <c r="C62" s="117">
        <v>0</v>
      </c>
      <c r="D62" s="117">
        <v>0</v>
      </c>
      <c r="E62" s="118">
        <v>0</v>
      </c>
      <c r="F62" s="119">
        <v>0.14116670126634834</v>
      </c>
      <c r="G62" s="104">
        <v>0</v>
      </c>
      <c r="H62" s="104">
        <v>7.47353124351256E-2</v>
      </c>
      <c r="I62" s="103">
        <v>0.53145111064978201</v>
      </c>
      <c r="J62" s="103">
        <v>0.53975503425368487</v>
      </c>
      <c r="K62" s="118">
        <v>0.37782852397757938</v>
      </c>
      <c r="L62" s="1" t="s">
        <v>962</v>
      </c>
      <c r="M62" s="1" t="s">
        <v>511</v>
      </c>
      <c r="N62" s="1" t="s">
        <v>512</v>
      </c>
      <c r="O62" s="1" t="s">
        <v>513</v>
      </c>
    </row>
    <row r="63" spans="1:15" ht="13.9" x14ac:dyDescent="0.4">
      <c r="A63" s="115" t="s">
        <v>462</v>
      </c>
      <c r="B63" s="116">
        <v>0.26572555532489101</v>
      </c>
      <c r="C63" s="117">
        <v>0.15362258667220263</v>
      </c>
      <c r="D63" s="117">
        <v>0</v>
      </c>
      <c r="E63" s="118">
        <v>0</v>
      </c>
      <c r="F63" s="119">
        <v>0.56881876686734478</v>
      </c>
      <c r="G63" s="104">
        <v>0.54805895785758774</v>
      </c>
      <c r="H63" s="104">
        <v>0</v>
      </c>
      <c r="I63" s="103">
        <v>0</v>
      </c>
      <c r="J63" s="103">
        <v>0</v>
      </c>
      <c r="K63" s="118">
        <v>0</v>
      </c>
      <c r="L63" s="1" t="s">
        <v>954</v>
      </c>
      <c r="M63" s="1" t="s">
        <v>498</v>
      </c>
      <c r="N63" s="1" t="s">
        <v>499</v>
      </c>
      <c r="O63" s="1" t="s">
        <v>500</v>
      </c>
    </row>
    <row r="64" spans="1:15" ht="13.9" x14ac:dyDescent="0.4">
      <c r="A64" s="115" t="s">
        <v>476</v>
      </c>
      <c r="B64" s="116">
        <v>0</v>
      </c>
      <c r="C64" s="117">
        <v>0</v>
      </c>
      <c r="D64" s="117">
        <v>0.10795100685073698</v>
      </c>
      <c r="E64" s="118">
        <v>1.141789495536641</v>
      </c>
      <c r="F64" s="119">
        <v>8.303923603902845E-2</v>
      </c>
      <c r="G64" s="104">
        <v>0</v>
      </c>
      <c r="H64" s="104">
        <v>0</v>
      </c>
      <c r="I64" s="103">
        <v>0</v>
      </c>
      <c r="J64" s="103">
        <v>0.1909902428897654</v>
      </c>
      <c r="K64" s="118">
        <v>0</v>
      </c>
      <c r="L64" s="1" t="s">
        <v>962</v>
      </c>
      <c r="M64" s="1" t="s">
        <v>511</v>
      </c>
      <c r="N64" s="1" t="s">
        <v>582</v>
      </c>
      <c r="O64" s="1" t="s">
        <v>583</v>
      </c>
    </row>
    <row r="65" spans="1:15" ht="13.9" x14ac:dyDescent="0.4">
      <c r="A65" s="115" t="s">
        <v>473</v>
      </c>
      <c r="B65" s="116">
        <v>0</v>
      </c>
      <c r="C65" s="117">
        <v>0</v>
      </c>
      <c r="D65" s="117">
        <v>0</v>
      </c>
      <c r="E65" s="118">
        <v>0.58127465227319908</v>
      </c>
      <c r="F65" s="119">
        <v>0</v>
      </c>
      <c r="G65" s="104">
        <v>0</v>
      </c>
      <c r="H65" s="104">
        <v>0</v>
      </c>
      <c r="I65" s="103">
        <v>0.36952460037367657</v>
      </c>
      <c r="J65" s="103">
        <v>0.17438239568195973</v>
      </c>
      <c r="K65" s="118">
        <v>0.12040689225659124</v>
      </c>
      <c r="L65" s="1" t="s">
        <v>962</v>
      </c>
      <c r="M65" s="1" t="s">
        <v>511</v>
      </c>
      <c r="N65" s="1" t="s">
        <v>585</v>
      </c>
      <c r="O65" s="1" t="s">
        <v>586</v>
      </c>
    </row>
    <row r="66" spans="1:15" ht="13.9" x14ac:dyDescent="0.4">
      <c r="A66" s="115" t="s">
        <v>472</v>
      </c>
      <c r="B66" s="116">
        <v>0</v>
      </c>
      <c r="C66" s="117">
        <v>0</v>
      </c>
      <c r="D66" s="117">
        <v>0</v>
      </c>
      <c r="E66" s="118">
        <v>0.31554909694830807</v>
      </c>
      <c r="F66" s="119">
        <v>0</v>
      </c>
      <c r="G66" s="104">
        <v>0</v>
      </c>
      <c r="H66" s="104">
        <v>0</v>
      </c>
      <c r="I66" s="103">
        <v>0.47332364542246214</v>
      </c>
      <c r="J66" s="103">
        <v>0.33630890595806517</v>
      </c>
      <c r="K66" s="118">
        <v>0.11210296865268839</v>
      </c>
      <c r="L66" s="1" t="s">
        <v>962</v>
      </c>
      <c r="M66" s="1" t="s">
        <v>511</v>
      </c>
      <c r="N66" s="1" t="s">
        <v>585</v>
      </c>
      <c r="O66" s="1" t="s">
        <v>586</v>
      </c>
    </row>
    <row r="67" spans="1:15" ht="13.9" x14ac:dyDescent="0.4">
      <c r="A67" s="115" t="s">
        <v>454</v>
      </c>
      <c r="B67" s="116">
        <v>0</v>
      </c>
      <c r="C67" s="117">
        <v>0</v>
      </c>
      <c r="D67" s="117">
        <v>0</v>
      </c>
      <c r="E67" s="118">
        <v>1.2123728461698153</v>
      </c>
      <c r="F67" s="119">
        <v>0</v>
      </c>
      <c r="G67" s="104">
        <v>0</v>
      </c>
      <c r="H67" s="104">
        <v>0</v>
      </c>
      <c r="I67" s="103">
        <v>0</v>
      </c>
      <c r="J67" s="103">
        <v>0</v>
      </c>
      <c r="K67" s="118">
        <v>0</v>
      </c>
      <c r="L67" s="1" t="s">
        <v>952</v>
      </c>
      <c r="M67" s="1" t="s">
        <v>487</v>
      </c>
      <c r="N67" s="1" t="s">
        <v>490</v>
      </c>
      <c r="O67" s="1" t="s">
        <v>588</v>
      </c>
    </row>
    <row r="68" spans="1:15" ht="13.9" x14ac:dyDescent="0.4">
      <c r="A68" s="115" t="s">
        <v>438</v>
      </c>
      <c r="B68" s="116">
        <v>0</v>
      </c>
      <c r="C68" s="117">
        <v>8.7191197840979867E-2</v>
      </c>
      <c r="D68" s="117">
        <v>0.73904920074735314</v>
      </c>
      <c r="E68" s="118">
        <v>0</v>
      </c>
      <c r="F68" s="119">
        <v>0</v>
      </c>
      <c r="G68" s="104">
        <v>5.3975503425368491E-2</v>
      </c>
      <c r="H68" s="104">
        <v>0.10379904504878555</v>
      </c>
      <c r="I68" s="103">
        <v>0</v>
      </c>
      <c r="J68" s="103">
        <v>7.8887274237077018E-2</v>
      </c>
      <c r="K68" s="118">
        <v>0.1494706248702512</v>
      </c>
      <c r="L68" s="1" t="s">
        <v>959</v>
      </c>
      <c r="M68" s="1" t="s">
        <v>590</v>
      </c>
      <c r="N68" s="1" t="s">
        <v>591</v>
      </c>
      <c r="O68" s="1" t="s">
        <v>592</v>
      </c>
    </row>
    <row r="69" spans="1:15" ht="13.9" x14ac:dyDescent="0.4">
      <c r="A69" s="115" t="s">
        <v>480</v>
      </c>
      <c r="B69" s="116">
        <v>0</v>
      </c>
      <c r="C69" s="117">
        <v>0</v>
      </c>
      <c r="D69" s="117">
        <v>0.49408345443221924</v>
      </c>
      <c r="E69" s="118">
        <v>0.68922565912393607</v>
      </c>
      <c r="F69" s="119">
        <v>0</v>
      </c>
      <c r="G69" s="104">
        <v>0</v>
      </c>
      <c r="H69" s="104">
        <v>0</v>
      </c>
      <c r="I69" s="103">
        <v>0</v>
      </c>
      <c r="J69" s="103">
        <v>0</v>
      </c>
      <c r="K69" s="118">
        <v>0</v>
      </c>
      <c r="L69" s="1" t="s">
        <v>962</v>
      </c>
      <c r="M69" s="1" t="s">
        <v>492</v>
      </c>
      <c r="N69" s="1" t="s">
        <v>493</v>
      </c>
      <c r="O69" s="1" t="s">
        <v>584</v>
      </c>
    </row>
    <row r="70" spans="1:15" ht="13.9" x14ac:dyDescent="0.4">
      <c r="A70" s="115" t="s">
        <v>435</v>
      </c>
      <c r="B70" s="116">
        <v>0</v>
      </c>
      <c r="C70" s="117">
        <v>0</v>
      </c>
      <c r="D70" s="117">
        <v>0.38613244758148224</v>
      </c>
      <c r="E70" s="118">
        <v>0</v>
      </c>
      <c r="F70" s="119">
        <v>0</v>
      </c>
      <c r="G70" s="104">
        <v>0</v>
      </c>
      <c r="H70" s="104">
        <v>0.1702304338800083</v>
      </c>
      <c r="I70" s="103">
        <v>0</v>
      </c>
      <c r="J70" s="103">
        <v>0.30724517334440526</v>
      </c>
      <c r="K70" s="118">
        <v>0.28648536433464811</v>
      </c>
      <c r="L70" s="1" t="s">
        <v>962</v>
      </c>
      <c r="M70" s="1" t="s">
        <v>511</v>
      </c>
      <c r="N70" s="1" t="s">
        <v>512</v>
      </c>
      <c r="O70" s="1" t="s">
        <v>513</v>
      </c>
    </row>
    <row r="71" spans="1:15" ht="13.9" x14ac:dyDescent="0.4">
      <c r="A71" s="115" t="s">
        <v>460</v>
      </c>
      <c r="B71" s="116">
        <v>0</v>
      </c>
      <c r="C71" s="117">
        <v>0.55221091965953917</v>
      </c>
      <c r="D71" s="117">
        <v>0</v>
      </c>
      <c r="E71" s="118">
        <v>0.51484326344197628</v>
      </c>
      <c r="F71" s="119">
        <v>0</v>
      </c>
      <c r="G71" s="104">
        <v>5.8127465227319909E-2</v>
      </c>
      <c r="H71" s="104">
        <v>0</v>
      </c>
      <c r="I71" s="103">
        <v>0</v>
      </c>
      <c r="J71" s="103">
        <v>0</v>
      </c>
      <c r="K71" s="118">
        <v>0</v>
      </c>
      <c r="L71" s="1" t="s">
        <v>954</v>
      </c>
      <c r="M71" s="1" t="s">
        <v>498</v>
      </c>
      <c r="N71" s="1" t="s">
        <v>539</v>
      </c>
      <c r="O71" s="1" t="s">
        <v>589</v>
      </c>
    </row>
    <row r="72" spans="1:15" ht="13.9" x14ac:dyDescent="0.4">
      <c r="A72" s="115" t="s">
        <v>456</v>
      </c>
      <c r="B72" s="116">
        <v>0</v>
      </c>
      <c r="C72" s="117">
        <v>0</v>
      </c>
      <c r="D72" s="117">
        <v>0</v>
      </c>
      <c r="E72" s="118">
        <v>0</v>
      </c>
      <c r="F72" s="119">
        <v>0.42350010379904507</v>
      </c>
      <c r="G72" s="104">
        <v>0.66846585011417892</v>
      </c>
      <c r="H72" s="104">
        <v>0</v>
      </c>
      <c r="I72" s="103">
        <v>0</v>
      </c>
      <c r="J72" s="103">
        <v>0</v>
      </c>
      <c r="K72" s="118">
        <v>0</v>
      </c>
      <c r="L72" s="1" t="s">
        <v>952</v>
      </c>
      <c r="M72" s="1" t="s">
        <v>487</v>
      </c>
      <c r="N72" s="1" t="s">
        <v>514</v>
      </c>
      <c r="O72" s="1" t="s">
        <v>587</v>
      </c>
    </row>
    <row r="73" spans="1:15" ht="13.9" x14ac:dyDescent="0.4">
      <c r="A73" s="115" t="s">
        <v>443</v>
      </c>
      <c r="B73" s="116">
        <v>0</v>
      </c>
      <c r="C73" s="117">
        <v>0</v>
      </c>
      <c r="D73" s="117">
        <v>0.2449657463151339</v>
      </c>
      <c r="E73" s="118">
        <v>0</v>
      </c>
      <c r="F73" s="119">
        <v>0.1328627776624455</v>
      </c>
      <c r="G73" s="104">
        <v>7.47353124351256E-2</v>
      </c>
      <c r="H73" s="104">
        <v>0</v>
      </c>
      <c r="I73" s="103">
        <v>0</v>
      </c>
      <c r="J73" s="103">
        <v>0.36537263857172514</v>
      </c>
      <c r="K73" s="118">
        <v>0.1909902428897654</v>
      </c>
      <c r="L73" s="1" t="s">
        <v>960</v>
      </c>
      <c r="M73" s="1" t="s">
        <v>593</v>
      </c>
      <c r="N73" s="1" t="s">
        <v>594</v>
      </c>
      <c r="O73" s="1" t="s">
        <v>595</v>
      </c>
    </row>
    <row r="74" spans="1:15" ht="13.9" x14ac:dyDescent="0.4">
      <c r="A74" s="115" t="s">
        <v>447</v>
      </c>
      <c r="B74" s="116">
        <v>0</v>
      </c>
      <c r="C74" s="117">
        <v>0</v>
      </c>
      <c r="D74" s="117">
        <v>0.18683828108781397</v>
      </c>
      <c r="E74" s="118">
        <v>0.28648536433464811</v>
      </c>
      <c r="F74" s="119">
        <v>0</v>
      </c>
      <c r="G74" s="104">
        <v>0</v>
      </c>
      <c r="H74" s="104">
        <v>0</v>
      </c>
      <c r="I74" s="103">
        <v>0.36122067676977371</v>
      </c>
      <c r="J74" s="103">
        <v>2.0759809009757112E-2</v>
      </c>
      <c r="K74" s="118">
        <v>0.15362258667220263</v>
      </c>
      <c r="L74" s="1" t="s">
        <v>950</v>
      </c>
      <c r="M74" s="1" t="s">
        <v>531</v>
      </c>
      <c r="N74" s="1" t="s">
        <v>541</v>
      </c>
      <c r="O74" s="1" t="s">
        <v>564</v>
      </c>
    </row>
    <row r="75" spans="1:15" ht="13.9" x14ac:dyDescent="0.4">
      <c r="A75" s="115" t="s">
        <v>463</v>
      </c>
      <c r="B75" s="116">
        <v>0</v>
      </c>
      <c r="C75" s="117">
        <v>0</v>
      </c>
      <c r="D75" s="117">
        <v>1.0089267178741956</v>
      </c>
      <c r="E75" s="118">
        <v>0</v>
      </c>
      <c r="F75" s="119">
        <v>0</v>
      </c>
      <c r="G75" s="104">
        <v>0</v>
      </c>
      <c r="H75" s="104">
        <v>0</v>
      </c>
      <c r="I75" s="103">
        <v>0</v>
      </c>
      <c r="J75" s="103">
        <v>0</v>
      </c>
      <c r="K75" s="118">
        <v>0</v>
      </c>
      <c r="L75" s="1" t="s">
        <v>954</v>
      </c>
      <c r="M75" s="1" t="s">
        <v>498</v>
      </c>
      <c r="N75" s="1" t="s">
        <v>499</v>
      </c>
      <c r="O75" s="1" t="s">
        <v>500</v>
      </c>
    </row>
    <row r="76" spans="1:15" ht="13.9" x14ac:dyDescent="0.4">
      <c r="A76" s="115" t="s">
        <v>444</v>
      </c>
      <c r="B76" s="116">
        <v>0</v>
      </c>
      <c r="C76" s="117">
        <v>0</v>
      </c>
      <c r="D76" s="117">
        <v>0</v>
      </c>
      <c r="E76" s="118">
        <v>0</v>
      </c>
      <c r="F76" s="119">
        <v>0.1328627776624455</v>
      </c>
      <c r="G76" s="104">
        <v>0</v>
      </c>
      <c r="H76" s="104">
        <v>0</v>
      </c>
      <c r="I76" s="103">
        <v>0.52314718704587915</v>
      </c>
      <c r="J76" s="103">
        <v>0.2989412497405024</v>
      </c>
      <c r="K76" s="118">
        <v>0</v>
      </c>
      <c r="L76" s="1" t="s">
        <v>950</v>
      </c>
      <c r="M76" s="1" t="s">
        <v>578</v>
      </c>
      <c r="N76" s="1" t="s">
        <v>579</v>
      </c>
      <c r="O76" s="1" t="s">
        <v>580</v>
      </c>
    </row>
    <row r="77" spans="1:15" ht="13.9" x14ac:dyDescent="0.4">
      <c r="A77" s="115" t="s">
        <v>439</v>
      </c>
      <c r="B77" s="116">
        <v>0.19514220469171684</v>
      </c>
      <c r="C77" s="117">
        <v>0</v>
      </c>
      <c r="D77" s="117">
        <v>0</v>
      </c>
      <c r="E77" s="118">
        <v>0.41104421839319077</v>
      </c>
      <c r="F77" s="119">
        <v>0.12040689225659124</v>
      </c>
      <c r="G77" s="104">
        <v>4.1519618019514225E-2</v>
      </c>
      <c r="H77" s="104">
        <v>7.8887274237077018E-2</v>
      </c>
      <c r="I77" s="103">
        <v>0</v>
      </c>
      <c r="J77" s="103">
        <v>9.5495121444882702E-2</v>
      </c>
      <c r="K77" s="118">
        <v>0</v>
      </c>
      <c r="L77" s="1" t="s">
        <v>962</v>
      </c>
      <c r="M77" s="1" t="s">
        <v>492</v>
      </c>
      <c r="N77" s="1" t="s">
        <v>493</v>
      </c>
      <c r="O77" s="1" t="s">
        <v>596</v>
      </c>
    </row>
    <row r="78" spans="1:15" ht="13.9" x14ac:dyDescent="0.4">
      <c r="A78" s="115" t="s">
        <v>478</v>
      </c>
      <c r="B78" s="116">
        <v>0</v>
      </c>
      <c r="C78" s="117">
        <v>0.20344612829561967</v>
      </c>
      <c r="D78" s="117">
        <v>0</v>
      </c>
      <c r="E78" s="118">
        <v>0.73074527714345028</v>
      </c>
      <c r="F78" s="119">
        <v>0</v>
      </c>
      <c r="G78" s="104">
        <v>0</v>
      </c>
      <c r="H78" s="104">
        <v>0</v>
      </c>
      <c r="I78" s="103">
        <v>0</v>
      </c>
      <c r="J78" s="103">
        <v>0</v>
      </c>
      <c r="K78" s="118">
        <v>0</v>
      </c>
      <c r="L78" s="1" t="s">
        <v>962</v>
      </c>
      <c r="M78" s="1" t="s">
        <v>492</v>
      </c>
      <c r="N78" s="1" t="s">
        <v>493</v>
      </c>
      <c r="O78" s="1" t="s">
        <v>597</v>
      </c>
    </row>
    <row r="79" spans="1:15" ht="13.9" x14ac:dyDescent="0.4">
      <c r="A79" s="115" t="s">
        <v>479</v>
      </c>
      <c r="B79" s="116">
        <v>0.92588748183516711</v>
      </c>
      <c r="C79" s="117">
        <v>0</v>
      </c>
      <c r="D79" s="117">
        <v>0</v>
      </c>
      <c r="E79" s="118">
        <v>0</v>
      </c>
      <c r="F79" s="119">
        <v>0</v>
      </c>
      <c r="G79" s="104">
        <v>0</v>
      </c>
      <c r="H79" s="104">
        <v>0</v>
      </c>
      <c r="I79" s="103">
        <v>0</v>
      </c>
      <c r="J79" s="103">
        <v>0</v>
      </c>
      <c r="K79" s="118">
        <v>0</v>
      </c>
      <c r="L79" s="1" t="s">
        <v>962</v>
      </c>
      <c r="M79" s="1" t="s">
        <v>492</v>
      </c>
      <c r="N79" s="1" t="s">
        <v>493</v>
      </c>
      <c r="O79" s="1" t="s">
        <v>494</v>
      </c>
    </row>
    <row r="80" spans="1:15" ht="13.9" x14ac:dyDescent="0.4">
      <c r="A80" s="115" t="s">
        <v>461</v>
      </c>
      <c r="B80" s="116">
        <v>0</v>
      </c>
      <c r="C80" s="117">
        <v>0.15777454847415404</v>
      </c>
      <c r="D80" s="117">
        <v>0.46086776001660784</v>
      </c>
      <c r="E80" s="118">
        <v>0.2075980900975711</v>
      </c>
      <c r="F80" s="119">
        <v>0</v>
      </c>
      <c r="G80" s="104">
        <v>0</v>
      </c>
      <c r="H80" s="104">
        <v>0</v>
      </c>
      <c r="I80" s="103">
        <v>0</v>
      </c>
      <c r="J80" s="103">
        <v>0</v>
      </c>
      <c r="K80" s="118">
        <v>0</v>
      </c>
      <c r="L80" s="1" t="s">
        <v>954</v>
      </c>
      <c r="M80" s="1" t="s">
        <v>498</v>
      </c>
      <c r="N80" s="1" t="s">
        <v>539</v>
      </c>
      <c r="O80" s="1" t="s">
        <v>540</v>
      </c>
    </row>
    <row r="81" spans="1:15" ht="13.9" x14ac:dyDescent="0.4">
      <c r="A81" s="115" t="s">
        <v>481</v>
      </c>
      <c r="B81" s="116">
        <v>0.79302470417272164</v>
      </c>
      <c r="C81" s="117">
        <v>0</v>
      </c>
      <c r="D81" s="117">
        <v>0</v>
      </c>
      <c r="E81" s="118">
        <v>0</v>
      </c>
      <c r="F81" s="119">
        <v>0</v>
      </c>
      <c r="G81" s="104">
        <v>0</v>
      </c>
      <c r="H81" s="104">
        <v>0</v>
      </c>
      <c r="I81" s="103">
        <v>0</v>
      </c>
      <c r="J81" s="103">
        <v>0</v>
      </c>
      <c r="K81" s="118">
        <v>0</v>
      </c>
      <c r="L81" s="1" t="s">
        <v>962</v>
      </c>
      <c r="M81" s="1" t="s">
        <v>492</v>
      </c>
      <c r="N81" s="1" t="s">
        <v>544</v>
      </c>
      <c r="O81" s="1" t="s">
        <v>598</v>
      </c>
    </row>
    <row r="82" spans="1:15" ht="13.9" x14ac:dyDescent="0.4">
      <c r="A82" s="115" t="s">
        <v>977</v>
      </c>
      <c r="B82" s="116">
        <v>0</v>
      </c>
      <c r="C82" s="117">
        <v>0</v>
      </c>
      <c r="D82" s="117">
        <v>5.3975503425368491E-2</v>
      </c>
      <c r="E82" s="118">
        <v>0</v>
      </c>
      <c r="F82" s="119">
        <v>0.11210296865268839</v>
      </c>
      <c r="G82" s="104">
        <v>8.7191197840979867E-2</v>
      </c>
      <c r="H82" s="104">
        <v>0.1660784720780569</v>
      </c>
      <c r="I82" s="103">
        <v>0</v>
      </c>
      <c r="J82" s="103">
        <v>0.10379904504878555</v>
      </c>
      <c r="K82" s="118">
        <v>0.2075980900975711</v>
      </c>
      <c r="L82" s="1" t="s">
        <v>961</v>
      </c>
      <c r="M82" s="1" t="s">
        <v>484</v>
      </c>
      <c r="N82" s="1" t="s">
        <v>529</v>
      </c>
      <c r="O82" s="1" t="s">
        <v>530</v>
      </c>
    </row>
    <row r="83" spans="1:15" ht="13.9" x14ac:dyDescent="0.4">
      <c r="A83" s="115" t="s">
        <v>441</v>
      </c>
      <c r="B83" s="116">
        <v>0</v>
      </c>
      <c r="C83" s="117">
        <v>0</v>
      </c>
      <c r="D83" s="117">
        <v>8.7191197840979867E-2</v>
      </c>
      <c r="E83" s="118">
        <v>3.73676562175628E-2</v>
      </c>
      <c r="F83" s="119">
        <v>0</v>
      </c>
      <c r="G83" s="104">
        <v>0</v>
      </c>
      <c r="H83" s="104">
        <v>3.73676562175628E-2</v>
      </c>
      <c r="I83" s="103">
        <v>0.2075980900975711</v>
      </c>
      <c r="J83" s="103">
        <v>0.2283578991073282</v>
      </c>
      <c r="K83" s="118">
        <v>0.10795100685073698</v>
      </c>
      <c r="L83" s="1" t="s">
        <v>957</v>
      </c>
      <c r="M83" s="1" t="s">
        <v>604</v>
      </c>
      <c r="N83" s="1" t="s">
        <v>605</v>
      </c>
      <c r="O83" s="1" t="s">
        <v>606</v>
      </c>
    </row>
    <row r="84" spans="1:15" ht="13.9" x14ac:dyDescent="0.4">
      <c r="A84" s="115" t="s">
        <v>464</v>
      </c>
      <c r="B84" s="116">
        <v>0</v>
      </c>
      <c r="C84" s="117">
        <v>0</v>
      </c>
      <c r="D84" s="117">
        <v>0.39858833298733654</v>
      </c>
      <c r="E84" s="118">
        <v>0.29478928793855097</v>
      </c>
      <c r="F84" s="119">
        <v>0</v>
      </c>
      <c r="G84" s="104">
        <v>0</v>
      </c>
      <c r="H84" s="104">
        <v>0</v>
      </c>
      <c r="I84" s="103">
        <v>0</v>
      </c>
      <c r="J84" s="103">
        <v>0</v>
      </c>
      <c r="K84" s="118">
        <v>0</v>
      </c>
      <c r="L84" s="1" t="s">
        <v>954</v>
      </c>
      <c r="M84" s="1" t="s">
        <v>498</v>
      </c>
      <c r="N84" s="1" t="s">
        <v>599</v>
      </c>
      <c r="O84" s="1" t="s">
        <v>600</v>
      </c>
    </row>
    <row r="85" spans="1:15" ht="13.9" x14ac:dyDescent="0.4">
      <c r="A85" s="115" t="s">
        <v>468</v>
      </c>
      <c r="B85" s="116">
        <v>0</v>
      </c>
      <c r="C85" s="117">
        <v>0</v>
      </c>
      <c r="D85" s="117">
        <v>0.29478928793855097</v>
      </c>
      <c r="E85" s="118">
        <v>0.35706871496782228</v>
      </c>
      <c r="F85" s="119">
        <v>0</v>
      </c>
      <c r="G85" s="104">
        <v>0</v>
      </c>
      <c r="H85" s="104">
        <v>0</v>
      </c>
      <c r="I85" s="103">
        <v>0</v>
      </c>
      <c r="J85" s="103">
        <v>0</v>
      </c>
      <c r="K85" s="118">
        <v>0</v>
      </c>
      <c r="L85" s="1" t="s">
        <v>954</v>
      </c>
      <c r="M85" s="1" t="s">
        <v>552</v>
      </c>
      <c r="N85" s="1" t="s">
        <v>553</v>
      </c>
      <c r="O85" s="1" t="s">
        <v>554</v>
      </c>
    </row>
    <row r="86" spans="1:15" ht="13.9" x14ac:dyDescent="0.4">
      <c r="A86" s="115" t="s">
        <v>451</v>
      </c>
      <c r="B86" s="116">
        <v>0.2449657463151339</v>
      </c>
      <c r="C86" s="117">
        <v>0</v>
      </c>
      <c r="D86" s="117">
        <v>0</v>
      </c>
      <c r="E86" s="118">
        <v>1.6607847207805688E-2</v>
      </c>
      <c r="F86" s="119">
        <v>0</v>
      </c>
      <c r="G86" s="104">
        <v>0</v>
      </c>
      <c r="H86" s="104">
        <v>0</v>
      </c>
      <c r="I86" s="103">
        <v>0.36537263857172514</v>
      </c>
      <c r="J86" s="103">
        <v>0</v>
      </c>
      <c r="K86" s="118">
        <v>0</v>
      </c>
      <c r="L86" s="1" t="s">
        <v>950</v>
      </c>
      <c r="M86" s="1" t="s">
        <v>531</v>
      </c>
      <c r="N86" s="1" t="s">
        <v>532</v>
      </c>
      <c r="O86" s="1" t="s">
        <v>601</v>
      </c>
    </row>
    <row r="87" spans="1:15" ht="13.9" x14ac:dyDescent="0.4">
      <c r="A87" s="115" t="s">
        <v>445</v>
      </c>
      <c r="B87" s="116">
        <v>0.38198048577953081</v>
      </c>
      <c r="C87" s="117">
        <v>0</v>
      </c>
      <c r="D87" s="117">
        <v>0</v>
      </c>
      <c r="E87" s="118">
        <v>0.2283578991073282</v>
      </c>
      <c r="F87" s="119">
        <v>0</v>
      </c>
      <c r="G87" s="104">
        <v>0</v>
      </c>
      <c r="H87" s="104">
        <v>0</v>
      </c>
      <c r="I87" s="103">
        <v>0</v>
      </c>
      <c r="J87" s="103">
        <v>0</v>
      </c>
      <c r="K87" s="118">
        <v>0</v>
      </c>
      <c r="L87" s="1" t="s">
        <v>950</v>
      </c>
      <c r="M87" s="1" t="s">
        <v>531</v>
      </c>
      <c r="N87" s="1" t="s">
        <v>562</v>
      </c>
      <c r="O87" s="1" t="s">
        <v>563</v>
      </c>
    </row>
    <row r="88" spans="1:15" ht="13.9" x14ac:dyDescent="0.4">
      <c r="A88" s="115" t="s">
        <v>432</v>
      </c>
      <c r="B88" s="116">
        <v>0</v>
      </c>
      <c r="C88" s="117">
        <v>0</v>
      </c>
      <c r="D88" s="117">
        <v>0</v>
      </c>
      <c r="E88" s="118">
        <v>0</v>
      </c>
      <c r="F88" s="119">
        <v>9.5495121444882702E-2</v>
      </c>
      <c r="G88" s="104">
        <v>0</v>
      </c>
      <c r="H88" s="104">
        <v>0.22420593730537677</v>
      </c>
      <c r="I88" s="103">
        <v>0</v>
      </c>
      <c r="J88" s="103">
        <v>0.24911770811708533</v>
      </c>
      <c r="K88" s="118">
        <v>0</v>
      </c>
      <c r="L88" s="1" t="s">
        <v>952</v>
      </c>
      <c r="M88" s="1" t="s">
        <v>487</v>
      </c>
      <c r="N88" s="1" t="s">
        <v>514</v>
      </c>
      <c r="O88" s="1" t="s">
        <v>587</v>
      </c>
    </row>
    <row r="89" spans="1:15" ht="13.9" x14ac:dyDescent="0.4">
      <c r="A89" s="115" t="s">
        <v>470</v>
      </c>
      <c r="B89" s="116">
        <v>0</v>
      </c>
      <c r="C89" s="117">
        <v>0</v>
      </c>
      <c r="D89" s="117">
        <v>0</v>
      </c>
      <c r="E89" s="118">
        <v>0.17438239568195973</v>
      </c>
      <c r="F89" s="119">
        <v>0</v>
      </c>
      <c r="G89" s="104">
        <v>0</v>
      </c>
      <c r="H89" s="104">
        <v>0</v>
      </c>
      <c r="I89" s="103">
        <v>0</v>
      </c>
      <c r="J89" s="103">
        <v>0.24081378451318247</v>
      </c>
      <c r="K89" s="118">
        <v>0.13701473946439693</v>
      </c>
      <c r="L89" s="1" t="s">
        <v>949</v>
      </c>
      <c r="M89" s="1" t="s">
        <v>519</v>
      </c>
      <c r="N89" s="1" t="s">
        <v>602</v>
      </c>
      <c r="O89" s="1" t="s">
        <v>603</v>
      </c>
    </row>
    <row r="90" spans="1:15" ht="13.9" x14ac:dyDescent="0.4">
      <c r="A90" s="115" t="s">
        <v>969</v>
      </c>
      <c r="B90" s="116">
        <v>0</v>
      </c>
      <c r="C90" s="117">
        <v>0</v>
      </c>
      <c r="D90" s="117">
        <v>0</v>
      </c>
      <c r="E90" s="118">
        <v>0</v>
      </c>
      <c r="F90" s="119">
        <v>0</v>
      </c>
      <c r="G90" s="104">
        <v>0</v>
      </c>
      <c r="H90" s="104">
        <v>0</v>
      </c>
      <c r="I90" s="103">
        <v>0</v>
      </c>
      <c r="J90" s="103">
        <v>0</v>
      </c>
      <c r="K90" s="118">
        <v>0.5439069960556363</v>
      </c>
      <c r="L90" s="1" t="s">
        <v>950</v>
      </c>
      <c r="M90" s="1" t="s">
        <v>531</v>
      </c>
      <c r="N90" s="1" t="s">
        <v>967</v>
      </c>
      <c r="O90" s="1" t="s">
        <v>968</v>
      </c>
    </row>
    <row r="91" spans="1:15" ht="13.9" x14ac:dyDescent="0.4">
      <c r="A91" s="108" t="s">
        <v>469</v>
      </c>
      <c r="B91" s="116">
        <v>0</v>
      </c>
      <c r="C91" s="117">
        <v>0</v>
      </c>
      <c r="D91" s="117">
        <v>0</v>
      </c>
      <c r="E91" s="118">
        <v>0.26987751712684244</v>
      </c>
      <c r="F91" s="119">
        <v>4.9823541623417067E-2</v>
      </c>
      <c r="G91" s="104">
        <v>0</v>
      </c>
      <c r="H91" s="104">
        <v>0</v>
      </c>
      <c r="I91" s="103">
        <v>0.21175005189952253</v>
      </c>
      <c r="J91" s="103">
        <v>0</v>
      </c>
      <c r="K91" s="118">
        <v>0</v>
      </c>
      <c r="L91" s="1" t="s">
        <v>949</v>
      </c>
      <c r="M91" s="1" t="s">
        <v>519</v>
      </c>
      <c r="N91" s="1" t="s">
        <v>602</v>
      </c>
      <c r="O91" s="1" t="s">
        <v>603</v>
      </c>
    </row>
    <row r="92" spans="1:15" ht="13.9" x14ac:dyDescent="0.4">
      <c r="A92" s="108" t="s">
        <v>458</v>
      </c>
      <c r="B92" s="116">
        <v>0</v>
      </c>
      <c r="C92" s="117">
        <v>0</v>
      </c>
      <c r="D92" s="117">
        <v>0</v>
      </c>
      <c r="E92" s="118">
        <v>0</v>
      </c>
      <c r="F92" s="119">
        <v>0</v>
      </c>
      <c r="G92" s="104">
        <v>0</v>
      </c>
      <c r="H92" s="104">
        <v>0</v>
      </c>
      <c r="I92" s="103">
        <v>0.27402947892879387</v>
      </c>
      <c r="J92" s="103">
        <v>0.14531866306829977</v>
      </c>
      <c r="K92" s="118">
        <v>0.10379904504878555</v>
      </c>
      <c r="L92" s="1" t="s">
        <v>956</v>
      </c>
      <c r="M92" s="1" t="s">
        <v>571</v>
      </c>
      <c r="N92" s="1" t="s">
        <v>572</v>
      </c>
      <c r="O92" s="1" t="s">
        <v>608</v>
      </c>
    </row>
    <row r="93" spans="1:15" ht="13.9" x14ac:dyDescent="0.4">
      <c r="A93" s="108" t="s">
        <v>457</v>
      </c>
      <c r="B93" s="116">
        <v>0.51899522524392772</v>
      </c>
      <c r="C93" s="117">
        <v>0</v>
      </c>
      <c r="D93" s="117">
        <v>0</v>
      </c>
      <c r="E93" s="118">
        <v>0</v>
      </c>
      <c r="F93" s="119">
        <v>0</v>
      </c>
      <c r="G93" s="104">
        <v>0</v>
      </c>
      <c r="H93" s="104">
        <v>0</v>
      </c>
      <c r="I93" s="103">
        <v>0</v>
      </c>
      <c r="J93" s="103">
        <v>0</v>
      </c>
      <c r="K93" s="118">
        <v>0</v>
      </c>
      <c r="L93" s="1" t="s">
        <v>952</v>
      </c>
      <c r="M93" s="1" t="s">
        <v>487</v>
      </c>
      <c r="N93" s="1" t="s">
        <v>507</v>
      </c>
      <c r="O93" s="1" t="s">
        <v>508</v>
      </c>
    </row>
    <row r="94" spans="1:15" ht="13.9" x14ac:dyDescent="0.4">
      <c r="A94" s="108" t="s">
        <v>475</v>
      </c>
      <c r="B94" s="116">
        <v>0</v>
      </c>
      <c r="C94" s="117">
        <v>0</v>
      </c>
      <c r="D94" s="117">
        <v>0</v>
      </c>
      <c r="E94" s="118">
        <v>0.29478928793855097</v>
      </c>
      <c r="F94" s="119">
        <v>0</v>
      </c>
      <c r="G94" s="104">
        <v>0</v>
      </c>
      <c r="H94" s="104">
        <v>0</v>
      </c>
      <c r="I94" s="103">
        <v>0</v>
      </c>
      <c r="J94" s="103">
        <v>0.1328627776624455</v>
      </c>
      <c r="K94" s="118">
        <v>8.7191197840979867E-2</v>
      </c>
      <c r="L94" s="1" t="s">
        <v>962</v>
      </c>
      <c r="M94" s="1" t="s">
        <v>511</v>
      </c>
      <c r="N94" s="1" t="s">
        <v>555</v>
      </c>
      <c r="O94" s="1" t="s">
        <v>556</v>
      </c>
    </row>
    <row r="95" spans="1:15" ht="13.9" x14ac:dyDescent="0.4">
      <c r="A95" s="108" t="s">
        <v>453</v>
      </c>
      <c r="B95" s="116">
        <v>0</v>
      </c>
      <c r="C95" s="117">
        <v>0</v>
      </c>
      <c r="D95" s="117">
        <v>0.37782852397757938</v>
      </c>
      <c r="E95" s="118">
        <v>0.13701473946439693</v>
      </c>
      <c r="F95" s="119">
        <v>0</v>
      </c>
      <c r="G95" s="104">
        <v>0</v>
      </c>
      <c r="H95" s="104">
        <v>0</v>
      </c>
      <c r="I95" s="103">
        <v>0</v>
      </c>
      <c r="J95" s="103">
        <v>0</v>
      </c>
      <c r="K95" s="118">
        <v>0</v>
      </c>
      <c r="L95" s="1" t="s">
        <v>952</v>
      </c>
      <c r="M95" s="1" t="s">
        <v>487</v>
      </c>
      <c r="N95" s="1" t="s">
        <v>490</v>
      </c>
      <c r="O95" s="1" t="s">
        <v>607</v>
      </c>
    </row>
    <row r="96" spans="1:15" ht="13.9" x14ac:dyDescent="0.4">
      <c r="A96" s="108" t="s">
        <v>978</v>
      </c>
      <c r="B96" s="116">
        <v>0</v>
      </c>
      <c r="C96" s="117">
        <v>7.8887274237077018E-2</v>
      </c>
      <c r="D96" s="117">
        <v>0.21175005189952253</v>
      </c>
      <c r="E96" s="118">
        <v>0.22420593730537677</v>
      </c>
      <c r="F96" s="119">
        <v>0</v>
      </c>
      <c r="G96" s="104">
        <v>0</v>
      </c>
      <c r="H96" s="104">
        <v>0</v>
      </c>
      <c r="I96" s="103">
        <v>0</v>
      </c>
      <c r="J96" s="103">
        <v>0</v>
      </c>
      <c r="K96" s="118">
        <v>0</v>
      </c>
      <c r="L96" s="1" t="s">
        <v>954</v>
      </c>
      <c r="M96" s="1" t="s">
        <v>498</v>
      </c>
      <c r="N96" s="1" t="s">
        <v>609</v>
      </c>
      <c r="O96" s="1" t="s">
        <v>610</v>
      </c>
    </row>
    <row r="97" spans="1:15" ht="13.9" x14ac:dyDescent="0.4">
      <c r="A97" s="109" t="s">
        <v>466</v>
      </c>
      <c r="B97" s="120">
        <v>0.29063732613659954</v>
      </c>
      <c r="C97" s="121">
        <v>0.22420593730537677</v>
      </c>
      <c r="D97" s="121">
        <v>0</v>
      </c>
      <c r="E97" s="122">
        <v>0</v>
      </c>
      <c r="F97" s="123">
        <v>0</v>
      </c>
      <c r="G97" s="102">
        <v>0</v>
      </c>
      <c r="H97" s="102">
        <v>0</v>
      </c>
      <c r="I97" s="105">
        <v>0</v>
      </c>
      <c r="J97" s="105">
        <v>0</v>
      </c>
      <c r="K97" s="122">
        <v>0</v>
      </c>
      <c r="L97" s="32" t="s">
        <v>954</v>
      </c>
      <c r="M97" s="32" t="s">
        <v>498</v>
      </c>
      <c r="N97" s="32" t="s">
        <v>509</v>
      </c>
      <c r="O97" s="32" t="s">
        <v>611</v>
      </c>
    </row>
    <row r="98" spans="1:15" x14ac:dyDescent="0.4">
      <c r="A98" s="83"/>
      <c r="B98" s="84"/>
      <c r="C98" s="84"/>
      <c r="D98" s="84"/>
      <c r="E98" s="84"/>
      <c r="F98" s="84"/>
      <c r="G98" s="84"/>
      <c r="H98" s="84"/>
      <c r="I98" s="84"/>
      <c r="J98" s="83"/>
      <c r="K98" s="83"/>
      <c r="L98" s="83"/>
      <c r="M98" s="83"/>
    </row>
  </sheetData>
  <sortState xmlns:xlrd2="http://schemas.microsoft.com/office/spreadsheetml/2017/richdata2" ref="A1:M98">
    <sortCondition descending="1" ref="I1:I98"/>
  </sortState>
  <mergeCells count="8">
    <mergeCell ref="N3:N4"/>
    <mergeCell ref="O3:O4"/>
    <mergeCell ref="A1:O1"/>
    <mergeCell ref="L3:L4"/>
    <mergeCell ref="M3:M4"/>
    <mergeCell ref="B3:E3"/>
    <mergeCell ref="A3:A4"/>
    <mergeCell ref="F3:K3"/>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0BA4B8-A268-478A-8DC0-FC4E5178E61E}">
  <dimension ref="A1:G37"/>
  <sheetViews>
    <sheetView zoomScale="98" zoomScaleNormal="98" workbookViewId="0">
      <selection activeCell="F22" sqref="F22"/>
    </sheetView>
  </sheetViews>
  <sheetFormatPr defaultRowHeight="13.9" x14ac:dyDescent="0.4"/>
  <cols>
    <col min="1" max="1" width="28.59765625" customWidth="1"/>
    <col min="2" max="3" width="10.6640625" customWidth="1"/>
    <col min="4" max="7" width="20.6640625" customWidth="1"/>
  </cols>
  <sheetData>
    <row r="1" spans="1:7" ht="40.049999999999997" customHeight="1" x14ac:dyDescent="0.4">
      <c r="A1" s="136" t="s">
        <v>984</v>
      </c>
      <c r="B1" s="136"/>
      <c r="C1" s="136"/>
      <c r="D1" s="136"/>
      <c r="E1" s="136"/>
      <c r="F1" s="136"/>
      <c r="G1" s="136"/>
    </row>
    <row r="3" spans="1:7" s="58" customFormat="1" ht="20.100000000000001" customHeight="1" x14ac:dyDescent="0.4">
      <c r="A3" s="15" t="s">
        <v>652</v>
      </c>
      <c r="B3" s="101" t="s">
        <v>981</v>
      </c>
      <c r="C3" s="101" t="s">
        <v>982</v>
      </c>
      <c r="D3" s="15" t="s">
        <v>612</v>
      </c>
      <c r="E3" s="15" t="s">
        <v>613</v>
      </c>
      <c r="F3" s="15" t="s">
        <v>614</v>
      </c>
      <c r="G3" s="15" t="s">
        <v>615</v>
      </c>
    </row>
    <row r="4" spans="1:7" x14ac:dyDescent="0.4">
      <c r="A4" s="106" t="s">
        <v>653</v>
      </c>
      <c r="B4" s="103">
        <v>2.3832260743201159</v>
      </c>
      <c r="C4" s="103">
        <v>9.8636772541692626</v>
      </c>
      <c r="D4" s="5" t="s">
        <v>961</v>
      </c>
      <c r="E4" s="5" t="s">
        <v>484</v>
      </c>
      <c r="F4" s="5" t="s">
        <v>485</v>
      </c>
      <c r="G4" s="5" t="s">
        <v>486</v>
      </c>
    </row>
    <row r="5" spans="1:7" x14ac:dyDescent="0.4">
      <c r="A5" s="87" t="s">
        <v>963</v>
      </c>
      <c r="B5" s="103">
        <v>1.8144073074527713</v>
      </c>
      <c r="C5" s="103">
        <v>5.8819458860978484</v>
      </c>
      <c r="D5" s="5" t="s">
        <v>962</v>
      </c>
      <c r="E5" s="5" t="s">
        <v>492</v>
      </c>
      <c r="F5" s="5" t="s">
        <v>493</v>
      </c>
      <c r="G5" s="5" t="s">
        <v>494</v>
      </c>
    </row>
    <row r="6" spans="1:7" x14ac:dyDescent="0.4">
      <c r="A6" s="106" t="s">
        <v>403</v>
      </c>
      <c r="B6" s="103">
        <v>5.5179572347934398</v>
      </c>
      <c r="C6" s="103">
        <v>5.6964915922773507</v>
      </c>
      <c r="D6" s="5" t="s">
        <v>962</v>
      </c>
      <c r="E6" s="5" t="s">
        <v>492</v>
      </c>
      <c r="F6" s="5" t="s">
        <v>493</v>
      </c>
      <c r="G6" s="5" t="s">
        <v>494</v>
      </c>
    </row>
    <row r="7" spans="1:7" x14ac:dyDescent="0.4">
      <c r="A7" s="87" t="s">
        <v>965</v>
      </c>
      <c r="B7" s="103">
        <v>2.1008926717874195</v>
      </c>
      <c r="C7" s="103">
        <v>5.5663967891495405</v>
      </c>
      <c r="D7" s="5" t="s">
        <v>948</v>
      </c>
      <c r="E7" s="5" t="s">
        <v>501</v>
      </c>
      <c r="F7" s="5" t="s">
        <v>502</v>
      </c>
      <c r="G7" s="5" t="s">
        <v>503</v>
      </c>
    </row>
    <row r="8" spans="1:7" x14ac:dyDescent="0.4">
      <c r="A8" s="106" t="s">
        <v>408</v>
      </c>
      <c r="B8" s="103">
        <v>2.4081378451318249</v>
      </c>
      <c r="C8" s="103">
        <v>4.2640647706041106</v>
      </c>
      <c r="D8" s="5" t="s">
        <v>962</v>
      </c>
      <c r="E8" s="5" t="s">
        <v>492</v>
      </c>
      <c r="F8" s="5" t="s">
        <v>493</v>
      </c>
      <c r="G8" s="5" t="s">
        <v>494</v>
      </c>
    </row>
    <row r="9" spans="1:7" x14ac:dyDescent="0.4">
      <c r="A9" s="87" t="s">
        <v>407</v>
      </c>
      <c r="B9" s="103">
        <v>0.96325513805272989</v>
      </c>
      <c r="C9" s="103">
        <v>2.4745692339630474</v>
      </c>
      <c r="D9" s="5" t="s">
        <v>951</v>
      </c>
      <c r="E9" s="5" t="s">
        <v>504</v>
      </c>
      <c r="F9" s="5" t="s">
        <v>505</v>
      </c>
      <c r="G9" s="5" t="s">
        <v>506</v>
      </c>
    </row>
    <row r="10" spans="1:7" x14ac:dyDescent="0.4">
      <c r="A10" s="87" t="s">
        <v>411</v>
      </c>
      <c r="B10" s="103">
        <v>0.32385302055221094</v>
      </c>
      <c r="C10" s="103">
        <v>1.8656148363435057</v>
      </c>
      <c r="D10" s="5" t="s">
        <v>954</v>
      </c>
      <c r="E10" s="5" t="s">
        <v>498</v>
      </c>
      <c r="F10" s="5" t="s">
        <v>499</v>
      </c>
      <c r="G10" s="5" t="s">
        <v>500</v>
      </c>
    </row>
    <row r="11" spans="1:7" x14ac:dyDescent="0.4">
      <c r="A11" s="87" t="s">
        <v>477</v>
      </c>
      <c r="B11" s="103">
        <v>1.4199709362673862</v>
      </c>
      <c r="C11" s="103">
        <v>1.7811916130371601</v>
      </c>
      <c r="D11" s="5" t="s">
        <v>962</v>
      </c>
      <c r="E11" s="5" t="s">
        <v>511</v>
      </c>
      <c r="F11" s="5" t="s">
        <v>512</v>
      </c>
      <c r="G11" s="5" t="s">
        <v>513</v>
      </c>
    </row>
    <row r="12" spans="1:7" x14ac:dyDescent="0.4">
      <c r="A12" s="87" t="s">
        <v>415</v>
      </c>
      <c r="B12" s="103">
        <v>0.47332364542246214</v>
      </c>
      <c r="C12" s="103">
        <v>1.7452079440869144</v>
      </c>
      <c r="D12" s="5" t="s">
        <v>952</v>
      </c>
      <c r="E12" s="5" t="s">
        <v>487</v>
      </c>
      <c r="F12" s="5" t="s">
        <v>514</v>
      </c>
      <c r="G12" s="5" t="s">
        <v>525</v>
      </c>
    </row>
    <row r="13" spans="1:7" x14ac:dyDescent="0.4">
      <c r="A13" s="87" t="s">
        <v>405</v>
      </c>
      <c r="B13" s="103">
        <v>0.62279427029271339</v>
      </c>
      <c r="C13" s="103">
        <v>1.6206490900283717</v>
      </c>
      <c r="D13" s="5" t="s">
        <v>952</v>
      </c>
      <c r="E13" s="5" t="s">
        <v>487</v>
      </c>
      <c r="F13" s="5" t="s">
        <v>507</v>
      </c>
      <c r="G13" s="5" t="s">
        <v>508</v>
      </c>
    </row>
    <row r="14" spans="1:7" x14ac:dyDescent="0.4">
      <c r="A14" s="87" t="s">
        <v>410</v>
      </c>
      <c r="B14" s="103">
        <v>0.51069130164002496</v>
      </c>
      <c r="C14" s="103">
        <v>1.5071621341083663</v>
      </c>
      <c r="D14" s="5" t="s">
        <v>952</v>
      </c>
      <c r="E14" s="5" t="s">
        <v>487</v>
      </c>
      <c r="F14" s="5" t="s">
        <v>496</v>
      </c>
      <c r="G14" s="5" t="s">
        <v>497</v>
      </c>
    </row>
    <row r="15" spans="1:7" x14ac:dyDescent="0.4">
      <c r="A15" s="87" t="s">
        <v>964</v>
      </c>
      <c r="B15" s="103">
        <v>0.80963255138052725</v>
      </c>
      <c r="C15" s="103">
        <v>1.3909072036537264</v>
      </c>
      <c r="D15" s="5" t="s">
        <v>962</v>
      </c>
      <c r="E15" s="5" t="s">
        <v>492</v>
      </c>
      <c r="F15" s="5" t="s">
        <v>534</v>
      </c>
      <c r="G15" s="5" t="s">
        <v>535</v>
      </c>
    </row>
    <row r="16" spans="1:7" x14ac:dyDescent="0.4">
      <c r="A16" s="87" t="s">
        <v>980</v>
      </c>
      <c r="B16" s="103">
        <v>0.2449657463151339</v>
      </c>
      <c r="C16" s="103">
        <v>1.220676769773718</v>
      </c>
      <c r="D16" s="5" t="s">
        <v>961</v>
      </c>
      <c r="E16" s="5" t="s">
        <v>484</v>
      </c>
      <c r="F16" s="5" t="s">
        <v>529</v>
      </c>
      <c r="G16" s="5" t="s">
        <v>530</v>
      </c>
    </row>
    <row r="17" spans="1:7" x14ac:dyDescent="0.4">
      <c r="A17" s="87" t="s">
        <v>409</v>
      </c>
      <c r="B17" s="103">
        <v>0.48993149263026781</v>
      </c>
      <c r="C17" s="103">
        <v>1.2137568334371325</v>
      </c>
      <c r="D17" s="5" t="s">
        <v>952</v>
      </c>
      <c r="E17" s="5" t="s">
        <v>487</v>
      </c>
      <c r="F17" s="5" t="s">
        <v>514</v>
      </c>
      <c r="G17" s="5" t="s">
        <v>515</v>
      </c>
    </row>
    <row r="18" spans="1:7" x14ac:dyDescent="0.4">
      <c r="A18" s="87" t="s">
        <v>406</v>
      </c>
      <c r="B18" s="103">
        <v>0.78056881876686735</v>
      </c>
      <c r="C18" s="103">
        <v>1.1929970244273753</v>
      </c>
      <c r="D18" s="5" t="s">
        <v>955</v>
      </c>
      <c r="E18" s="5" t="s">
        <v>516</v>
      </c>
      <c r="F18" s="5" t="s">
        <v>517</v>
      </c>
      <c r="G18" s="5" t="s">
        <v>518</v>
      </c>
    </row>
    <row r="19" spans="1:7" x14ac:dyDescent="0.4">
      <c r="A19" s="87" t="s">
        <v>414</v>
      </c>
      <c r="B19" s="103">
        <v>0.32800498235416237</v>
      </c>
      <c r="C19" s="103">
        <v>1.0103107051415128</v>
      </c>
      <c r="D19" s="5" t="s">
        <v>954</v>
      </c>
      <c r="E19" s="5" t="s">
        <v>498</v>
      </c>
      <c r="F19" s="5" t="s">
        <v>499</v>
      </c>
      <c r="G19" s="5" t="s">
        <v>500</v>
      </c>
    </row>
    <row r="20" spans="1:7" x14ac:dyDescent="0.4">
      <c r="A20" s="87" t="s">
        <v>449</v>
      </c>
      <c r="B20" s="103">
        <v>0.6103383848868591</v>
      </c>
      <c r="C20" s="103">
        <v>0.84838419486540728</v>
      </c>
      <c r="D20" s="5" t="s">
        <v>950</v>
      </c>
      <c r="E20" s="5" t="s">
        <v>531</v>
      </c>
      <c r="F20" s="5" t="s">
        <v>541</v>
      </c>
      <c r="G20" s="5" t="s">
        <v>547</v>
      </c>
    </row>
    <row r="21" spans="1:7" x14ac:dyDescent="0.4">
      <c r="A21" s="87" t="s">
        <v>417</v>
      </c>
      <c r="B21" s="103">
        <v>0.34046086776001661</v>
      </c>
      <c r="C21" s="103">
        <v>0.80824856411321011</v>
      </c>
      <c r="D21" s="5" t="s">
        <v>954</v>
      </c>
      <c r="E21" s="5" t="s">
        <v>498</v>
      </c>
      <c r="F21" s="5" t="s">
        <v>499</v>
      </c>
      <c r="G21" s="5" t="s">
        <v>500</v>
      </c>
    </row>
    <row r="22" spans="1:7" x14ac:dyDescent="0.4">
      <c r="A22" s="87" t="s">
        <v>422</v>
      </c>
      <c r="B22" s="103">
        <v>0.60203446128295623</v>
      </c>
      <c r="C22" s="103">
        <v>0.71828939173759598</v>
      </c>
      <c r="D22" s="5" t="s">
        <v>962</v>
      </c>
      <c r="E22" s="5" t="s">
        <v>492</v>
      </c>
      <c r="F22" s="5" t="s">
        <v>493</v>
      </c>
      <c r="G22" s="5" t="s">
        <v>549</v>
      </c>
    </row>
    <row r="23" spans="1:7" x14ac:dyDescent="0.4">
      <c r="A23" s="87" t="s">
        <v>431</v>
      </c>
      <c r="B23" s="103">
        <v>0.23666182271123107</v>
      </c>
      <c r="C23" s="103">
        <v>0.53698705971905059</v>
      </c>
      <c r="D23" s="5" t="s">
        <v>962</v>
      </c>
      <c r="E23" s="5" t="s">
        <v>511</v>
      </c>
      <c r="F23" s="5" t="s">
        <v>550</v>
      </c>
      <c r="G23" s="5" t="s">
        <v>551</v>
      </c>
    </row>
    <row r="24" spans="1:7" x14ac:dyDescent="0.4">
      <c r="A24" s="87" t="s">
        <v>419</v>
      </c>
      <c r="B24" s="103">
        <v>0</v>
      </c>
      <c r="C24" s="103">
        <v>0.42073212926441078</v>
      </c>
      <c r="D24" s="5" t="s">
        <v>962</v>
      </c>
      <c r="E24" s="5" t="s">
        <v>511</v>
      </c>
      <c r="F24" s="5" t="s">
        <v>555</v>
      </c>
      <c r="G24" s="5" t="s">
        <v>568</v>
      </c>
    </row>
    <row r="25" spans="1:7" x14ac:dyDescent="0.4">
      <c r="A25" s="87" t="s">
        <v>442</v>
      </c>
      <c r="B25" s="103">
        <v>0.2989412497405024</v>
      </c>
      <c r="C25" s="103">
        <v>0.41658016746245935</v>
      </c>
      <c r="D25" s="5" t="s">
        <v>952</v>
      </c>
      <c r="E25" s="5" t="s">
        <v>574</v>
      </c>
      <c r="F25" s="5" t="s">
        <v>575</v>
      </c>
      <c r="G25" s="5" t="s">
        <v>576</v>
      </c>
    </row>
    <row r="26" spans="1:7" x14ac:dyDescent="0.4">
      <c r="A26" s="87" t="s">
        <v>970</v>
      </c>
      <c r="B26" s="103">
        <v>0</v>
      </c>
      <c r="C26" s="103">
        <v>0.38198048577953081</v>
      </c>
      <c r="D26" s="5" t="s">
        <v>961</v>
      </c>
      <c r="E26" s="5" t="s">
        <v>484</v>
      </c>
      <c r="F26" s="5" t="s">
        <v>529</v>
      </c>
      <c r="G26" s="5" t="s">
        <v>530</v>
      </c>
    </row>
    <row r="27" spans="1:7" x14ac:dyDescent="0.4">
      <c r="A27" s="87" t="s">
        <v>429</v>
      </c>
      <c r="B27" s="103">
        <v>0</v>
      </c>
      <c r="C27" s="103">
        <v>0.3321569441561138</v>
      </c>
      <c r="D27" s="5" t="s">
        <v>962</v>
      </c>
      <c r="E27" s="5" t="s">
        <v>492</v>
      </c>
      <c r="F27" s="5" t="s">
        <v>534</v>
      </c>
      <c r="G27" s="5" t="s">
        <v>535</v>
      </c>
    </row>
    <row r="28" spans="1:7" x14ac:dyDescent="0.4">
      <c r="A28" s="87" t="s">
        <v>428</v>
      </c>
      <c r="B28" s="103">
        <v>0.25326966991903677</v>
      </c>
      <c r="C28" s="103">
        <v>0.30862916061172235</v>
      </c>
      <c r="D28" s="5" t="s">
        <v>955</v>
      </c>
      <c r="E28" s="5" t="s">
        <v>516</v>
      </c>
      <c r="F28" s="5" t="s">
        <v>517</v>
      </c>
      <c r="G28" s="5" t="s">
        <v>561</v>
      </c>
    </row>
    <row r="29" spans="1:7" x14ac:dyDescent="0.4">
      <c r="A29" s="87" t="s">
        <v>424</v>
      </c>
      <c r="B29" s="103">
        <v>0.18683828108781397</v>
      </c>
      <c r="C29" s="103">
        <v>0.23942979724586536</v>
      </c>
      <c r="D29" s="5" t="s">
        <v>961</v>
      </c>
      <c r="E29" s="5" t="s">
        <v>484</v>
      </c>
      <c r="F29" s="5" t="s">
        <v>529</v>
      </c>
      <c r="G29" s="5" t="s">
        <v>530</v>
      </c>
    </row>
    <row r="30" spans="1:7" x14ac:dyDescent="0.4">
      <c r="A30" s="87" t="s">
        <v>435</v>
      </c>
      <c r="B30" s="103">
        <v>0</v>
      </c>
      <c r="C30" s="103">
        <v>0.19791017922635112</v>
      </c>
      <c r="D30" s="5" t="s">
        <v>962</v>
      </c>
      <c r="E30" s="5" t="s">
        <v>511</v>
      </c>
      <c r="F30" s="5" t="s">
        <v>512</v>
      </c>
      <c r="G30" s="5" t="s">
        <v>513</v>
      </c>
    </row>
    <row r="31" spans="1:7" x14ac:dyDescent="0.4">
      <c r="A31" s="87" t="s">
        <v>443</v>
      </c>
      <c r="B31" s="103">
        <v>0</v>
      </c>
      <c r="C31" s="103">
        <v>0.18545429382049683</v>
      </c>
      <c r="D31" s="5" t="s">
        <v>960</v>
      </c>
      <c r="E31" s="5" t="s">
        <v>593</v>
      </c>
      <c r="F31" s="5" t="s">
        <v>594</v>
      </c>
      <c r="G31" s="5" t="s">
        <v>595</v>
      </c>
    </row>
    <row r="32" spans="1:7" x14ac:dyDescent="0.4">
      <c r="A32" s="87" t="s">
        <v>441</v>
      </c>
      <c r="B32" s="103">
        <v>3.73676562175628E-2</v>
      </c>
      <c r="C32" s="103">
        <v>0.18130233201854543</v>
      </c>
      <c r="D32" s="5" t="s">
        <v>957</v>
      </c>
      <c r="E32" s="5" t="s">
        <v>604</v>
      </c>
      <c r="F32" s="5" t="s">
        <v>605</v>
      </c>
      <c r="G32" s="5" t="s">
        <v>606</v>
      </c>
    </row>
    <row r="33" spans="1:7" x14ac:dyDescent="0.4">
      <c r="A33" s="87" t="s">
        <v>420</v>
      </c>
      <c r="B33" s="103">
        <v>0</v>
      </c>
      <c r="C33" s="103">
        <v>0.16884644661269119</v>
      </c>
      <c r="D33" s="5" t="s">
        <v>962</v>
      </c>
      <c r="E33" s="5" t="s">
        <v>492</v>
      </c>
      <c r="F33" s="5" t="s">
        <v>493</v>
      </c>
      <c r="G33" s="5" t="s">
        <v>548</v>
      </c>
    </row>
    <row r="34" spans="1:7" x14ac:dyDescent="0.4">
      <c r="A34" s="87" t="s">
        <v>972</v>
      </c>
      <c r="B34" s="103">
        <v>0</v>
      </c>
      <c r="C34" s="103">
        <v>0.16469448481073976</v>
      </c>
      <c r="D34" s="5" t="s">
        <v>961</v>
      </c>
      <c r="E34" s="5" t="s">
        <v>484</v>
      </c>
      <c r="F34" s="5" t="s">
        <v>485</v>
      </c>
      <c r="G34" s="5" t="s">
        <v>577</v>
      </c>
    </row>
    <row r="35" spans="1:7" x14ac:dyDescent="0.4">
      <c r="A35" s="87" t="s">
        <v>423</v>
      </c>
      <c r="B35" s="103">
        <v>0</v>
      </c>
      <c r="C35" s="103">
        <v>0.15777454847415404</v>
      </c>
      <c r="D35" s="5" t="s">
        <v>954</v>
      </c>
      <c r="E35" s="5" t="s">
        <v>552</v>
      </c>
      <c r="F35" s="5" t="s">
        <v>553</v>
      </c>
      <c r="G35" s="5" t="s">
        <v>554</v>
      </c>
    </row>
    <row r="36" spans="1:7" x14ac:dyDescent="0.4">
      <c r="A36" s="87" t="s">
        <v>451</v>
      </c>
      <c r="B36" s="103">
        <v>1.6607847207805688E-2</v>
      </c>
      <c r="C36" s="103">
        <v>0.12179087952390838</v>
      </c>
      <c r="D36" s="5" t="s">
        <v>950</v>
      </c>
      <c r="E36" s="5" t="s">
        <v>531</v>
      </c>
      <c r="F36" s="5" t="s">
        <v>532</v>
      </c>
      <c r="G36" s="5" t="s">
        <v>601</v>
      </c>
    </row>
    <row r="37" spans="1:7" x14ac:dyDescent="0.4">
      <c r="A37" s="107" t="s">
        <v>971</v>
      </c>
      <c r="B37" s="105">
        <v>0</v>
      </c>
      <c r="C37" s="105">
        <v>0.10379904504878555</v>
      </c>
      <c r="D37" s="16" t="s">
        <v>961</v>
      </c>
      <c r="E37" s="16" t="s">
        <v>484</v>
      </c>
      <c r="F37" s="16" t="s">
        <v>529</v>
      </c>
      <c r="G37" s="16" t="s">
        <v>530</v>
      </c>
    </row>
  </sheetData>
  <sortState xmlns:xlrd2="http://schemas.microsoft.com/office/spreadsheetml/2017/richdata2" ref="A4:G177">
    <sortCondition descending="1" ref="C3:C177"/>
  </sortState>
  <mergeCells count="1">
    <mergeCell ref="A1:G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Supplmentary table list</vt: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ying Chen</dc:creator>
  <cp:lastModifiedBy>chenyy</cp:lastModifiedBy>
  <dcterms:created xsi:type="dcterms:W3CDTF">2023-10-18T08:36:41Z</dcterms:created>
  <dcterms:modified xsi:type="dcterms:W3CDTF">2025-03-17T01:31:32Z</dcterms:modified>
</cp:coreProperties>
</file>